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92" windowHeight="10455" firstSheet="4" activeTab="6"/>
  </bookViews>
  <sheets>
    <sheet name="Table S1-Primer sequences for r" sheetId="1" r:id="rId1"/>
    <sheet name="Table S2-Amino acid sequence fo" sheetId="3" r:id="rId2"/>
    <sheet name="Table S3-List of the motifs of " sheetId="2" r:id="rId3"/>
    <sheet name="Table S4-Prediction of promoter" sheetId="4" r:id="rId4"/>
    <sheet name="Table S5-The FPKM values, log2 " sheetId="5" r:id="rId5"/>
    <sheet name="Table S6-Docking score and Conf" sheetId="7" r:id="rId6"/>
    <sheet name="Table S7 Prediction of protein " sheetId="8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271" uniqueCount="383">
  <si>
    <t>Table S1 Primer sequences for real-time PCR, from 5’ end to 3’ end. F, forward primer; R, reverse primer.</t>
  </si>
  <si>
    <t>Gene Name</t>
  </si>
  <si>
    <t>Primer</t>
  </si>
  <si>
    <t>Sequence for real-time PCR (5’-3’)</t>
  </si>
  <si>
    <t>AlWRKY13</t>
  </si>
  <si>
    <t>F</t>
  </si>
  <si>
    <t>GATGTCGTTTCAGAGGAGGGT</t>
  </si>
  <si>
    <t>R</t>
  </si>
  <si>
    <t>GCGGTTGATTACTGGTGGC</t>
  </si>
  <si>
    <t>AlWRKY20</t>
  </si>
  <si>
    <t>ATCAATGGAGGAAATATGGGC</t>
  </si>
  <si>
    <t>GGCAGCTTGGAGCATGAGA</t>
  </si>
  <si>
    <t>AlWRKY21</t>
  </si>
  <si>
    <t>TCTACCTTCTCCGACCACTGG</t>
  </si>
  <si>
    <t>CTTTTTGATGCCCTGTTCTTG</t>
  </si>
  <si>
    <t>AlWRKY37</t>
  </si>
  <si>
    <t>TTTCAAGGATGAAGGAAGGAAG</t>
  </si>
  <si>
    <t>GGGTTTGAACAGATTGTGCTG</t>
  </si>
  <si>
    <t>AlWRKY49</t>
  </si>
  <si>
    <t>GTTGATAAGCCTGCTGACGATG</t>
  </si>
  <si>
    <t>GACGGGACAATTTGGATGAGT</t>
  </si>
  <si>
    <t>AlTPS1</t>
  </si>
  <si>
    <t xml:space="preserve">TCAAATACAACAAGCACTACAACA
</t>
  </si>
  <si>
    <t xml:space="preserve">TAATAGACTGCCAATATCCAAAAG
</t>
  </si>
  <si>
    <t>AlTPS2</t>
  </si>
  <si>
    <t xml:space="preserve">ACTTCACTTTGGTTTCGACTCCTA
</t>
  </si>
  <si>
    <t xml:space="preserve">AATTTTCCGTTGTCCATATACTTC
</t>
  </si>
  <si>
    <t>AlTPS10</t>
  </si>
  <si>
    <t>AGCTGAGGAATTACTAGAAAAGG</t>
  </si>
  <si>
    <t>ACAAGTCACCAAGGTTACGGACA</t>
  </si>
  <si>
    <t>AlTPS35</t>
  </si>
  <si>
    <t>AGGTGGTCGATTACGTGCTTG</t>
  </si>
  <si>
    <t>GTTTCCCCATTTCGCTTCTGT</t>
  </si>
  <si>
    <t>AlTPS36</t>
  </si>
  <si>
    <t>CCTTCCCTTTGGTTTCGACTC</t>
  </si>
  <si>
    <t>GCACCCTCATAAATGCTGCCT</t>
  </si>
  <si>
    <t>AlTPS62</t>
  </si>
  <si>
    <t>ATTAAACCCAAAACTACGTAAAAAAG</t>
  </si>
  <si>
    <t>GTAAGAGTCCGACAGTCCATAGAAAA</t>
  </si>
  <si>
    <t>AlTPS70</t>
  </si>
  <si>
    <t>ACCCAAATACAAGAAGCATTGACAC</t>
  </si>
  <si>
    <t>CGTTGGTAGAAAGGTATGTAGCG</t>
  </si>
  <si>
    <t>AlTPS71</t>
  </si>
  <si>
    <t>GTTAGGGTTTAACCTGCTTCAATCA</t>
  </si>
  <si>
    <t>GTCACATCATAACCTTTCCACCAC</t>
  </si>
  <si>
    <t>Table S2 Amino acid sequence for evolutionary tree construction.</t>
  </si>
  <si>
    <t>Groups</t>
  </si>
  <si>
    <t>Accession number</t>
  </si>
  <si>
    <t>Gene name</t>
  </si>
  <si>
    <t>Sequence</t>
  </si>
  <si>
    <t>Group I</t>
  </si>
  <si>
    <t>AtL_chr01G0025.1</t>
  </si>
  <si>
    <t>AlWRKY01</t>
  </si>
  <si>
    <t>MEDQQDTCRSSTVGAGAGAATASARYKLMSPAKLPISRSTCITIPPGLSPTSFLESPVLLTNIKAEPSPTTGSFFKPQPMQRSISSAAFSLNANCSKPLNDTSNSSSFFEFKPHTGSASVSSAGLQVSAGFNIQRNEPSEKNQNQSEYPSYSSPSSASCEIAAPKEHAPMYMLREETNGVEGPKSGVHLSDSGHKDSGPLLPVDRSSDDGYNWRKYGQKVVKGSEFPRSYYKCTHPNCEVKKIFERSYTGKITEIVYKGTHDHPKPQPSRRPTPGALTSIQEDNVDKVLSITGQAGLSANNCQTPNSETSGTPVPSPRQANDDRVDGADPQLNGTNDVVDDDDPYSKRRRTDFGTLDVTPVVKPIREPRVVVQTISEVDILDDGYRWRKYGQKVVRGNPNPRSYYKCTSVGCPVRKHVERASHDPKAVITTYEGKHNHDVPTARNGSHDVAGNGNLRTRAEEDGAICLDLVVGNSICEQPQSLNSDYNKAQLACYGGMHVYGPRENEVYDISTLNHSSNSYPQNLGRILLGP</t>
  </si>
  <si>
    <t>AtL_chr01G0160.1</t>
  </si>
  <si>
    <t>AlWRKY02</t>
  </si>
  <si>
    <t>MGGFDDHGGIIGDWMPPSPSPGSFFAAMSGVDAGSRTGSELPKYNNNNDGGFTFPGPDSQVRFENGVENQRGQTVDQATKTGEFGEQKMSSRAGLVERMAARAGHNAPRLNTDIIKPTDTLQNQQVRSPYLTIPPGLSPTSLLDSPVFLSNSLVQPSPTTGKFQFPPNGNGRSSMLFSDNTNRSKDNFFEDSNNNSSFAFKPFPELAAISHDHVKPPFMSVQSFQSNEALVQSKKQFPPQKSELPQNETSSLHIHSDFSRAEKKPDVNNFSLQRTSYEALNGNSERTLQHLEEHHDDDADQRIRGDNVNANANSASSEDGYNWRKYGQKQVKGSEYPRSYYKCTHPNCLVKKKVERSHEGHITEIIYKGAHNHPKLASNRRSGMGSSTALSDMQGDVTEARGNGGDGGHVWATSMQHKGNGHWSQESNLEVTSSGMVVQGQSGGQFESSDAVDGSSTFSNDEEEDDRATHGSVSLGYDGEGDESESKRRFERPFGLPGGHQLGPTPTHGYGFAMSQHGPGGLAHMAMANQGKLPVLPVHHYLGQSRQMNEMGLMLPKDDEPVTARASDVNLGQDMQSLLSFWERVEIFKLDIDMIPFVVTTLGLFLILSTHFKTLKLHWEKKEKQEIDQSEDDDEEEDDGGKRWWRKKMMEEDVTAQEKKQEREGEAGRRRCIDSGRNTG</t>
  </si>
  <si>
    <t>AtL_chr02G3000.1</t>
  </si>
  <si>
    <t>AlWRKY14</t>
  </si>
  <si>
    <t>LINRPAQLNSTLRNENTTSDLTALSLNLISQTSVALTSSRLTTSRPHVVRRPATANSRLPHARPHFHSSRSTGTANPLPQNQLQGSHQEALATVIAQANSKSQLKLPGVLSLSTGLSIMPATPILSLPSVPVLSSLQCSNSQGNSIHVAEADEKDTTDPKPLSVSHSVKIPIDGYNWRKYGQKQVKSPEGSRSYYKCTYTECDAKKIESCDQFNSVTKIVYKGQHKHDPPKKVFSRGDNILSTPPESLKRKSISTPGLEEHRSSGSVGCAPIQVEQVDESQR</t>
  </si>
  <si>
    <t>AtL_chr02G3440.1</t>
  </si>
  <si>
    <t>AlWRKY15</t>
  </si>
  <si>
    <t>MAETNGGSTAPPPPPSRRVPPMIALPPASSFETLFTGGPGPGFSPGPMTLVSNFFSDHYPDVDCRSFSQLLAGAMASPASQIPATCVFDDCSSSKQLDSEKKSGGFKQNRPMDLVIAQSPSGFMFPSVFSPSGLLNSPGFFSPLQSPFGMSHQQALAHVTAQAALSHSYFNHVQPENRASASEEEPQLVNAKSDLEDSQIGSPDDLSVSQSDAKTRVAEEPAATLDQGSNQLMKIDEPDDEPNPKRRNTNVGPGPVDSTSSHKMIAEPKIVVQTRSEVDLLDDGFKWRKYGQKVVKGNTNPRSYYKCTYAGCNVRKHVERAPSDPKSVVTTYEGKHNHDIPVARHRGYNSNNGGEVLGKSAAAQRKETKFGNNERPVVLQMKEEKIGA</t>
  </si>
  <si>
    <t>AtL_chr03G1343.1</t>
  </si>
  <si>
    <t>AlWRKY19</t>
  </si>
  <si>
    <t>MMEKPSDNLELTNDPDSRNETSLSNQERNSESTIVKESHDMHQRSSPESGIHASHSNQERSSTSVIPDREFDGQNYRQDLHTGSAVSECNQEGSATSMIPKKVSNTSQQTPPGAGVPASEPDQESFIVALRPEKGLDKLPLRRNADSVSHASHSDQGITFSKLPEKPTGDGYNWRKYGQKLVKGNTFVRSYYKCTFANCPTRKQVERSHDGHITEINYLWKHEHPKPPHTLVKGSAFVLPVQSRGSDEPSLTTDHSSVHPAPSHDPEASETETHQLSVVPSNENYVEVGVAQSNEIKSEVNNDISSDSKRQSYYRCSSAGCPAKKHVERASHDEKVVVTTYEGRHDHDMPAGGRTVTPNISGTGTGTGTTPIDNDAPRPHQPEARESSGMEMVLHVSAT</t>
  </si>
  <si>
    <t>AtL_chr03G5032.1</t>
  </si>
  <si>
    <t>MASSGSGITIETPSSSPPTSFSFSKSFMSSYSDKPTPTRTGGLAARIAERVGSGVPKFKSIPPPSLPISPPPVSPSSYFSIPAGLSPAELLDSPVLLSSSNILPSPTTGSFPFHAFNWKNLSNNIQNQEQGIKKEQKSFSDFSFQPQSNHATEQLTWNRQKPRDQDENAFVQSEHPPLMQSFSPEISTIQTDSNSQTQSFQSGYATSNNNFDNQTPQKKSDDGYNWRKYGQKQVKGSENPRSYYKCTHPSCSMKKKLETNSDGQITEIVYKGSHNHPKPQSTRRSSSSSASNNIQVGQVASNHEFHDYPDQSHASHGSGQFDSVATPDNSSLSVGDDDFDRSSCQRSRSGGDELDDDEPEAKRWRASENEGISTIGGTRTVREPRVVVQTTSDIDILDDGYRWRKYGQKVVKGNPNPR</t>
  </si>
  <si>
    <t>AtL_chr04G3832.1</t>
  </si>
  <si>
    <t>AlWRKY25</t>
  </si>
  <si>
    <t>MGDRRQVTSDRRGDDGWRRVSRRGEGHLKGIHVPSRSLHGESSTGIFSKGFSSQNPNPRSVFHDLKSVSSSFFITNFPPLISVSDLWKRFNEWGTVVDVFVSKRRSFSGKAFGFVRYVKVGDVHAMVANLRTMWFGKFHLFADLERTGNYQKRSGVDHGNHSSTHMASMSLAGDKPSFKEILTGDAGNKITVVDESGKGDSNSDKDPVKSITLEEEECMEDLNMDKCVLAKVRKADSIGSLFQIISAEGFADVDVRYIGGRWVWIELASPEQVCLFKQSTTLNSIFTEFNMVSRDFCSDERFVWIDFVGLPLAAWSPKALKKLGAQWGESVFVDMDACGPMAHGKVCVLTKMSKRIDEVIMVNYRNRSYDVKVFEFAFWAPVFDSEKDDEYDCSSLSKSVDDVSVLDGASVSSKEEGGDQSEPTPIISEDPFSILRVIQNMEGGDSKSGAAVNQDGLFSSDPNQHLNTSIPENVACSISAPANDQVEVEVVDSSASSLSKPPGFVEFANNVDADKKLKASKGAEISFSKGTRVSSFSSSSYLEDVSRLVRLGNVMGLDLPGDVESLRKLAKGMSERAETHLSRVELSKIRSIWGNCNFEFAVASSRGFSGGLLSIWNPSVFCKHKIFCTPNVIIVEGSWVSVNIRVFMVNVYAPQGEREKKDLWGFLIHFMHSNEGHYFLLGDFNSVRFASERMGESFQSSNASSFNDFIRDGEFSDVPLGGYKFTRMSADGTSAAKLDRFLISKSLCNLIPHLGAKVLDRNVSDHHPILFFQKVIDYGPTPFKVYNSWFKDEGFVTLVSNSWLSTAHFTGSPWTKFRDRLKRLKADIKNWKLHNRMCSNLPDLKKQMAELDVQIQAGNYQVNDLAQKRMELEHRILEIEMRESLDAKQKMKHKWCLEGDENSKKFHACINKSRKNLAIQGVKANGAWLEDPSLVKQHFMDHFGSKFKRIPSIPSILVSSVLGSLGSYYLSLFLMPVTVRKRLESIRAEFFWGGSLESSKIHWVKWDKVVASKDRGGLGIGSLDAFNRGMLYKWRWRYVNSPDALWVKVINNIHKPRVFSCWTNRLVTNPGVWGTISRVAKKLNEDGIIPLQAIKRKVGDGRNTKFWLDDWLGSFNMAERFPRLFRLDRNQSCFVTDRVSNGMFTPDWTRPLRGGVTSLEADEISRLVGEYDFGNGGDSWRWSLDGMDDFSVKDVRLAIEGFASPSCRSTRWVKWVPRRVNILAWRIHWGKMELKEAERTVITKPIASRPTISNFQSFSELLAGDTNGSPLSEPTITAIRPKTVRFKPVASSPPVDTISSQAQLTRTQASHSSDKILKSNHTSPLLYKPLAKTVSRTTISLLANMMVKGINPPKSTPMKSGNDKRSLLHANNSDRPSYDGYNWRKYGQKQVKGSDYPRSYYKCTHPNCLVKKKVERSIDGEIAEIVYKGEHNHSKPRLPRRHAFDGTSEDSNSQMPNNQLNDDNEGGTGIKMDGVLGSSSHLTNLVKVQESCNHVSSEAFDASMPTLDHLCGVAGVHDGSKVMMETAEDEPASKRRKSLSKLKEAYGEGLQQPRVVVHDGTDSEAISDGFRWRKYGQKVVKGNPYPRSYYRCTGVKCNVRKHVERASDDPRVFITTYEGKHNHQMPIKKPN</t>
  </si>
  <si>
    <t>AtL_chr05G2939.1</t>
  </si>
  <si>
    <t>AlWRKY33</t>
  </si>
  <si>
    <t>MGGFDDHAGIIGDLMPPSPSPRSFFSAMLGYDAGSRSVSEPPKDDNSTSGFTFPGPDKQFGSENGDESQRGQAVDQATKAGAFGEQKASSRSGLVERMAARAGYNAPRLNTDIVRPSPDVSQNLETLSPYFTIPPGVSPTSLLDSPVFLSNSLVQQSPTTGKFPFNFNGNASGRSSMMFSDSSDRNKDILFEDINSSSFAFKPVPESAPTSHGPVKMNPPFMSWQSFPSIEASGQSENHFPPQSIETDKVHSQNGTSLHLHSAASTEKKAEVNNFTSQIRSFGAANGNVEQSRLVEEHHDEDADLIISGDNANANSGPSEDGYNWRKYGQKQVKGSEYPRSYYKCTHPNCPVKKKVERSHEGHITEIIYKGGHNHPKPPPSRRSGIGPSSNLCDITGVEGDPVWTSMQQKDNADWGHDGNLEVTSSTMVSHGPSGTQFESSDAVDGSSTFSNDEEDDRATHGSVSLGYDGEGDESESKRRSYYKCTSTGCTVRKHVERASHDLKSVITTYEGKHNHDVPAARNSSHVNSSVTNNTMASHAQSIQPQLHRPEPSQIHNSMARYERPHYGLPGRQQPGPMQCYGYGMNLPGTGLAQMAMAAGLGPNQGTVHQYLGQGQGQGQTQTQTRQMNEMGMMLPKGKPKVEPVSDHGLNLANASSVYHHQHMNRLPLGPHM</t>
  </si>
  <si>
    <t>AtL_chr06G1723.1</t>
  </si>
  <si>
    <t>AlWRKY36</t>
  </si>
  <si>
    <t>RHETTFLPWTKTPENPTKFSIFGTLITIHTLDSTNSAMEDDSDRSSEAIQLEENSAAEEAEDSAAQNQETDDQRDGTPLQISPMSPEQDSRTCSSLTLVSDLSEVPVKYEMRRDELGHLKNQLQGSHQEALATVIAQANSKSQLKLPGVLSLSTGLSIMPTTPILSLPSVPVLSSLQCSNSQGNSIHVAEADEKDTTDPKPLSVSHSVKIPIDGYNWRKYGQKQVKSPEGSRSYYKCTCTECDAKKIESCDQFNSVTKIVYKGQHKHDPPKKVFSRGDNILSTPPESLKRKSISTPGLEEHRSSGSVGCAPIQVEQKSCSPSPGSLLKHPKKPKFVVHAAGDIEISADGYRWRKYGQKMVKGNPHPRNYYKCTCAGCPVRKHIEKASESEVIITYKGVHDHDMPVPKKRHPPPTHLIITNNILQSNTTEAAKTCESAPTLLSVGFEIKHC</t>
  </si>
  <si>
    <t>AtL_chr06G2402.1</t>
  </si>
  <si>
    <t>MASSGGNLNTSTTTSQYPSFSFSTSFSDLIASNNSEDPNWGFFGSNNGGGGIESPKQPPTPFSPSSFLSTPTGLNPNQFLDSPFFNFNSNIVQSPTTGSFSGLDFKDEGRKYSTFSFQPQTSNKMEEQVKSQPQEWSLTKQTGFMSEINKTKSESAQSVQTQYLSDQSQATRDQTRLEDGYNWRKYGQKQVKGSENPRSYYKCTYPNCPTKKKVERNLDGHITEIVYKGNHSHAKPLNAKKSSSNSYSEVPIDNSNFDSSASFGEDEFGEASSLSKSGDDHENEPEAKRW</t>
  </si>
  <si>
    <t>AtL_chr06G4662.1</t>
  </si>
  <si>
    <t>AlWRKY38</t>
  </si>
  <si>
    <t>MDSSGGRLNTCASISHHPRFSFYDSVSNLVSNDNKNEELNWGLFTFDNGVQSPNTPFSPSSFISTNPYQILDSPSFPFNSTIVSSPTTGSYSGFDLKEEKTDVSDFIFQSQTEPPTTSCISGNKMEESMKSQVLEWKVNSQPKQIDFSMEIRKIEPESVQSLQTHCSFDTIQATKEQGRHEDGYNWRKYGQKQVKGSKRPRSYFKCSYPNCPMKKKVEKDLNGYITEIVYKGKHCHPKPQNMNKSSSSNSFQDTILRHSVEKIGSRPFSKRSFGEDEDEQGTSNSELGNDDDYETEAKRWKLDDAISYVGSTPVQEPRVVIQTKSEIDILDDGYRWRKYGQKAVKGNPNPRSYYKCTSEGCPVRKLVERASNDWQAVITTYEAKHNHCVPMPRGGRGYAINQPPTSSNKDVPVTTMPLPNYSNNIHGMRGLTSDGDRTAHILQTFENSTNYGFF</t>
  </si>
  <si>
    <t>AtL_chr07G0319.1</t>
  </si>
  <si>
    <t>AlWRKY40</t>
  </si>
  <si>
    <t>MDDQHSPHSHSTTTTTSNVDVAGHVTQGGGGDAVGVGSTGCGGGGAKYKLMSPAKLPISRSTCITIPPGLSPTSFLESPVLLTNMKAEPSPTTGSFFKSTLMQSSIGTAAYSLVANCSARKTLDDSNSGFFEFRPHTQATSFTPISSAGFQVSAGSNLQRGEPSGQYQNQSEPRSYASPSAANWEMASPREQSLTAPAYMPHEETSGSGKPKDSGPAMQVDRSSDDGYNWRKYGQKVVKGSEHPRSYYKCTHPNCEVKKIFERSYTGQITEIVYKGTHDHPKPQPSRRFSAGALMSIHEENADKGQYATYQAGPSANNGQNPTLEASGTPVQSPRQANQESTDGSARQLNRTNDEVDDDDDPYSKKRRTDFGPLDVTPVVKPIREPRVVVQTTSEVDILDDGYRWRKYGQKVVRGNPNPRSYYKCTSAGCTVRKHVERASHDPKAVITAYEGKHNHDVPIVKNSSHDVAFSGIPRTRSEDNDAICLDLVVGSRIPDQPQPQNAGTLHSQVHVSNSNFRKVVHWNDIYRTTENEDEGCNIDATTLNHSSNPYPQNLGRVLMGP</t>
  </si>
  <si>
    <t>AtL_chr07G3147.1</t>
  </si>
  <si>
    <t>AlWRKY42</t>
  </si>
  <si>
    <t>MDDDSDRSSEATQLENLTTAGKRHRHDDDAEDSGTVNEDEYDDDDDDDDDDATDDQREVSELESSPMEIVAYSRTCESETLVSGMCLGLAEVPIQYEMREDELEHLKNQLQGSHQEALAIVIAQAAQAQGGSKIQLPGIPSSSSELSPSSAAPISRFARLNSQGEILSPAGNVVSTRVAEAGQMITYDPKTVSTSRTVKTPIDGYNWRKYGQKQVKSPQGSRSYYKCTYTECDAKKIESCDQYNSVTKIVYKGQHKHDPPKKVFTRRGKILSASSRAHERKMISAPGSKQNKSSGSVSNGPILVEEMDAPPPKKRQVKYVVIVKKSSSASPGSVLKPPKKPKFVVHAAGDVGISADGYRWRKYGQKMVKGNPHPRNYYKCTSAGCPVRKHIEMAVDGSSEVILTYKGVHDHDMPIRTKEQGSPSCLLLTAVSSTSKKKKGEKTSPVSTTEPSNGEAEKMTDDDSSRTLASFMTKPC</t>
  </si>
  <si>
    <t>AtL_chr08G4050.1</t>
  </si>
  <si>
    <t>MDENRGLSSSAPSRRPSIKLPAGSTIESLFTGGGSSGPGASPGPMTLVSNFFSENDPDSDCRSFSQLLSGAMLSPAEIPDRRPSMHLDMEHSYSNKQSDTGSGGGGGNVDFHFSNNGRPSSLVVTQPSMFTIPPGLSPASLLDSPGFFPPTQGSIGMSHQRALAQVTAQAAQVHTQAHTQPVYPSLSVPPSSLPQIHSFTSNATTYQRLPPAMPDHNTAKESSDLSNSDNRYQPSSVAVDKPADDGYNWRKYGQKQVKGSEYPRSYYKCTHPNCPVKKQVERSVEGLVTEIIYKGQHNHQPPQSKRGKDTVNGTSGQYEQGFEGQTGTFSHSRKDQESSQATYEHSGSSDSEEVGNDVTRVDERHEEEPQAKRRSYYKCTSQGCNVRKHVERAASDPKAVITTYEGKHNHDVPAAKNSSHTMATTNISQPQPPNYAPTGTHSLIRRPEYPNRQQPPPSGLLQFKEEQIT</t>
  </si>
  <si>
    <t>AtL_chr09G3489.1</t>
  </si>
  <si>
    <t>AlWRKY51</t>
  </si>
  <si>
    <t>MSEKEENGGDCGDDDEWGDLITTPNRLICDEFLVLKAEKEEGKEDQDQESRVCSDGKDNGGNNVEGRVRSRRVSIAERRASKPGSDGSASRISVSVSSSPATAWSQFLTIPSGISPTSLLDSPIMLPNSQASPTTGTLPYPPLNHEILGMNSTVEDRGSDNGALLKGTVTKGRATELDSSEGFKALKSKTRSANGAAVQPSHTDNQMSPIVQPIEGDHAKRHLLDGYHKETNLPAIRNSEDGYNWRKYGQKQVKGSEYPRSYYKCTHPNCQVKKKVERSHDGHITEIIYKGAHNHQGQRNIIGGASLSGISHISDTNGSYIKIEEGEVWGNIQQGGTNIIAIRPDWTPDGMELSSSTSVVTDNSDLISPTQGKSMGIFESADVISRTF</t>
  </si>
  <si>
    <t>AtL_chr10G2786.1</t>
  </si>
  <si>
    <t>AlWRKY61</t>
  </si>
  <si>
    <t>MDENRRLISSSAPYLRPTISIPASSTVENLFTVAEGGPGASRGPMTLISNFFSKNDAESDCRSFSQLLAGAMSKPAQVPGRIPSRDPDVRVSSSDGGRGDVDFQFSNAGRPSSLVVTQASMFTIPAGLSPATLLDSPGFFPPAQGSIGILCHQQALAQVTTQAAHMQRKATTHHRVPPPMPDHNTTNQAPELSNSGSHSQRPLVAVDKPSEDGYNWRKYGQKQVKGSEYPRSYYKCTHQKCPVKKKVERSLDGLVTEIIYKGQHNHQPPRSGYASVGTSGHPEPSKGQTGNFNHSRDDASTLKDQDAHEQSGSSNGEEGSDDIVMPQAKKRNVEVKASDPVSSHQTVTEPRIIVQATSEIDLLDDGFKWRKYGQKVVKGNRHPRHTLFPFLTILSYD</t>
  </si>
  <si>
    <t>AtL_chr11G3344.1</t>
  </si>
  <si>
    <t>AlWRKY64</t>
  </si>
  <si>
    <t>MSSSAITFESSSNSPPPSAAAQAPATARIAAGVSKFKSIPPPSLPISPPAFSPSSYFSIPGGLSPADFLDSPVLLSSSHNLPSPTTGSFPLHAFNWKTNDQNQEQGIKKQHKTFTDFSFQSQSNPSTEIYEQPRFEDEEDLVKSEYPFQMQSFSPENSTIQTNSNLQKQSFESNYTAGLNYYNHQSSHKKLDDGYNWRKYGQKQLKGSENPKSYYKCTYQNCSTRKKVEMSPDGDITEIVYKGDHNHPKPQSTRRSSSSLASNSSLVSHQFNDYPDQSHGYEQLDLVGTPENSSYSTGDDDFKRTRSDEFLEDEAQAKRLKKSENEGLSMQVTRTVKEPRVVVQTISDIDILDDGYRWRKYGQKVVKGNPNPR</t>
  </si>
  <si>
    <t>Group IIa</t>
  </si>
  <si>
    <t>AtL_chr01G5494.1</t>
  </si>
  <si>
    <t>AlWRKY10</t>
  </si>
  <si>
    <t>MVATSLAIDLNLNPSFHKTDHDTPIRDVQPAGFYDDDEEEDDWSFEKEVDDGSVRDLSNENKKLKELLTIVWENYNSLQTQVKKLMQDKEEVSVSNPKKRRFDETVQQSSWKRPNEELPTTTRIQRVYVQTDPSDKSLIVKDGYQWRKYGQKVTRDNPSPRAYYKCSFAPTCPAKKKVQRSVDDAGVVVATYEGAHNHRSSKEEATYALANEFEISNTSERRMVVPKLDEVLVEQMATCLTKDPNFTAQLADAISSRILELDY</t>
  </si>
  <si>
    <t>AtL_chr03G3612.1</t>
  </si>
  <si>
    <t>MEYTSLVDTSLDLNSNPPHFLSLVPLSHRAKFLDFDSQKQEVQSNFIELGLKMPSVNDQGFMDEQGGRGAGALAEELNRVSAENKKLTEMLTVMCENYNALQNHLADYMTKNPAPSDSTNNNSSRKRKPETPLNNNNSETSSSDEDSCKKPRQEQQQQHIKAKISRVCVRTEASDTGLLVKDGYQWRKYGQKVTRDNPSPRAYFKCSHAPSCPVKKKVQRSVEDQSILVATYEGEHNHPNQSKHEQQASSGLNRTVATTTLGSVPCSASLSSSGPTITLDLTKPPSDVEANVSTGNRPRVDTPEFQQFLVDQMASSLTKDPSFKAALAAAISGRMVQQNQSQKW</t>
  </si>
  <si>
    <t>AtL_chr05G4150.1</t>
  </si>
  <si>
    <t>AlWRKY35</t>
  </si>
  <si>
    <t>MENRSRNLVHASLDLNSFSHLPKQELQTSFNGFGFDIITHGEHEEAGDLAEELNRANMENKKLMEMVKLMYNNYNLLQSRVSDYMTKNPPQSAVVAATTTRKWKPETPISGNSESNSSVENICKKPTKDQYIRPKISKVCVHKEASDTSLVVKDGYQWRKYGQKVTRDNPSPRAYFRCSYAPTCTVKKKVQRSIEDQTIVVATYEGEHNHPPQSRHELASPGLNQIVTTGTPWSAIQTVTLDLTNPLKSDSNNEGSRRAVLPELQQFLIDQAASSLTNDPSFKAALAAAISGRILQHNQS</t>
  </si>
  <si>
    <t>AtL_chr08G1295.1</t>
  </si>
  <si>
    <t>AlWRKY45</t>
  </si>
  <si>
    <t>MVDTSLAIDLNITPFHKTDDHTPQMMNEDMVGELNQMSLENKNLREMLKVVWDNNNTLQNHVNKLMQDHDLLVCNPNKRKFGECEECNSCGSTENRHRGSLNRPNDGVTRIFRRIDPSDKSMVVKDGYQWRKYGQKVTRDNPSPRAYYKCSFAPSCPVKKKVQRSVDDAQLLVATYEGEHNHESTENEPGIQTSNKRLISPTEVLKFDEVLVEQMANSLIRNTHFIKDLAESISSKILEYDLF</t>
  </si>
  <si>
    <t>Group IIb</t>
  </si>
  <si>
    <t>AtL_chr01G0271.1</t>
  </si>
  <si>
    <t>AlWRKY03</t>
  </si>
  <si>
    <t>MPPRKTRRNANRDERREDPHDCSDMNKDVMFDSPKDGDRGATEATMRRARVSVRARSKASMITDGCQWRKYGQKMAKGNPCPRAYYRCTMAVGCPVRKQVQRCAEDRTVLITTYEGTHNHPLPQAAMTMASTTSAAASMLLSGSISSSSSDYNNRHPTTGSMLSSNLTTTLSATAPFPTITLDLTNPSSDHHLRPPPFHFPFSTNMHPNVNLPNSPLAMEQLAAQQYNATKFTGV</t>
  </si>
  <si>
    <t>AtL_chr01G3307.1</t>
  </si>
  <si>
    <t>AlWRKY07</t>
  </si>
  <si>
    <t>MGREEENTEMEIDLTLKLDAQDQEPAKDSESDHHDQVDVVDNRKLQCENEVQESQYEVQTTTSPTEAPERHDLDHHHQEKMEMNRMKEENKKLRQVVEQTMKDYYDLQMKLSIIRQSSNQIKDPKSFLSLNGHDGNQETKKSSPRSSPILQESENEELGLSLRIQSNTTTISQLGRDRQEGNRKDLSESTTRFTPIQQSNLIDPSNFGGGGDGKASNITDNPMASLPNRKARVSVRARCESATMNDGCQWRKYGQKIAKGNPCPRAYYRCTVAPGCPVRKQVQRCLEDMSILITTYEGNHNHPLPVGATAMASTTSTAATSFMLLDSNNPLSSEPGAMNQSPFTNYHMSSGILNPNSSPYSSTLMRNMNPNDPSKGIVFDLTNNPINTHHIPISSPSHQLGFPWMPNKFPNGSHFSRSKQVDGINGIWEGGEGNNNNNNKSILAENMSAIASHPKFRVAVAAAISSIINKESQTSSTIPADGPRDRESGASSSGGKTWVLESLSRSG</t>
  </si>
  <si>
    <t>AtL_chr01G4528.1</t>
  </si>
  <si>
    <t>AlWRKY08</t>
  </si>
  <si>
    <t>MDSLHNYEQTTGTKVENLKLIKNLINHSTPPHLTSLSFSLLCSGDPRSPSPFILPRQPQSTTPFPAPVTPCPVPPSKTQVTPYPSISSSPTTTTHQTQMNMEDGLNLTLGLLGRDESDKESTVSCFKNNKRLQPETNDDGSESKGNSEAKEAGSNAGTKIEPGSNPCSTSLSLSPLFFFDFGIRWGSLGLILIVPLIRGKRSPNTDGCQWRKYGQKMAKGNPCPRAYYRCTMAAGCPVRKQSKTSIDCTTIWLHCRLQLGAHRPQPHNSSSILASIEQEGKLAGSEAEQRRAEARPPRTAEDRQGPPKTAKHRRNHNHPLPPGAMAMASTTSSAARMLLSGSMPSSDGLMNSNFLARTFLSCSSSMATI</t>
  </si>
  <si>
    <t>AtL_chr01G6720.1</t>
  </si>
  <si>
    <t>AlWRKY12</t>
  </si>
  <si>
    <t>MKASLNMEKSMFSFFEVEEAVKMKNNIHLHGDQTLASKTSSQAMESEANNGDPSLSKGEDLTEDYKQDGLVSSAKAEMGQVRQENQKLKHTLSRVLKDYNSLQMHFNDFFQQEVPKSSACMAPDQEGDGTELVSLSLGTLSSYKPKRDDPKKMNCFSKSREDGDDDQELKLGLGCEFNPTPTRVDIKDLKKDETTQTMEPPMNDGCQWRKYGQKIAKGNPCPRAYYRCTVSPSCPVRKHVQRCAEDRSVLITTYEGTHNHPLSVSATAMASTTSAAASMLNSTSSTSQPGLTTTAASSSTTTFSSHHDMTFNSRAPQYPFYLPSTTISTYQSHPTITLDLTSNPHFNRSTSSNFLPTAPRFSSSTCLNFSSPSSSSSSSIESNYKNPIAFSYLGRQTLNEAFYPASTHDNFKINNSTSASEQHSAETIAAATKALASNPSFRSALAASITSLVRNVGGGARI</t>
  </si>
  <si>
    <t>AtL_chr05G2214.1</t>
  </si>
  <si>
    <t>AlWRKY31</t>
  </si>
  <si>
    <t>MIVGMAKGTGLDVSLQDGEKLSKPPTPKRSGDDQEVSQQNPTKKTRVSVRMNDGCQWRKYGQKIAKGNPCTRAYYRCTVYPSCPVRKQVQRRPQDMSILITTYEGTHNHTLPMSATAMASTTSAAASMLTSSSSTAGSNSNPNPRTTSHGLNFYLNDNSKLKPIYLPHSLTSPSPSCPTVTLDLTSNTLSTSSPYNYRSPPTFPPRYSTTNLNFSSLDSNALPISWSNGTLNYGKNQTGSLNFGSTQAQKNLYQSYMQNKSMIATPPINQHSLQPYAIEPATRAITSDPNFQSVLQAALTSIIGGGGMGVQGGGEKSRQNVKLGDTFPVFSSLPSTSNTNKCSSSFFNKSMVATTTINSQAAGLNSLPFSSSRSKSTSPKNSRDHVV</t>
  </si>
  <si>
    <t>AtL_chr05G2216.1</t>
  </si>
  <si>
    <t>AlWRKY32</t>
  </si>
  <si>
    <t>MEVDLSKTSQIKQEDKGDDRQHAEDDCKQEVVLHKDEKQFELTKAEMGEVREENQRLRLHLDQIMNDYQTLQKKFQDVLHQQQQTSTTVATASNPNQEPRINDESELVSLSLGRTSSTELVKKDKRSTTPPTKSAEGLGLRLEYCKFELSSTTQAESSVNPSPDNSLEEAKDEAGETWTQKKPPTPKRSGDDQEVSQQNPTKKTRVSVRVRCDTPTMNDGCQWRKYGQKIAKGNPCPRAYYRCTVSPSCPVRKQVQRCPQDMSILITTYEGTHNHTLPMSATAMASTTSAAASMLTSGSSTSGSNSNPNPSTTSHGLNFYLNENLKLKPIYLPHSSISPSPSCPTVTLDLTSNTLSTSSPYNYRSPPTFPPRYSTTNLNFSSLDSNALPISWSNGTLNYGKNQMGSLNFGSTQAQENFYQSYMQNKSMMATPPTNQHSLQPDTIEAATRAITSDPNFQSVLQAALTSIIGGGGMGVQGGGEKSGQNVKLGDTFPVFSSLPSTSNTDKCSSSFFNKSMAATTTINSQASGSNSLPFSSSRSKSTSPENSRDHVV</t>
  </si>
  <si>
    <t>AtL_chr08G0917.1</t>
  </si>
  <si>
    <t>AlWRKY44</t>
  </si>
  <si>
    <t>MIVDGCQWRKYGQKMAKGNPCPRAYYRCTMAAGCPVRKQVQRCAEDRTILITTYEGNHNHPLPPGAMAMASTTSSAVRMLLSGSMPSSDGLMNSNFLARTFLSCSSSMATI</t>
  </si>
  <si>
    <t>Group IIc</t>
  </si>
  <si>
    <t>AtL_chr01G2653.1</t>
  </si>
  <si>
    <t>AlWRKY05</t>
  </si>
  <si>
    <t>MNLHFKMAGNDPPMYHTQDSPDDDNDDDPNMQNYELFDDFLLSDDWLNEDEASIVFGQPYGGPVYGSTAVEVGSQSIGSSSSSTLLQENSIRASGTGKAQKLTKEKVAFKTKSQIEILDDGFKWRKYGKKMVKNSPNPRNYYRCSVEGCSVKKRVERDVEDPSYVITTYEGVHNHEGPFRS</t>
  </si>
  <si>
    <t>AtL_chr01G5945.1</t>
  </si>
  <si>
    <t>AlWRKY11</t>
  </si>
  <si>
    <t>MFPSFAPTGNPNSSPYFYNLLETNINDQTNQFDFEDILDNYQSLINQPMYQDTTCLNFAAHSSTNHDQNPVLQETTTASTVAYQDFVGTNDQQNLILKDTITAGSSSISSHNSNDFSCQPQPNNFHMQVDEVMRERVHAGMKIALRMKTKHEVVADGYKWRKYGKKRIKSSPYPRNYYHCSTIGCKVKKRIERDIDDPSYVITTYGGVHNHKGSS</t>
  </si>
  <si>
    <t>AtL_chr02G3890.1</t>
  </si>
  <si>
    <t>AlWRKY16</t>
  </si>
  <si>
    <t>MENLHHYFLSCSFCSQFWRNIFQWCGWSFDPNVSLEDLISSGDFQGLSQSMRHVWKAVVQSTLHMIWRFRNKLVFDRDMFSVCCGSCLIGVQYDGLCSSIDLEGNAHFSFQINHEVVWEVLYPKSLCSLIMDRLSSFGHKKWLLENGFSLGSQSEMESRWWSWYATISNRVFGECLSDLEGVRWRKYGQKAVRNNPFPRRYYRCTNSKCTVKKRVERSSKDPMTVITTYEGQQCHHRVTW</t>
  </si>
  <si>
    <t>AtL_chr08G4019.1</t>
  </si>
  <si>
    <t>AlWRKY48</t>
  </si>
  <si>
    <t>MDDQNSVDPLTGGFSTDNTWTLHGDYGLFGISDAKDNSILSEFGWNFQPSQPEFDRIDSGGCCGVPEETNSTTSPVAVEFQAGSVENAGDVSMSNPLVSSSSSEDRPESSAASGDAASSRKPSSSETGGKVKKKGPKRIRQQQFAFMTKSEIDHLEDGYRWRKYGQKAVKNSPFPRLSYFRCTNSKCTVKKRVERSSADPTTVITTYEGQHCHHTVGFPRGLLGHEGAYARQLAPPLISKEFNYLRAQLPQVGDLGASQSQVVSSETANHSSQEKPQVSIQDSRVDQGLLGDIVTPIMRY</t>
  </si>
  <si>
    <t>AtL_chr09G4071.1</t>
  </si>
  <si>
    <t>AlWRKY52</t>
  </si>
  <si>
    <t>MFNSFAPTSLHLSHDQNGNPNSSPSFYNPLASIDDQTNQFDYEDIFDNYHSLINQPLYHYSTLLDFASHSSTNDQNPVFKEMTTTNTVKGKYICHPLKRPHCTDFMAIMKEENRLRASSNGRCLGLNPKPPLCMPSTYQDFSCLDFATYFSANEQNHVLQEMITVGSSSKSSHDSINSSCKTQPKKLHMQLLRIDEAMSERVHVGMKIALRMETKLEVVYDGYKWRKYGKKKVKSSRYPRNYYHCSTIGCKVKKRIERDTNDPSYVITTYDGVHNHEANTNLKDMLFLKGRLIMLGFFTKNKKNSKRRKKHKTNSNSLY</t>
  </si>
  <si>
    <t>AtL_chr09G4073.1</t>
  </si>
  <si>
    <t>AlWRKY53</t>
  </si>
  <si>
    <t>MDASLPPTSLLLSQDQNGNPNSSSSSLNHPFSINDDQINRFDFDDTLYYYNHNPNPNNPLFVDPPSYQDSSSSTFAPYFSTNEEISPVLPETAMVTNTAESSHISVNDFRRQVLVTLSVENFNGETVHDGTKICFRIRTELEVLDDGYRWRKYGKKKVKSTPYPRNYFKCSTVGCHVKKRVERDRDDSSYLIATYIGIHNHEIPSLIPCTTCPTQVWTLQFS</t>
  </si>
  <si>
    <t>AtL_chr10G2771.1</t>
  </si>
  <si>
    <t>AlWRKY60</t>
  </si>
  <si>
    <t>MDDKDKVDPVAGGFSSDPTWTFQGDYSFFASDARESNVLSEFGWNFQPSPSVFDRIEPDVVGTSVSLPEVSGGIVESEVQAGSVDEAGDVSMSNPLASTSSSEDRLESSTASGDAASGGKPPSSERAGKVKKKGPKRIRQPRFAFMTKSEIDHLEDGYRWRKYGQKAVKNSPFPRSYYRCTNSKCTVKKRVERSSEDPTTVITTYEGQHCHHTVGFPRGLASHHESAYARQLAPSSALHYPVNYSRPHFPSQTRLVGASQSQPQLVSSESGDHLSHKLPPASSQGSHVDEGLLGDIVPPRMRNQ</t>
  </si>
  <si>
    <t>Group IId</t>
  </si>
  <si>
    <t>AtL_chr02G2963.1</t>
  </si>
  <si>
    <t>MAVDLIMGFGTTDSAENNVVQEAASGLESVQKLIRLLSQSQAQQQQSPVDYKAVADVAVTKFKRVISLLGRPSRELTGHARFRRAPVNHSRYQDQTLMKDHEQDDVVSEEGETKVYCPTPIQQVPFVPPPPPPPAPATSNQPPVFQRKDSLPKTISFSYSPAVSRASSFMSSLTGDSDSKQLSAGGKPPLCSSSCLKRKCSSSENGASGKCSGGSSGRCHCSKRRKMRMKRVIRVKAISMKLADIPPDDYSWRKYGQKPIKGSPHPRGYYKCSSVRGCPARKHVERALDDPSMLIVTYEGDHNHALSVAETSGLILESS</t>
  </si>
  <si>
    <t>AtL_chr03G5397.1</t>
  </si>
  <si>
    <t>AlWRKY22</t>
  </si>
  <si>
    <t>MEEVEAANKAAIESCHRILNLLAQPQDHVQSKNLTVQTGDAVRRFKKVVSLLNDGLGHPRVRKFKKIQNLIPQNILLDNTTIQEPPKPLQLLLTAPNQTPPIQEPGSNLVKNALSLGNHHPSLELSSIGKNPIQLSQQNPNASSNYQFLQHHHQQQAQLQLKQQAEMMYRRSNSGINLNFDSSVGTPTMSSNRSFISSLSMEGSVTTLDGSSFHLIGSSRSTDQATYQHKPRCSARGDDGSVKCGSSGRCHCSKKRKHRVKRSIKVPAVSNKLADIPPDEYSWRKYGQKPIKGSPHPRGYYKCSSMRGCPARKHVERCLDDSAMLIVTYEGEHNHTRLPSQSANT</t>
  </si>
  <si>
    <t>AtL_chr05G3510.1</t>
  </si>
  <si>
    <t>AlWRKY34</t>
  </si>
  <si>
    <t>MAVEFINSCTNSGFLGKMEESAVKEAGAAGIRSLENLIGLLSSHSHRKPSYSVATSDASSTADYVAVADVAVTKFKKFISLLDRNCTGHARFRRGPVSNRPVVLEKKETLAPAVGNNSQQYHQTIYSAAPIQQRMPQIPQVLDPRPLVKSGSFDRKDVPTTTINFAAAAAAASPANSFMSSLTGDTEGLQSSMSSGFQITNLSQVSSAGQPNLSSSSFKRKCNSIDDSHTKCTNSSGRCHCSKKRKSRMKRVVRVPAISLKMADIPPDDYSWRKYGQKPIKGSPHPRGYYKCSSLRGCPARKHVERALDDPTMLIVTYESEHSHSLNAKDSSATIIFESS</t>
  </si>
  <si>
    <t>AtL_chr07G2792.1</t>
  </si>
  <si>
    <t>AlWRKY41</t>
  </si>
  <si>
    <t>MAVDCVGVQSVEHLSRMFQLTGHDFNVSSSFKQAVSALKRTGHARFRRGPLPASTDTHGPSTSSQSEEKPQLDASPVVSKECLSNKSTSSRSTSSSSMVSSLAGGGLEGSVSNGKQFSSLGIVAPAPTFSSRKPPLPSTHRKRCSADRPAASLHGSGRENHSVSRSGCHCCKRRKIGSKREIRRVPIVGSKVTSIPADDYSWKKYGEKKIDGSPYPRVYYKCSTGKGCPARKRVELALDDSKMLLVTYDGEHQHRHHHAPTPVPTSLTGLAVQSK</t>
  </si>
  <si>
    <t>AtL_chr09G4591.1</t>
  </si>
  <si>
    <t>AlWRKY54</t>
  </si>
  <si>
    <t>MAVDLVGIQNVEHLNRIFQLQNHDFAVSSNFKQAVSALKRSGHARFRRGPPPSSSDPHAPSISSQSKEKLPKDPPPGESTVWSKDCSLKRSVTDTMSSIQSTTSTLVSFLAGEGLEGSVSNGKQLSSLGIVAPAPSFSSRKPPLPSSHRKRHSTDRPSASFQGSGREDHSVSRTACHCCKRRKTGLKQKTRRIPIIGSKVESIPADDYSWKKYGEKKVDGSPFPRVYYKCNSAKGCPARKRVELSLTDSKMLLVTYDREHRHHHTPTPLPANLTGLLIQSN</t>
  </si>
  <si>
    <t>Group IIe</t>
  </si>
  <si>
    <t>AtL_chr01G4644.1</t>
  </si>
  <si>
    <t>AlWRKY09</t>
  </si>
  <si>
    <t>MADWGLQAVIRANEHGEDQHQHQRHQDHDHDHCFGSIDVKKEYDQALLFCYPHLFDHANLTTSTTVVGDELDQLYKPFYPVFGTEIEFPPPPPPAAAAADLQIIQHHHDSDQEVQQHQEQDIVRNFRGSASNPSQLGSKLKKRKNQQKRVVVQVTADGLSSDPWAWRKYGQKPIKGSIYPRSYYRCSSSKGCMARRQVEQSCTDPSIYILTYTADHNHAQPTRRNSLAGINRNRFKTTPKSPTISDSCKTATIVKDSPFYSPTTPSVSSTDDEVPQQSNMKQETIIYNEFDNQGHMMMGGLNDDDVMIFSDNFFDGLEDLGGFKMDSYCSNQQFPHVFS</t>
  </si>
  <si>
    <t>AtL_chr02G4101.1</t>
  </si>
  <si>
    <t>AlWRKY17</t>
  </si>
  <si>
    <t>MEVDWDLHAVVRACCSAASSSSSAAAPTTTTSTISAGGVAPAWPAVAYNQQKSSFGDENFMGFFPDPFQTRNDNSIEDLLNDLNRPLDFPKLQKPPPSPQSLPISPLSVLGGLQDPPHPHHHQQQKQLQGNQQSFAISRCTSSHTQSTRSKKRKNQMKRVCQVPAEGLSSDVWSWRKYGQKPIKGSPYPRGYYRCSTSKGCLARKQVERNRSDPDMFIVTYNGEHSHPIPTHRNSLAGSTRNKPTTSGDEDTSKNKPTSSPPVSPPASQSPATEKAEDNDTDDDNFDMVMDEDFFEGLDELVGPATGDISPVIPASSTASPPFPWLSNNVATPSTTAAGGS</t>
  </si>
  <si>
    <t>AtL_chr02G4949.1</t>
  </si>
  <si>
    <t>AlWRKY18</t>
  </si>
  <si>
    <t>MENNYQGDLADIFRPGSVNSGDPPGVSDWQYFDQSDQETHEMIQKSTRSHDQGFGQPFTSLLADPFIHEGTSTPCFFGTNLDHELEQAAATRTPLEFDDHKINTNHNHNHNIFSKMLQISPHAAVKSTLSSNNDHLITSSSSAAAAASSKRCLLETSSTTLQISSPRNPGIKRRKSQAKKVVCIPAPAPANSRPTGEVVPSDLWAWRKYGQKPIKGSPYPRCSSSKGCSARKQVERSRTDPNMLVITYTSEHNHPWPTQRNALAGSTRTPQPPKTTAEQPPQKDTTESTLLVGLQVKDEQVLMEDHATDKLGLGSCFPQGYRPELPEHAGGQPEDFFSSLGEIEVDPISMLLNQGFLGGDEEADNYNKDLDPFG</t>
  </si>
  <si>
    <t>AtL_chr03G5723.1</t>
  </si>
  <si>
    <t>AlWRKY23</t>
  </si>
  <si>
    <t>MEEGSQSPLGSDCKHHPDVQTSKKRQEHSTSSCNSPRIRLKPSRLWGRKVAEKIVVTVKLNEENDGKKRSENPSFDCWSWRKYGQKPIKGSPYPRGYYRCSTSKSCSAKKQVEICRTDASMLIITYTSTHNHPDPKESKQPKTEIPHAETNTDQKTDDQEPMKNEDAISENDNFRYIRASEDETHLTVDLENTFFDEEPLSYPNLMTFSESKSEENDFYDELEELPMSSSTFKSFMRTIFFEERVLIPRGSRVWINKTFKY</t>
  </si>
  <si>
    <t>AtL_chr04G5406.1</t>
  </si>
  <si>
    <t>AlWRKY30</t>
  </si>
  <si>
    <t>MDDEWDLHAVVKSCTATAVKATTVDDYDDGSYNLESLADGDDDNPFVYPTFDDDPRNLNISGGLEDVYKAGCGRPLPTTAATTVATIDLNGEGFVHEQLPMLTDSHSFSMHTMNSQSTVRTKKRRNQEKMVFQLTQEELSNDLWAWRKYGQKPIKGSPYPRNYYRCSTTKACGAKKQVERSPMDPTIFIVSYSGEHIHPRPTHRSSLAGSTRSNKFNTDNYKPPVSGNTSAAILEHPPYSSSSPASASSFSPTTSFKEDECENNDEDEYNEDIVTIPNVAMNEEVLKRFRDLSGGGGSF</t>
  </si>
  <si>
    <t>AtL_chr08G1983.1</t>
  </si>
  <si>
    <t>AlWRKY47</t>
  </si>
  <si>
    <t>MDDDEWDLHAVVRSCSTAISSGTNATATADDGLDNVASRNDTNPYSSYDNPLEEVYKEGCSQSVDDEQEQPSVFDHSLSIQSPTKKRKNQEKKKMVVELTQEELCNDTWAWRKYGQKPIKGSPFPRNYYKCSTTKACGARKQVEQSHMDPTIFIVSYSGEHIHPRPTHRSPLAGSTRSNKFTMPMPMPMPTHNNIPPITDDTAGHSPCADGL</t>
  </si>
  <si>
    <t>AtL_chr10G0527.1</t>
  </si>
  <si>
    <t>AlWRKY55</t>
  </si>
  <si>
    <t>MDEVIDWEWNARANYFCPTIVVASSSYGGRATATTISTITTTNVRPSSSFVAATTNTLVPTVTTNQTTIMNNDQMMNGNVDWGHHTTGSGFCPIKASSSSFSSSPTTTPIITAITNPPTIPIYNCQKMNGVTNWDQNAMIQRFSPCITTSPSTFSTTITMSTTTPISAIALTIPVSIYNQQNLNLQGESSNQRYPMNLNNIEQLLQISNNPFNFPKRQNPPLSSKNWPILSLPILGKIPEPSNNQQQQKHLPPPQQNKLQEKQQSLSISECTNIRTQSTNKSKKRKTQTKRVYNMFPHEIDKDKCSWEKYGQTLVNDSPYPRVYHKCTTTNDCKARKHVQQNMSDPNILTVKYIGEHNHANYDGGNGYDNNDPSFSHVVSPAATVSSGKKI</t>
  </si>
  <si>
    <t>AtL_chr10G0528.1</t>
  </si>
  <si>
    <t>AlWRKY56</t>
  </si>
  <si>
    <t>MFPHEIDKDKCSWEKYGQTLVNDSPYPRVYYKCTTTNDCKARKHVQQNMSKSDPNILTVKYIGEHNHANYDGGNGDDNNDPSFSHVVSSTATVSSGKKKI</t>
  </si>
  <si>
    <t>AtL_chr10G0824.1</t>
  </si>
  <si>
    <t>AlWRKY57</t>
  </si>
  <si>
    <t>MEHGLMVDQEDHENSPENSEELPSSGMFNDTKTTSTSSPKRSRRSIQKRVVSVPIKEIEGSRLKGETNAPPSDSWAWRKYGQKPIKGSPYPRGYYRCSSSKGCPARKQVERSRADPTMVMVTYSCDHNHPWPASRNSNHRHNATVSPPAATTTESAVSNTDDQEAEDPPHLPEQSMGEPDEKFTSLEVGPGAPNFITTSDQYGWFSDLESTSSTMLESPMMGGDIVGDADMAMIFSVREEDESLFADLGELPECTTVFRRRGVINEEEHHRRACKLAPWCGTKG</t>
  </si>
  <si>
    <t>AtL_chr10G1720.1</t>
  </si>
  <si>
    <t>AlWRKY59</t>
  </si>
  <si>
    <t>MDADWDLQAVVRGCCSAVSSYSTTTTTTTSAWPVDGYSQQNSSFDGENFMGFLPDLFLPRSDNSIEQLLMDLYNPIHFPPLHKPPPSPQSLPISPLSVLGGLQDPPYHHHHQQQKQFQAKQQPLGISRCTTSHAQNTTKFKKRKNQIKKVCQVPAEGSSSDLWSWRKYGQKPIKGSPYPRGYYKCSTSKGCLARKQVERNRSDPGMLIITYTGEHSHPVPTQRNSLAGSSRNKPTTSTSSDEDNRNKPTSSPPVSPTPSLSPATEKMDENERDDTDDDNNFDVSGVVIDENIFDGLDELVDSVTVDSFSDHHGTSKTAPPFPWLSNNVATTTTTAAGGS</t>
  </si>
  <si>
    <t>Group III</t>
  </si>
  <si>
    <t>AtL_chr01G2058.1</t>
  </si>
  <si>
    <t>AlWRKY04</t>
  </si>
  <si>
    <t>MSCFMLICYWKWLFIEKLTWFFSLVYQALGRSLQMNLNSSGNHHSKSNCLCNKSTKGTEHVKKLQIDLNMPASSNETEEHNIPNSDDEALSQYAGMEIRRSEYPRPVNGRPHNDDSDTKDSNHKDASRKKKSSSSSILKWKQQVKVSLEIGLEVPPNDGYMWRKYGQKEILNAKYPREYYRCTYRNTHGCCATKQVQRSSDDPSIFEITYLGKHTCPKISKTNHTSSATESAYGLINFSSTPEPASTTKRTSDASSATVTRNSFELSSWPLNHK</t>
  </si>
  <si>
    <t>AtL_chr01G3249.1</t>
  </si>
  <si>
    <t>AlWRKY06</t>
  </si>
  <si>
    <t>MVPPSFFAHMPVLQVLDLSHTSIQSLPPSISKLCLLEEFILRECSLLIEVPTEIGALENLKLFDLEGTEIMYLPKEIGKLETLERLRVSLSTYADEYKDRNGIEHIIPRMMISKLTKLKELSISVNPEAEWWEVEVLEAIMGDLLVLLDLKTLKLCLPTTKALEQFLRLERYQIPIYSSLWNFRFVIGHCEQPPFYLQLDIEDNFLKLEKCVKYTNGEGYTDEIVELIRKARALYLRRHWTIEKLSVFDIRRLKYCLLMECNEMQTLVDQEDSYEDRNKATNDGEDAILGSLEYLSIHFMKKLERIWKGPIGRSSLSCLRILALHTCPELTSIFTECLLDNLQSLTELIVEDCPKVKSLVTLEDATSWCKVPFLRNLKKVSLLDLPELVSISSGVCITPELDTLLVFNCMRLDYLSVMELPRHTKAIKGETEWWDALKYGKLMWNSVFVQFERDGDLMDQLAEDTNSLQHFLELQVVPPHPDISLQVDQNSSRDDYLGCHYQYIDVTEDREQEQLQNDRIVPSFNETRETSIQKILNSDNDTQSQYAGTAVRIWESPCPVSGKPHNEDTDCDFKGPNHKDASPNKESSNISIFKWEKGMKVTKRRVKEAVRVTKRIATGESLDDGYSWRKYGQKDILGSIYPRSYYRCTFKYEKSCFATKQVQRSTMDPSVFEVTYHGKHTCPRILSTNCSSTATESAYRTLRSRYSSTATESASTITDSHFELATRPQVLDSENKKNSSTRNAELTTQIKVNVKAGFEKPPNDGYRWKKYGTKQIVANGCREYYQCISCSAKKQVERSLDDPLILEITYNGVHTCVRLSKTSDSTTATRSASSILENGDSSTAAESALRILKSIDSSTTAQTASTVIIDNSFGVDSTKK</t>
  </si>
  <si>
    <t>AtL_chr04G2427.1</t>
  </si>
  <si>
    <t>AlWRKY24</t>
  </si>
  <si>
    <t>MTKKKKPEAKKTCYLALDSSYTPWTPTTHLEQQVQVWTAATHLEQHPRTPESRKNMKPKTCYTPWTTINIKNHLGQQLQAYKIRCILPWTALDRSYKYTNPSHRSQPWPKKYKLTKVSESEPGVGLEVPPNDGYMWRKYGQKEILNAKYPREYYRCTYRNTHGCCATKQVHRSSDDPSIFEITYLGKHTCPKISKSNHTSSATEAPYGLINFSSTPEPASTTKRTSDPSSATQSASTITRNSFELSSWPLNHK</t>
  </si>
  <si>
    <t>AtL_chr04G4988.1</t>
  </si>
  <si>
    <t>AlWRKY26</t>
  </si>
  <si>
    <t>MEEIVSLIFHGSKLVKDLEETLPNIANQPHVLISSCDEISRVFGNARERLTLAVQDYGHHEPPPQMEVGGGSVPEWLTSSHAMDVGLREQLGHHQHHGLEAIVGQELGGGNVDAVATDVAHSSLQRPRRRKHEAHRRTLRIPAPRMGNTEIPPEDGYTWRKYGQKEILGSRFPRGYYRCTHQKLYNCLAKKQVQRLDNDPYTFEVTYRGDHTCIMSSTAPSMPPPPPLPEAMTTHSPPHHLPPTTSQQWLSIDIKQPLANLYNITHQSSMQMYKNQSNIGHEAGPSSPTRYADYHAVTDLIDTMFNSGSSSNNSMELIFSPNQEKKEDEKKIN</t>
  </si>
  <si>
    <t>AtL_chr04G4990.1</t>
  </si>
  <si>
    <t>AlWRKY27</t>
  </si>
  <si>
    <t>MERNREKLVETLTRGRHSAMRLQDLLRRKVQDDGSVSVDDLVMKISQSFSRGLLVLNSCNSGEFCRVPVNPRQGLASSVDRVPEVYTGKKPAQAVKERRGCYKRRKTIDSWIEVSDTIKDGHTWRKYGQKLILDSKFPRCYFRCTHKHVHGCKALKQVQKMEDESNRFHVTYFGHHTCPSSNTLSYPKIVLDFKDSKKHQYLPSNPSSNTNIRIDLSLEQGLSDNVSSGNDAQSSPPLVWKEILNDDLNLFKKNDFSSDISFDDVLFS</t>
  </si>
  <si>
    <t>AtL_chr04G4991.1</t>
  </si>
  <si>
    <t>AlWRKY28</t>
  </si>
  <si>
    <t>MLSEMERNKKKLVETLTRGRNSAMRLQDLLRLKVQDDGSVSVDDLVMKISQSFSRGLLVLNSCNSGEFCRVPVNPHQGFACSVDRAPEVYIGKKPAQAVKERRGCYKRRNTTESWIEVSDTIKDGHTWRKYGQKLIIGSKFPRCYFRCTHKHVHGCKALKQVQMLEDESNRFHVTYFGHHTCPSSNAFSKPKIVLDFKDSKKYQYLPSSLSTNTNICIDLSQEQEELPDNVSSANDAQLSPLLAWKEILNNDLNFFKKNDFSSDI</t>
  </si>
  <si>
    <t>AtL_chr04G5001.1</t>
  </si>
  <si>
    <t>AlWRKY29</t>
  </si>
  <si>
    <t>MLSEMEKNTKRLTETLVRGRDSAKMLQSLLRRKENGGGSDSAYGPLVIEILGSLTVGLSILNSCDYGEFSGVPASPCSVDQKPEVNTGKKPAPAVKERRGCYKRRKTIDSRVKISHTTEDGYAWRKYGQKEILNSKFPRCYFRCTHKPVHGCKAQKQVQKLEDESNMFHITYFGHHTCPCPTTNAFSHSGVVLDFNDSKNHPYFPNSPSSLTNIHIDPSIKHEAESNAQSTDVSDNGSDSGFKRKITPIPFLGYQLCHMLSEMEKNTKRLTETLIRGRDSAKMLQSLLRRKENGGGSDSAYGPLVIEILGSLTVGLSILNSCDSDEFSGVPASPCSVDQKPEVNTGKKPAPEVKERRGCYKRRKTIDSRVNISHTTEDGYAWRKYGQKEILNSKFPRCYFRCTHKPVHGCKAQKQVQKLEDESNMFHITYFGHHTCPCPTTNAFSHSGVVLDFNDSKNHRYFPNSPSSLTNIHIDPSIKLEAESKAQSTDVSDNVSSANDDHSPPTLGWMDVLIDDLDHGHGHGHHHDHGPTSFKGFEYEDSSASTSSYGYLFDVDFLNEDGLLNEFL</t>
  </si>
  <si>
    <t>AtL_chr06G4798.1</t>
  </si>
  <si>
    <t>AlWRKY39</t>
  </si>
  <si>
    <t>MESSSWPESLPSNRMKAIEELTQGQPLIEKLRQMLRWPEEIKSSDLDPVDDVVGQILGVFDNTLSILNTSSFNQISAIRTGEIKSSRSWDNQKSEDSGGSVKTLPPLKTKRGSYKRRKNSWTSTKITSNLIDDGYAWRKYGQKGILNATHQRNYYRCTHKVDQGCQATKQVQKTEDKPPKYKITYHGHHTCKNLLRAPQIIYDSPNHSDSSIILNFETKGFTESKQADPCLPSMKNKPKEGFPSLGLRHNQADHYESWNLTAQVPSEPMSMMSSGLDHEDIISSDDVYSSTCSTHDYAIDDMLGSNDFGDFSFELCS</t>
  </si>
  <si>
    <t>AtL_chr08G0648.1</t>
  </si>
  <si>
    <t>AlWRKY43</t>
  </si>
  <si>
    <t>MDSACIINELTQGMELAKQLKAILSSEASPQTKQGLIQGIISSYDRALLIVNWGDSGGQTQALSTPMLSQPESSVSIDECPQREDFNQPFDNQQEEKAMPTWRNQVRISTDNGLEGNSDDGHSWRKYGQKDILGAKFPRSYYRCTYRYVHNCMARKQVQRTDEDPTVFEITYRGKHSCNPATARSVASPQSPEKHEMKQNSHHHHQLPLPPKSGDMLSNLRENLRVSTSDLDATMPCPFSFPSASLGYVENYQQFHFSNETDNSFLQGYSPSFISPATSGSNYFTEWGNDFHHHDETNLSGMISATASATNSPLAFPTDQQDLSPNFPLNNSGFFF</t>
  </si>
  <si>
    <t>AtL_chr08G1936.1</t>
  </si>
  <si>
    <t>AlWRKY46</t>
  </si>
  <si>
    <t>MDHKQAIESLNEGKEFAKQLQIHLHDPSSSHQSQQFLIDNILNSYHKSLSLLKGTESHLHAVSLESQVLFSQDSNDGFKDLGGKSRANEVKVRADMGFEEALDDGYSWRKFGQKEILGAKHPRGYYRCSYREVEGCLATKQIQRSDEDPNIFKMTYRGSHTCNPEIHTVSTSPSSPQQNKSLQCPEIFGCEVTTENINTPSFQFPATSNSNFIFPTLDTPFDTNVDVGFPFEQLELGNDFSFDNSIFFD</t>
  </si>
  <si>
    <t>AtL_chr09G2953.1</t>
  </si>
  <si>
    <t>AlWRKY50</t>
  </si>
  <si>
    <t>MAETASPNKKRLIGELIRGRDSTKKLQNLLHRHDGSVSAQDLVMQILGSFSDSLSVLISFSDSCPLSATTFLGSPCSDDRTLDSAKTEKKPVKDRRGCYKRRKTEDSRVKIVYTIEDGYAWRKYGQKEILNAKFPRCYFRCTHKNEGCKALKQVQKLEDGSEMFHITYFGHHICQNEHKNTHMFSDSGDLSSFLLNFEDTKSNHSPSSPSTITNAHNTPSLEQEDDSNAQSNELIASSKHSQSSMALWKDIIGNFDSSHEDIFNNSASMGGVFKFDENVFF</t>
  </si>
  <si>
    <t>AtL_chr10G1271.1</t>
  </si>
  <si>
    <t>AlWRKY58</t>
  </si>
  <si>
    <t>MYLALDSLGPQLQVHQSQSPIPTMAQEVEAVSENEPGVGLEVPPNDGYMWRKYGQKEILNAKYPREYYRCTYRNTHGCCATKQVHRSSDDPSIFEITYLGKHTCPKILKSNHTSSATEAPYGLINFSSTPEPASTTKRTSDPSSATQSASTITRNSFELSSWPLNHK</t>
  </si>
  <si>
    <t>AtL_chr11G1180.1</t>
  </si>
  <si>
    <t>AlWRKY62</t>
  </si>
  <si>
    <t>MKNSSIFSELNFLNPSEDFCTDFRVRVRESTCEIQKKQSTVDISVKHDSYHQQLANKLKNHLDTTMPAQTCEFLVAEILSSYEKALSMLKWGSGFDEVPSSFVEISPRTEVSDPADSPHHCNKNVFKKRKTMAKWSEQVKVCSGTMVEGPLSDGYSWRKYGQKDILGANHPRAYYRCTHRNVQGCLATKQVQRSDKDSSVFEVTYRGRHTCIQSTQLSKVLEKKPKKEEETIQDFKPKQQMHLDHGFSFKGVNTSDEGLFPSFSFPSTPIETKNLENLVYLGCDTTSFITLDHNLQSSDSDLRSAMHSTIFFLMTNVNVVRFQGILPTNKIVTFNVSSINILEL</t>
  </si>
  <si>
    <t>AtL_chr11G1667.1</t>
  </si>
  <si>
    <t>AlWRKY63</t>
  </si>
  <si>
    <t>MYLALDNLGPQLQVHQSQSPIPAMAQEVEAVSESEPGVGLEVPPNDGYMWRKYGQKEILNAKYPREYYRCTYRNTHGCCATKQVHRSSDDPSIFEITYLGKHTCPKISKSNHTSSATEAPYGLINFSSTPEPASTTKRTSDPSSATQSASAITRNSFELSSWPLNHK</t>
  </si>
  <si>
    <t>AtL_chr12G1801.1</t>
  </si>
  <si>
    <t>AlWRKY65</t>
  </si>
  <si>
    <t>MDSACVFEQKTVIHELTQGIQMAKQLRANLDSAEARDFLIHKILSSYENALSVLKTDDSATARMPWPSSLPPPTLSESSGSPQSGQFEFDQPFIDQQGQNVVSKKRKASTAWEDQVRICSDIGLEGNTNDGYSWRKYGQKDILGAKFPRSYYRCTYRKAQNCLATKQVQRTDEDPTVFEIAYKGKHTCNLGAQSGPPPPPSPVKHEIKPTHHHHHQPSSSNPSEMLSNLRSNLSVNTLDSSFSFPSTPFGFLEDYEQLDFPNHFDAELLQGYSPPFISESNYLTDWGSLNFPTDLQM</t>
  </si>
  <si>
    <t>Table S3 List of the motifs of AlWRKY proteins.</t>
  </si>
  <si>
    <t>Motif</t>
  </si>
  <si>
    <t>Length(aa)</t>
  </si>
  <si>
    <t>SDDGYSWRKYGQKPIKGSP</t>
  </si>
  <si>
    <t>YPRSYYRCTHANCCV</t>
  </si>
  <si>
    <t>DPSILIITYEGKHNH</t>
  </si>
  <si>
    <t>RKQVZRSS</t>
  </si>
  <si>
    <t>DDGYRWRKYGQKVVKGN</t>
  </si>
  <si>
    <t xml:space="preserve">TIPPGLSPTSLLDSPVFLSNSQASPSPTT </t>
  </si>
  <si>
    <t>KKIVERSHTGSITEIVYKGIHFHPKPEP</t>
  </si>
  <si>
    <t>PLPPGATAMASTTSAAASMLL</t>
  </si>
  <si>
    <t>ENKKLRETLTRGRDNYNSLQNLLRDYMQ</t>
  </si>
  <si>
    <t>VVKPIREPRVVVQTKSEIDI</t>
  </si>
  <si>
    <t>Table S4 Prediction of promoter cis-regulatory elements.</t>
  </si>
  <si>
    <t>Cis-regulatory elements</t>
  </si>
  <si>
    <t>Cis-acting element sequence</t>
  </si>
  <si>
    <t>Function</t>
  </si>
  <si>
    <t>ATCT-motif</t>
  </si>
  <si>
    <t>AATCTAATCC</t>
  </si>
  <si>
    <t>part of a conserved DNA module involved in light responsiveness</t>
  </si>
  <si>
    <t>CGTCA-motif</t>
  </si>
  <si>
    <t>CGTCA</t>
  </si>
  <si>
    <t>cis-acting regulatory element involved in the MeJA-responsiveness</t>
  </si>
  <si>
    <t>GC-motif</t>
  </si>
  <si>
    <t>CCCCCG</t>
  </si>
  <si>
    <t>enhancer-like element involved in anoxic specific inducibility</t>
  </si>
  <si>
    <t>TGACG-motif</t>
  </si>
  <si>
    <t>TGACG</t>
  </si>
  <si>
    <t>TCA-element</t>
  </si>
  <si>
    <t>CCATCTTTTT</t>
  </si>
  <si>
    <t>cis-acting element involved in salicylic acid responsiveness</t>
  </si>
  <si>
    <t>ABRE</t>
  </si>
  <si>
    <t>AACCCGG</t>
  </si>
  <si>
    <t>cis-acting element involved in the abscisic acid responsiveness</t>
  </si>
  <si>
    <t>ACGTG</t>
  </si>
  <si>
    <t>P-box</t>
  </si>
  <si>
    <t>CCTTTTG</t>
  </si>
  <si>
    <t>gibberellin-responsive element</t>
  </si>
  <si>
    <t>ARE</t>
  </si>
  <si>
    <t>AAACCA</t>
  </si>
  <si>
    <t>cis-acting regulatory element essential for the anaerobic induction</t>
  </si>
  <si>
    <t>LTR</t>
  </si>
  <si>
    <t>CCGAAA</t>
  </si>
  <si>
    <t>cis-acting element involved in low-temperature responsiveness</t>
  </si>
  <si>
    <t>CACGTG</t>
  </si>
  <si>
    <t>GARE-motif</t>
  </si>
  <si>
    <t>TCTGTTG</t>
  </si>
  <si>
    <t>MBS</t>
  </si>
  <si>
    <t>CAACTG</t>
  </si>
  <si>
    <t>MYB binding site involved in drought-inducibility</t>
  </si>
  <si>
    <t>TGA-element</t>
  </si>
  <si>
    <t>AACGAC</t>
  </si>
  <si>
    <t>auxin-responsive element</t>
  </si>
  <si>
    <t>TC-rich repeats</t>
  </si>
  <si>
    <t>GTTTTCTTAC</t>
  </si>
  <si>
    <t>cis-acting element involved in defense and stress responsiveness</t>
  </si>
  <si>
    <t>TCAGAAGAGG</t>
  </si>
  <si>
    <t>ATTCTCTAAC</t>
  </si>
  <si>
    <t>AuxRR-core</t>
  </si>
  <si>
    <t>GGTCCAT</t>
  </si>
  <si>
    <t>cis-acting regulatory element involved in auxin responsiveness</t>
  </si>
  <si>
    <t>TATC-box</t>
  </si>
  <si>
    <t>TATCCCA</t>
  </si>
  <si>
    <t>cis-acting element involved in gibberellin-responsiveness</t>
  </si>
  <si>
    <t>MRE</t>
  </si>
  <si>
    <t>AACCTAA</t>
  </si>
  <si>
    <t>MYB binding site involved in light responsiveness</t>
  </si>
  <si>
    <t>GCCGCGTGGC</t>
  </si>
  <si>
    <t>CAAT-box</t>
  </si>
  <si>
    <t>CAAAT</t>
  </si>
  <si>
    <t>common cis-acting element in promoter and enhancer regions</t>
  </si>
  <si>
    <t>CCAAT</t>
  </si>
  <si>
    <t>CCCAATTT</t>
  </si>
  <si>
    <t>GACACGTGGC</t>
  </si>
  <si>
    <t>CGCACGTGTC</t>
  </si>
  <si>
    <t>TGCCAAC</t>
  </si>
  <si>
    <t>GCAACGTGTC</t>
  </si>
  <si>
    <t>AuxRE</t>
  </si>
  <si>
    <t>TGTCTCAATAAG</t>
  </si>
  <si>
    <t>part of an auxin-responsive element</t>
  </si>
  <si>
    <t>WUN-motif</t>
  </si>
  <si>
    <t>AAATTTCCT</t>
  </si>
  <si>
    <t>wound-responsive element</t>
  </si>
  <si>
    <t>TGA-box</t>
  </si>
  <si>
    <t>TGACGTAA</t>
  </si>
  <si>
    <t>TACGGTC</t>
  </si>
  <si>
    <t>CAACCAACTCC</t>
  </si>
  <si>
    <t>CGTACGTGCA</t>
  </si>
  <si>
    <t>Box III</t>
  </si>
  <si>
    <t>atCATTTTCACt</t>
  </si>
  <si>
    <t>protein binding site</t>
  </si>
  <si>
    <t>SARE</t>
  </si>
  <si>
    <t>TTCGACCATCTT</t>
  </si>
  <si>
    <t>AGCTCAATTTCA</t>
  </si>
  <si>
    <r>
      <rPr>
        <b/>
        <sz val="11"/>
        <color theme="1"/>
        <rFont val="Times New Roman"/>
        <charset val="134"/>
      </rPr>
      <t xml:space="preserve">Table S5 The FPKM values, log2 FoldChange and P-value of </t>
    </r>
    <r>
      <rPr>
        <b/>
        <i/>
        <sz val="11"/>
        <color theme="1"/>
        <rFont val="Times New Roman"/>
        <charset val="134"/>
      </rPr>
      <t>AlWRKY</t>
    </r>
    <r>
      <rPr>
        <b/>
        <sz val="11"/>
        <color theme="1"/>
        <rFont val="Times New Roman"/>
        <charset val="134"/>
      </rPr>
      <t xml:space="preserve"> genes of different tissues  in </t>
    </r>
    <r>
      <rPr>
        <b/>
        <i/>
        <sz val="11"/>
        <color theme="1"/>
        <rFont val="Times New Roman"/>
        <charset val="134"/>
      </rPr>
      <t>A. lancea</t>
    </r>
  </si>
  <si>
    <t>Sequence ID</t>
  </si>
  <si>
    <t>Gene ID</t>
  </si>
  <si>
    <t>HuBei_Leaf-JiangSu_Leaf</t>
  </si>
  <si>
    <t>HuBei_Rhizomes-JiangSu_Rhizomes</t>
  </si>
  <si>
    <t>HuBei_Stem-JiangSu_Stem</t>
  </si>
  <si>
    <t>HuBei_Leaf_FPKM</t>
  </si>
  <si>
    <t>JiangSu-Leaf FPKM</t>
  </si>
  <si>
    <t>log2 FoldChange</t>
  </si>
  <si>
    <t>P-value</t>
  </si>
  <si>
    <t>HuBei_Rhizomes_FPKM</t>
  </si>
  <si>
    <t>JiangSu_Rhizomes_FPKM</t>
  </si>
  <si>
    <t>HuBei_Stem_FPKM</t>
  </si>
  <si>
    <t>JiangSu_Stem_FPKM</t>
  </si>
  <si>
    <t>-</t>
  </si>
  <si>
    <t>Table S6 Docking score and Confidence score of the docking interactions between AlWRKY20/AlWRKY37 with AlTPS70/AlTPS71 promoters.</t>
  </si>
  <si>
    <t>AlWRKY20-AlTPS70pro</t>
  </si>
  <si>
    <t>AlWRKY20-AlTPS71pro</t>
  </si>
  <si>
    <t>AlWRKY37-AlTPS70pro</t>
  </si>
  <si>
    <t>AlWRKY37-AlTPS71pro</t>
  </si>
  <si>
    <t>Docking Score</t>
  </si>
  <si>
    <t>Confidence Score</t>
  </si>
  <si>
    <t>Table S7 Prediction of protein subcellular localization based on WoLF PSORT and CELLO</t>
  </si>
  <si>
    <t>CELLO Prediction</t>
  </si>
  <si>
    <t>WoLF PSORT</t>
  </si>
  <si>
    <t>Localization</t>
  </si>
  <si>
    <t>Nuclear</t>
  </si>
  <si>
    <r>
      <rPr>
        <sz val="11"/>
        <rFont val="Times New Roman"/>
        <charset val="134"/>
      </rPr>
      <t>4.658</t>
    </r>
    <r>
      <rPr>
        <vertAlign val="superscript"/>
        <sz val="11"/>
        <rFont val="Times New Roman"/>
        <charset val="134"/>
      </rPr>
      <t>*</t>
    </r>
  </si>
  <si>
    <r>
      <rPr>
        <sz val="11"/>
        <rFont val="Times New Roman"/>
        <charset val="134"/>
      </rPr>
      <t>3.947</t>
    </r>
    <r>
      <rPr>
        <vertAlign val="superscript"/>
        <sz val="11"/>
        <rFont val="Times New Roman"/>
        <charset val="134"/>
      </rPr>
      <t>*</t>
    </r>
  </si>
  <si>
    <t>nucl:14</t>
  </si>
  <si>
    <t>nucl:12</t>
  </si>
  <si>
    <t>Cytoplasmic</t>
  </si>
  <si>
    <t>cyto:1</t>
  </si>
  <si>
    <t>Extracellular</t>
  </si>
  <si>
    <t>Mitochondrial</t>
  </si>
  <si>
    <t>Chloroplast</t>
  </si>
  <si>
    <t>Peroxisomal</t>
  </si>
  <si>
    <t>Vacuole</t>
  </si>
  <si>
    <t>Cytoskeletal</t>
  </si>
  <si>
    <t>PlasmaMembrane</t>
  </si>
  <si>
    <t>Lysosomal</t>
  </si>
  <si>
    <t>Golgi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);[Red]\(0.00\)"/>
    <numFmt numFmtId="177" formatCode="0.0000_ "/>
  </numFmts>
  <fonts count="30">
    <font>
      <sz val="11"/>
      <color theme="1"/>
      <name val="宋体"/>
      <charset val="134"/>
      <scheme val="minor"/>
    </font>
    <font>
      <b/>
      <sz val="11"/>
      <name val="Times New Roman"/>
      <charset val="134"/>
    </font>
    <font>
      <sz val="11"/>
      <name val="Times New Roman"/>
      <charset val="134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rgb="FF000000"/>
      <name val="Times New Roman"/>
      <charset val="134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sz val="11"/>
      <name val="Times New Roman"/>
      <charset val="0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vertAlign val="superscript"/>
      <sz val="11"/>
      <name val="Times New Roman"/>
      <charset val="134"/>
    </font>
    <font>
      <b/>
      <i/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/>
      <right/>
      <top style="thin">
        <color indexed="0"/>
      </top>
      <bottom/>
      <diagonal/>
    </border>
    <border>
      <left/>
      <right/>
      <top/>
      <bottom style="thin">
        <color indexed="0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2" borderId="5" applyNumberFormat="0" applyFon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3" borderId="8" applyNumberFormat="0" applyAlignment="0" applyProtection="0">
      <alignment vertical="center"/>
    </xf>
    <xf numFmtId="0" fontId="18" fillId="4" borderId="9" applyNumberFormat="0" applyAlignment="0" applyProtection="0">
      <alignment vertical="center"/>
    </xf>
    <xf numFmtId="0" fontId="19" fillId="4" borderId="8" applyNumberFormat="0" applyAlignment="0" applyProtection="0">
      <alignment vertical="center"/>
    </xf>
    <xf numFmtId="0" fontId="20" fillId="5" borderId="10" applyNumberFormat="0" applyAlignment="0" applyProtection="0">
      <alignment vertical="center"/>
    </xf>
    <xf numFmtId="0" fontId="21" fillId="0" borderId="11" applyNumberFormat="0" applyFill="0" applyAlignment="0" applyProtection="0">
      <alignment vertical="center"/>
    </xf>
    <xf numFmtId="0" fontId="22" fillId="0" borderId="12" applyNumberFormat="0" applyFill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4" fillId="7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6" fillId="9" borderId="0" applyNumberFormat="0" applyBorder="0" applyAlignment="0" applyProtection="0">
      <alignment vertical="center"/>
    </xf>
    <xf numFmtId="0" fontId="27" fillId="10" borderId="0" applyNumberFormat="0" applyBorder="0" applyAlignment="0" applyProtection="0">
      <alignment vertical="center"/>
    </xf>
    <xf numFmtId="0" fontId="27" fillId="11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27" fillId="14" borderId="0" applyNumberFormat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</cellStyleXfs>
  <cellXfs count="40">
    <xf numFmtId="0" fontId="0" fillId="0" borderId="0" xfId="0">
      <alignment vertical="center"/>
    </xf>
    <xf numFmtId="0" fontId="1" fillId="0" borderId="0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3" fillId="0" borderId="3" xfId="0" applyFont="1" applyBorder="1">
      <alignment vertical="center"/>
    </xf>
    <xf numFmtId="0" fontId="3" fillId="0" borderId="3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4" fillId="0" borderId="4" xfId="0" applyFont="1" applyFill="1" applyBorder="1" applyAlignment="1">
      <alignment horizontal="left" vertical="center"/>
    </xf>
    <xf numFmtId="0" fontId="1" fillId="0" borderId="4" xfId="0" applyFont="1" applyFill="1" applyBorder="1" applyAlignment="1">
      <alignment horizontal="left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3" fillId="0" borderId="4" xfId="0" applyFont="1" applyFill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 vertical="center" wrapText="1"/>
    </xf>
    <xf numFmtId="176" fontId="2" fillId="0" borderId="4" xfId="0" applyNumberFormat="1" applyFont="1" applyFill="1" applyBorder="1" applyAlignment="1">
      <alignment horizontal="center" vertical="center" wrapText="1"/>
    </xf>
    <xf numFmtId="177" fontId="2" fillId="0" borderId="0" xfId="0" applyNumberFormat="1" applyFont="1" applyFill="1" applyAlignment="1">
      <alignment horizontal="center" vertical="center"/>
    </xf>
    <xf numFmtId="177" fontId="2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177" fontId="2" fillId="0" borderId="4" xfId="0" applyNumberFormat="1" applyFont="1" applyFill="1" applyBorder="1" applyAlignment="1">
      <alignment horizontal="center" vertical="center"/>
    </xf>
    <xf numFmtId="0" fontId="4" fillId="0" borderId="0" xfId="0" applyFont="1" applyFill="1" applyAlignment="1">
      <alignment horizontal="left" vertical="center"/>
    </xf>
    <xf numFmtId="0" fontId="0" fillId="0" borderId="0" xfId="0" applyFill="1" applyAlignment="1"/>
    <xf numFmtId="0" fontId="5" fillId="0" borderId="3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/>
    </xf>
    <xf numFmtId="0" fontId="0" fillId="0" borderId="0" xfId="0" applyFill="1" applyAlignment="1">
      <alignment horizontal="center" vertical="center"/>
    </xf>
    <xf numFmtId="0" fontId="6" fillId="0" borderId="0" xfId="0" applyFont="1" applyFill="1" applyAlignment="1">
      <alignment horizontal="left"/>
    </xf>
    <xf numFmtId="0" fontId="7" fillId="0" borderId="3" xfId="0" applyFont="1" applyFill="1" applyBorder="1" applyAlignment="1">
      <alignment horizontal="center"/>
    </xf>
    <xf numFmtId="0" fontId="7" fillId="0" borderId="0" xfId="0" applyFont="1" applyFill="1" applyAlignment="1">
      <alignment horizontal="center"/>
    </xf>
    <xf numFmtId="0" fontId="7" fillId="0" borderId="4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/>
    </xf>
    <xf numFmtId="0" fontId="0" fillId="0" borderId="0" xfId="0" applyFont="1" applyFill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theme" Target="theme/theme1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schemas.openxmlformats.org/officeDocument/2006/relationships/styles" Target="style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29"/>
  <sheetViews>
    <sheetView workbookViewId="0">
      <selection activeCell="C2" sqref="C$1:C$1048576"/>
    </sheetView>
  </sheetViews>
  <sheetFormatPr defaultColWidth="9" defaultRowHeight="13.5" outlineLevelCol="2"/>
  <cols>
    <col min="1" max="2" width="18.3274336283186" customWidth="1"/>
    <col min="3" max="3" width="39.0973451327434" customWidth="1"/>
  </cols>
  <sheetData>
    <row r="1" spans="1:3">
      <c r="A1" s="26" t="s">
        <v>0</v>
      </c>
      <c r="B1" s="26"/>
      <c r="C1" s="26"/>
    </row>
    <row r="2" ht="13.85" spans="1:3">
      <c r="A2" s="37" t="s">
        <v>1</v>
      </c>
      <c r="B2" s="38" t="s">
        <v>2</v>
      </c>
      <c r="C2" s="38" t="s">
        <v>3</v>
      </c>
    </row>
    <row r="3" ht="13.85" spans="1:3">
      <c r="A3" s="15" t="s">
        <v>4</v>
      </c>
      <c r="B3" s="15" t="s">
        <v>5</v>
      </c>
      <c r="C3" s="15" t="s">
        <v>6</v>
      </c>
    </row>
    <row r="4" ht="13.85" spans="1:3">
      <c r="A4" s="15"/>
      <c r="B4" s="15" t="s">
        <v>7</v>
      </c>
      <c r="C4" s="15" t="s">
        <v>8</v>
      </c>
    </row>
    <row r="5" ht="13.85" spans="1:3">
      <c r="A5" s="15" t="s">
        <v>9</v>
      </c>
      <c r="B5" s="15" t="s">
        <v>5</v>
      </c>
      <c r="C5" s="15" t="s">
        <v>10</v>
      </c>
    </row>
    <row r="6" ht="13.85" spans="1:3">
      <c r="A6" s="15"/>
      <c r="B6" s="15" t="s">
        <v>7</v>
      </c>
      <c r="C6" s="15" t="s">
        <v>11</v>
      </c>
    </row>
    <row r="7" ht="13.85" spans="1:3">
      <c r="A7" s="15" t="s">
        <v>12</v>
      </c>
      <c r="B7" s="15" t="s">
        <v>5</v>
      </c>
      <c r="C7" s="15" t="s">
        <v>13</v>
      </c>
    </row>
    <row r="8" ht="13.85" spans="1:3">
      <c r="A8" s="15"/>
      <c r="B8" s="15" t="s">
        <v>7</v>
      </c>
      <c r="C8" s="15" t="s">
        <v>14</v>
      </c>
    </row>
    <row r="9" ht="13.85" spans="1:3">
      <c r="A9" s="15" t="s">
        <v>15</v>
      </c>
      <c r="B9" s="15" t="s">
        <v>5</v>
      </c>
      <c r="C9" s="15" t="s">
        <v>16</v>
      </c>
    </row>
    <row r="10" ht="13.85" spans="1:3">
      <c r="A10" s="15"/>
      <c r="B10" s="15" t="s">
        <v>7</v>
      </c>
      <c r="C10" s="15" t="s">
        <v>17</v>
      </c>
    </row>
    <row r="11" ht="13.85" spans="1:3">
      <c r="A11" s="15" t="s">
        <v>18</v>
      </c>
      <c r="B11" s="15" t="s">
        <v>5</v>
      </c>
      <c r="C11" s="15" t="s">
        <v>19</v>
      </c>
    </row>
    <row r="12" ht="13.85" spans="1:3">
      <c r="A12" s="15"/>
      <c r="B12" s="15" t="s">
        <v>7</v>
      </c>
      <c r="C12" s="15" t="s">
        <v>20</v>
      </c>
    </row>
    <row r="13" ht="13.85" spans="1:3">
      <c r="A13" s="15" t="s">
        <v>21</v>
      </c>
      <c r="B13" s="15" t="s">
        <v>5</v>
      </c>
      <c r="C13" s="15" t="s">
        <v>22</v>
      </c>
    </row>
    <row r="14" ht="13.85" spans="1:3">
      <c r="A14" s="15" t="s">
        <v>21</v>
      </c>
      <c r="B14" s="15" t="s">
        <v>7</v>
      </c>
      <c r="C14" s="15" t="s">
        <v>23</v>
      </c>
    </row>
    <row r="15" ht="13.85" spans="1:3">
      <c r="A15" s="15" t="s">
        <v>24</v>
      </c>
      <c r="B15" s="15" t="s">
        <v>5</v>
      </c>
      <c r="C15" s="15" t="s">
        <v>25</v>
      </c>
    </row>
    <row r="16" ht="13.85" spans="1:3">
      <c r="A16" s="15" t="s">
        <v>24</v>
      </c>
      <c r="B16" s="15" t="s">
        <v>7</v>
      </c>
      <c r="C16" s="15" t="s">
        <v>26</v>
      </c>
    </row>
    <row r="17" ht="13.85" spans="1:3">
      <c r="A17" s="15" t="s">
        <v>27</v>
      </c>
      <c r="B17" s="15" t="s">
        <v>5</v>
      </c>
      <c r="C17" s="15" t="s">
        <v>28</v>
      </c>
    </row>
    <row r="18" ht="13.85" spans="1:3">
      <c r="A18" s="15" t="s">
        <v>27</v>
      </c>
      <c r="B18" s="15" t="s">
        <v>7</v>
      </c>
      <c r="C18" s="15" t="s">
        <v>29</v>
      </c>
    </row>
    <row r="19" ht="13.85" spans="1:3">
      <c r="A19" s="15" t="s">
        <v>30</v>
      </c>
      <c r="B19" s="15" t="s">
        <v>5</v>
      </c>
      <c r="C19" s="15" t="s">
        <v>31</v>
      </c>
    </row>
    <row r="20" ht="13.85" spans="1:3">
      <c r="A20" s="15" t="s">
        <v>30</v>
      </c>
      <c r="B20" s="15" t="s">
        <v>7</v>
      </c>
      <c r="C20" s="15" t="s">
        <v>32</v>
      </c>
    </row>
    <row r="21" ht="13.85" spans="1:3">
      <c r="A21" s="15" t="s">
        <v>33</v>
      </c>
      <c r="B21" s="15" t="s">
        <v>5</v>
      </c>
      <c r="C21" s="15" t="s">
        <v>34</v>
      </c>
    </row>
    <row r="22" ht="13.85" spans="1:3">
      <c r="A22" s="15" t="s">
        <v>33</v>
      </c>
      <c r="B22" s="15" t="s">
        <v>7</v>
      </c>
      <c r="C22" s="15" t="s">
        <v>35</v>
      </c>
    </row>
    <row r="23" ht="13.85" spans="1:3">
      <c r="A23" s="15" t="s">
        <v>36</v>
      </c>
      <c r="B23" s="15" t="s">
        <v>5</v>
      </c>
      <c r="C23" s="15" t="s">
        <v>37</v>
      </c>
    </row>
    <row r="24" ht="13.85" spans="1:3">
      <c r="A24" s="15" t="s">
        <v>36</v>
      </c>
      <c r="B24" s="15" t="s">
        <v>7</v>
      </c>
      <c r="C24" s="15" t="s">
        <v>38</v>
      </c>
    </row>
    <row r="25" ht="13.85" spans="1:3">
      <c r="A25" s="15" t="s">
        <v>39</v>
      </c>
      <c r="B25" s="15" t="s">
        <v>5</v>
      </c>
      <c r="C25" s="15" t="s">
        <v>40</v>
      </c>
    </row>
    <row r="26" ht="13.85" spans="1:3">
      <c r="A26" s="15" t="s">
        <v>39</v>
      </c>
      <c r="B26" s="15" t="s">
        <v>7</v>
      </c>
      <c r="C26" s="15" t="s">
        <v>41</v>
      </c>
    </row>
    <row r="27" ht="13.85" spans="1:3">
      <c r="A27" s="15" t="s">
        <v>42</v>
      </c>
      <c r="B27" s="15" t="s">
        <v>5</v>
      </c>
      <c r="C27" s="15" t="s">
        <v>43</v>
      </c>
    </row>
    <row r="28" ht="13.85" spans="1:3">
      <c r="A28" s="24" t="s">
        <v>42</v>
      </c>
      <c r="B28" s="24" t="s">
        <v>7</v>
      </c>
      <c r="C28" s="24" t="s">
        <v>44</v>
      </c>
    </row>
    <row r="29" ht="13.85" spans="1:3">
      <c r="A29" s="39"/>
      <c r="B29" s="15"/>
      <c r="C29" s="15"/>
    </row>
  </sheetData>
  <mergeCells count="14">
    <mergeCell ref="A1:C1"/>
    <mergeCell ref="A3:A4"/>
    <mergeCell ref="A5:A6"/>
    <mergeCell ref="A7:A8"/>
    <mergeCell ref="A9:A10"/>
    <mergeCell ref="A11:A12"/>
    <mergeCell ref="A13:A14"/>
    <mergeCell ref="A15:A16"/>
    <mergeCell ref="A17:A18"/>
    <mergeCell ref="A19:A20"/>
    <mergeCell ref="A21:A22"/>
    <mergeCell ref="A23:A24"/>
    <mergeCell ref="A25:A26"/>
    <mergeCell ref="A27:A28"/>
  </mergeCells>
  <dataValidations count="1">
    <dataValidation allowBlank="1" showInputMessage="1" showErrorMessage="1" promptTitle="填写说明" prompt="请给定每个Oligo一个唯一的名称，为方便检索。" sqref="A13:A28"/>
  </dataValidation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67"/>
  <sheetViews>
    <sheetView workbookViewId="0">
      <selection activeCell="D2" sqref="D$1:D$1048576"/>
    </sheetView>
  </sheetViews>
  <sheetFormatPr defaultColWidth="9" defaultRowHeight="13.5" outlineLevelCol="3"/>
  <cols>
    <col min="2" max="2" width="27.6194690265487" customWidth="1"/>
    <col min="3" max="3" width="24.3628318584071" customWidth="1"/>
    <col min="4" max="4" width="16.0088495575221" customWidth="1"/>
  </cols>
  <sheetData>
    <row r="1" spans="1:4">
      <c r="A1" s="26" t="s">
        <v>45</v>
      </c>
      <c r="B1" s="26"/>
      <c r="C1" s="26"/>
      <c r="D1" s="26"/>
    </row>
    <row r="2" ht="13.85" spans="1:4">
      <c r="A2" s="28" t="s">
        <v>46</v>
      </c>
      <c r="B2" s="28" t="s">
        <v>47</v>
      </c>
      <c r="C2" s="28" t="s">
        <v>48</v>
      </c>
      <c r="D2" s="28" t="s">
        <v>49</v>
      </c>
    </row>
    <row r="3" ht="13.85" spans="1:4">
      <c r="A3" s="6" t="s">
        <v>50</v>
      </c>
      <c r="B3" s="15" t="s">
        <v>51</v>
      </c>
      <c r="C3" s="15" t="s">
        <v>52</v>
      </c>
      <c r="D3" s="15" t="s">
        <v>53</v>
      </c>
    </row>
    <row r="4" ht="13.85" spans="1:4">
      <c r="A4" s="6" t="s">
        <v>50</v>
      </c>
      <c r="B4" s="15" t="s">
        <v>54</v>
      </c>
      <c r="C4" s="15" t="s">
        <v>55</v>
      </c>
      <c r="D4" s="15" t="s">
        <v>56</v>
      </c>
    </row>
    <row r="5" ht="13.85" spans="1:4">
      <c r="A5" s="6" t="s">
        <v>50</v>
      </c>
      <c r="B5" s="15" t="s">
        <v>57</v>
      </c>
      <c r="C5" s="15" t="s">
        <v>58</v>
      </c>
      <c r="D5" s="15" t="s">
        <v>59</v>
      </c>
    </row>
    <row r="6" ht="13.85" spans="1:4">
      <c r="A6" s="6" t="s">
        <v>50</v>
      </c>
      <c r="B6" s="15" t="s">
        <v>60</v>
      </c>
      <c r="C6" s="15" t="s">
        <v>61</v>
      </c>
      <c r="D6" s="15" t="s">
        <v>62</v>
      </c>
    </row>
    <row r="7" ht="13.85" spans="1:4">
      <c r="A7" s="6" t="s">
        <v>50</v>
      </c>
      <c r="B7" s="15" t="s">
        <v>63</v>
      </c>
      <c r="C7" s="15" t="s">
        <v>64</v>
      </c>
      <c r="D7" s="15" t="s">
        <v>65</v>
      </c>
    </row>
    <row r="8" ht="13.85" spans="1:4">
      <c r="A8" s="6" t="s">
        <v>50</v>
      </c>
      <c r="B8" s="15" t="s">
        <v>66</v>
      </c>
      <c r="C8" s="15" t="s">
        <v>12</v>
      </c>
      <c r="D8" s="15" t="s">
        <v>67</v>
      </c>
    </row>
    <row r="9" ht="13.85" spans="1:4">
      <c r="A9" s="6" t="s">
        <v>50</v>
      </c>
      <c r="B9" s="15" t="s">
        <v>68</v>
      </c>
      <c r="C9" s="15" t="s">
        <v>69</v>
      </c>
      <c r="D9" s="15" t="s">
        <v>70</v>
      </c>
    </row>
    <row r="10" ht="13.85" spans="1:4">
      <c r="A10" s="6" t="s">
        <v>50</v>
      </c>
      <c r="B10" s="15" t="s">
        <v>71</v>
      </c>
      <c r="C10" s="15" t="s">
        <v>72</v>
      </c>
      <c r="D10" s="15" t="s">
        <v>73</v>
      </c>
    </row>
    <row r="11" ht="13.85" spans="1:4">
      <c r="A11" s="6" t="s">
        <v>50</v>
      </c>
      <c r="B11" s="15" t="s">
        <v>74</v>
      </c>
      <c r="C11" s="15" t="s">
        <v>75</v>
      </c>
      <c r="D11" s="15" t="s">
        <v>76</v>
      </c>
    </row>
    <row r="12" ht="13.85" spans="1:4">
      <c r="A12" s="6" t="s">
        <v>50</v>
      </c>
      <c r="B12" s="15" t="s">
        <v>77</v>
      </c>
      <c r="C12" s="15" t="s">
        <v>15</v>
      </c>
      <c r="D12" s="15" t="s">
        <v>78</v>
      </c>
    </row>
    <row r="13" ht="13.85" spans="1:4">
      <c r="A13" s="6" t="s">
        <v>50</v>
      </c>
      <c r="B13" s="15" t="s">
        <v>79</v>
      </c>
      <c r="C13" s="15" t="s">
        <v>80</v>
      </c>
      <c r="D13" s="15" t="s">
        <v>81</v>
      </c>
    </row>
    <row r="14" ht="13.85" spans="1:4">
      <c r="A14" s="6" t="s">
        <v>50</v>
      </c>
      <c r="B14" s="15" t="s">
        <v>82</v>
      </c>
      <c r="C14" s="15" t="s">
        <v>83</v>
      </c>
      <c r="D14" s="15" t="s">
        <v>84</v>
      </c>
    </row>
    <row r="15" ht="13.85" spans="1:4">
      <c r="A15" s="6" t="s">
        <v>50</v>
      </c>
      <c r="B15" s="15" t="s">
        <v>85</v>
      </c>
      <c r="C15" s="15" t="s">
        <v>86</v>
      </c>
      <c r="D15" s="15" t="s">
        <v>87</v>
      </c>
    </row>
    <row r="16" ht="13.85" spans="1:4">
      <c r="A16" s="6" t="s">
        <v>50</v>
      </c>
      <c r="B16" s="15" t="s">
        <v>88</v>
      </c>
      <c r="C16" s="15" t="s">
        <v>18</v>
      </c>
      <c r="D16" s="15" t="s">
        <v>89</v>
      </c>
    </row>
    <row r="17" ht="13.85" spans="1:4">
      <c r="A17" s="6" t="s">
        <v>50</v>
      </c>
      <c r="B17" s="15" t="s">
        <v>90</v>
      </c>
      <c r="C17" s="15" t="s">
        <v>91</v>
      </c>
      <c r="D17" s="15" t="s">
        <v>92</v>
      </c>
    </row>
    <row r="18" ht="13.85" spans="1:4">
      <c r="A18" s="6" t="s">
        <v>50</v>
      </c>
      <c r="B18" s="15" t="s">
        <v>93</v>
      </c>
      <c r="C18" s="15" t="s">
        <v>94</v>
      </c>
      <c r="D18" s="15" t="s">
        <v>95</v>
      </c>
    </row>
    <row r="19" ht="13.85" spans="1:4">
      <c r="A19" s="6" t="s">
        <v>50</v>
      </c>
      <c r="B19" s="15" t="s">
        <v>96</v>
      </c>
      <c r="C19" s="15" t="s">
        <v>97</v>
      </c>
      <c r="D19" s="15" t="s">
        <v>98</v>
      </c>
    </row>
    <row r="20" ht="13.85" spans="1:4">
      <c r="A20" s="35" t="s">
        <v>99</v>
      </c>
      <c r="B20" s="15" t="s">
        <v>100</v>
      </c>
      <c r="C20" s="15" t="s">
        <v>101</v>
      </c>
      <c r="D20" s="15" t="s">
        <v>102</v>
      </c>
    </row>
    <row r="21" ht="13.85" spans="1:4">
      <c r="A21" s="35" t="s">
        <v>99</v>
      </c>
      <c r="B21" s="15" t="s">
        <v>103</v>
      </c>
      <c r="C21" s="15" t="s">
        <v>9</v>
      </c>
      <c r="D21" s="15" t="s">
        <v>104</v>
      </c>
    </row>
    <row r="22" ht="13.85" spans="1:4">
      <c r="A22" s="35" t="s">
        <v>99</v>
      </c>
      <c r="B22" s="15" t="s">
        <v>105</v>
      </c>
      <c r="C22" s="15" t="s">
        <v>106</v>
      </c>
      <c r="D22" s="15" t="s">
        <v>107</v>
      </c>
    </row>
    <row r="23" ht="13.85" spans="1:4">
      <c r="A23" s="35" t="s">
        <v>99</v>
      </c>
      <c r="B23" s="15" t="s">
        <v>108</v>
      </c>
      <c r="C23" s="15" t="s">
        <v>109</v>
      </c>
      <c r="D23" s="15" t="s">
        <v>110</v>
      </c>
    </row>
    <row r="24" ht="13.85" spans="1:4">
      <c r="A24" s="35" t="s">
        <v>111</v>
      </c>
      <c r="B24" s="15" t="s">
        <v>112</v>
      </c>
      <c r="C24" s="15" t="s">
        <v>113</v>
      </c>
      <c r="D24" s="15" t="s">
        <v>114</v>
      </c>
    </row>
    <row r="25" ht="13.85" spans="1:4">
      <c r="A25" s="35" t="s">
        <v>111</v>
      </c>
      <c r="B25" s="15" t="s">
        <v>115</v>
      </c>
      <c r="C25" s="15" t="s">
        <v>116</v>
      </c>
      <c r="D25" s="15" t="s">
        <v>117</v>
      </c>
    </row>
    <row r="26" ht="13.85" spans="1:4">
      <c r="A26" s="35" t="s">
        <v>111</v>
      </c>
      <c r="B26" s="15" t="s">
        <v>118</v>
      </c>
      <c r="C26" s="15" t="s">
        <v>119</v>
      </c>
      <c r="D26" s="15" t="s">
        <v>120</v>
      </c>
    </row>
    <row r="27" ht="13.85" spans="1:4">
      <c r="A27" s="35" t="s">
        <v>111</v>
      </c>
      <c r="B27" s="15" t="s">
        <v>121</v>
      </c>
      <c r="C27" s="15" t="s">
        <v>122</v>
      </c>
      <c r="D27" s="15" t="s">
        <v>123</v>
      </c>
    </row>
    <row r="28" ht="13.85" spans="1:4">
      <c r="A28" s="35" t="s">
        <v>111</v>
      </c>
      <c r="B28" s="15" t="s">
        <v>124</v>
      </c>
      <c r="C28" s="15" t="s">
        <v>125</v>
      </c>
      <c r="D28" s="15" t="s">
        <v>126</v>
      </c>
    </row>
    <row r="29" ht="13.85" spans="1:4">
      <c r="A29" s="35" t="s">
        <v>111</v>
      </c>
      <c r="B29" s="15" t="s">
        <v>127</v>
      </c>
      <c r="C29" s="15" t="s">
        <v>128</v>
      </c>
      <c r="D29" s="15" t="s">
        <v>129</v>
      </c>
    </row>
    <row r="30" ht="13.85" spans="1:4">
      <c r="A30" s="35" t="s">
        <v>111</v>
      </c>
      <c r="B30" s="15" t="s">
        <v>130</v>
      </c>
      <c r="C30" s="15" t="s">
        <v>131</v>
      </c>
      <c r="D30" s="15" t="s">
        <v>132</v>
      </c>
    </row>
    <row r="31" ht="13.85" spans="1:4">
      <c r="A31" s="6" t="s">
        <v>133</v>
      </c>
      <c r="B31" s="15" t="s">
        <v>134</v>
      </c>
      <c r="C31" s="15" t="s">
        <v>135</v>
      </c>
      <c r="D31" s="15" t="s">
        <v>136</v>
      </c>
    </row>
    <row r="32" ht="13.85" spans="1:4">
      <c r="A32" s="6" t="s">
        <v>133</v>
      </c>
      <c r="B32" s="15" t="s">
        <v>137</v>
      </c>
      <c r="C32" s="15" t="s">
        <v>138</v>
      </c>
      <c r="D32" s="15" t="s">
        <v>139</v>
      </c>
    </row>
    <row r="33" ht="13.85" spans="1:4">
      <c r="A33" s="6" t="s">
        <v>133</v>
      </c>
      <c r="B33" s="15" t="s">
        <v>140</v>
      </c>
      <c r="C33" s="15" t="s">
        <v>141</v>
      </c>
      <c r="D33" s="15" t="s">
        <v>142</v>
      </c>
    </row>
    <row r="34" ht="13.85" spans="1:4">
      <c r="A34" s="6" t="s">
        <v>133</v>
      </c>
      <c r="B34" s="15" t="s">
        <v>143</v>
      </c>
      <c r="C34" s="15" t="s">
        <v>144</v>
      </c>
      <c r="D34" s="15" t="s">
        <v>145</v>
      </c>
    </row>
    <row r="35" ht="13.85" spans="1:4">
      <c r="A35" s="6" t="s">
        <v>133</v>
      </c>
      <c r="B35" s="15" t="s">
        <v>146</v>
      </c>
      <c r="C35" s="15" t="s">
        <v>147</v>
      </c>
      <c r="D35" s="15" t="s">
        <v>148</v>
      </c>
    </row>
    <row r="36" ht="13.85" spans="1:4">
      <c r="A36" s="6" t="s">
        <v>133</v>
      </c>
      <c r="B36" s="15" t="s">
        <v>149</v>
      </c>
      <c r="C36" s="15" t="s">
        <v>150</v>
      </c>
      <c r="D36" s="15" t="s">
        <v>151</v>
      </c>
    </row>
    <row r="37" ht="13.85" spans="1:4">
      <c r="A37" s="6" t="s">
        <v>133</v>
      </c>
      <c r="B37" s="15" t="s">
        <v>152</v>
      </c>
      <c r="C37" s="15" t="s">
        <v>153</v>
      </c>
      <c r="D37" s="15" t="s">
        <v>154</v>
      </c>
    </row>
    <row r="38" ht="13.85" spans="1:4">
      <c r="A38" s="6" t="s">
        <v>155</v>
      </c>
      <c r="B38" s="15" t="s">
        <v>156</v>
      </c>
      <c r="C38" s="15" t="s">
        <v>4</v>
      </c>
      <c r="D38" s="15" t="s">
        <v>157</v>
      </c>
    </row>
    <row r="39" ht="13.85" spans="1:4">
      <c r="A39" s="6" t="s">
        <v>155</v>
      </c>
      <c r="B39" s="15" t="s">
        <v>158</v>
      </c>
      <c r="C39" s="15" t="s">
        <v>159</v>
      </c>
      <c r="D39" s="15" t="s">
        <v>160</v>
      </c>
    </row>
    <row r="40" ht="13.85" spans="1:4">
      <c r="A40" s="6" t="s">
        <v>155</v>
      </c>
      <c r="B40" s="15" t="s">
        <v>161</v>
      </c>
      <c r="C40" s="15" t="s">
        <v>162</v>
      </c>
      <c r="D40" s="15" t="s">
        <v>163</v>
      </c>
    </row>
    <row r="41" ht="13.85" spans="1:4">
      <c r="A41" s="6" t="s">
        <v>155</v>
      </c>
      <c r="B41" s="15" t="s">
        <v>164</v>
      </c>
      <c r="C41" s="15" t="s">
        <v>165</v>
      </c>
      <c r="D41" s="15" t="s">
        <v>166</v>
      </c>
    </row>
    <row r="42" ht="13.85" spans="1:4">
      <c r="A42" s="6" t="s">
        <v>155</v>
      </c>
      <c r="B42" s="15" t="s">
        <v>167</v>
      </c>
      <c r="C42" s="15" t="s">
        <v>168</v>
      </c>
      <c r="D42" s="15" t="s">
        <v>169</v>
      </c>
    </row>
    <row r="43" ht="13.85" spans="1:4">
      <c r="A43" s="6" t="s">
        <v>170</v>
      </c>
      <c r="B43" s="15" t="s">
        <v>171</v>
      </c>
      <c r="C43" s="15" t="s">
        <v>172</v>
      </c>
      <c r="D43" s="15" t="s">
        <v>173</v>
      </c>
    </row>
    <row r="44" ht="13.85" spans="1:4">
      <c r="A44" s="6" t="s">
        <v>170</v>
      </c>
      <c r="B44" s="15" t="s">
        <v>174</v>
      </c>
      <c r="C44" s="15" t="s">
        <v>175</v>
      </c>
      <c r="D44" s="15" t="s">
        <v>176</v>
      </c>
    </row>
    <row r="45" ht="13.85" spans="1:4">
      <c r="A45" s="6" t="s">
        <v>170</v>
      </c>
      <c r="B45" s="15" t="s">
        <v>177</v>
      </c>
      <c r="C45" s="15" t="s">
        <v>178</v>
      </c>
      <c r="D45" s="15" t="s">
        <v>179</v>
      </c>
    </row>
    <row r="46" ht="13.85" spans="1:4">
      <c r="A46" s="6" t="s">
        <v>170</v>
      </c>
      <c r="B46" s="15" t="s">
        <v>180</v>
      </c>
      <c r="C46" s="15" t="s">
        <v>181</v>
      </c>
      <c r="D46" s="15" t="s">
        <v>182</v>
      </c>
    </row>
    <row r="47" ht="13.85" spans="1:4">
      <c r="A47" s="6" t="s">
        <v>170</v>
      </c>
      <c r="B47" s="15" t="s">
        <v>183</v>
      </c>
      <c r="C47" s="15" t="s">
        <v>184</v>
      </c>
      <c r="D47" s="15" t="s">
        <v>185</v>
      </c>
    </row>
    <row r="48" ht="13.85" spans="1:4">
      <c r="A48" s="6" t="s">
        <v>170</v>
      </c>
      <c r="B48" s="15" t="s">
        <v>186</v>
      </c>
      <c r="C48" s="15" t="s">
        <v>187</v>
      </c>
      <c r="D48" s="15" t="s">
        <v>188</v>
      </c>
    </row>
    <row r="49" ht="13.85" spans="1:4">
      <c r="A49" s="6" t="s">
        <v>170</v>
      </c>
      <c r="B49" s="15" t="s">
        <v>189</v>
      </c>
      <c r="C49" s="15" t="s">
        <v>190</v>
      </c>
      <c r="D49" s="15" t="s">
        <v>191</v>
      </c>
    </row>
    <row r="50" ht="13.85" spans="1:4">
      <c r="A50" s="6" t="s">
        <v>170</v>
      </c>
      <c r="B50" s="15" t="s">
        <v>192</v>
      </c>
      <c r="C50" s="15" t="s">
        <v>193</v>
      </c>
      <c r="D50" s="15" t="s">
        <v>194</v>
      </c>
    </row>
    <row r="51" ht="13.85" spans="1:4">
      <c r="A51" s="6" t="s">
        <v>170</v>
      </c>
      <c r="B51" s="15" t="s">
        <v>195</v>
      </c>
      <c r="C51" s="15" t="s">
        <v>196</v>
      </c>
      <c r="D51" s="15" t="s">
        <v>197</v>
      </c>
    </row>
    <row r="52" ht="13.85" spans="1:4">
      <c r="A52" s="6" t="s">
        <v>170</v>
      </c>
      <c r="B52" s="15" t="s">
        <v>198</v>
      </c>
      <c r="C52" s="15" t="s">
        <v>199</v>
      </c>
      <c r="D52" s="15" t="s">
        <v>200</v>
      </c>
    </row>
    <row r="53" ht="13.85" spans="1:4">
      <c r="A53" s="6" t="s">
        <v>201</v>
      </c>
      <c r="B53" s="15" t="s">
        <v>202</v>
      </c>
      <c r="C53" s="15" t="s">
        <v>203</v>
      </c>
      <c r="D53" s="15" t="s">
        <v>204</v>
      </c>
    </row>
    <row r="54" ht="13.85" spans="1:4">
      <c r="A54" s="6" t="s">
        <v>201</v>
      </c>
      <c r="B54" s="15" t="s">
        <v>205</v>
      </c>
      <c r="C54" s="15" t="s">
        <v>206</v>
      </c>
      <c r="D54" s="15" t="s">
        <v>207</v>
      </c>
    </row>
    <row r="55" ht="13.85" spans="1:4">
      <c r="A55" s="6" t="s">
        <v>201</v>
      </c>
      <c r="B55" s="15" t="s">
        <v>208</v>
      </c>
      <c r="C55" s="15" t="s">
        <v>209</v>
      </c>
      <c r="D55" s="15" t="s">
        <v>210</v>
      </c>
    </row>
    <row r="56" ht="13.85" spans="1:4">
      <c r="A56" s="6" t="s">
        <v>201</v>
      </c>
      <c r="B56" s="15" t="s">
        <v>211</v>
      </c>
      <c r="C56" s="15" t="s">
        <v>212</v>
      </c>
      <c r="D56" s="15" t="s">
        <v>213</v>
      </c>
    </row>
    <row r="57" ht="13.85" spans="1:4">
      <c r="A57" s="6" t="s">
        <v>201</v>
      </c>
      <c r="B57" s="15" t="s">
        <v>214</v>
      </c>
      <c r="C57" s="15" t="s">
        <v>215</v>
      </c>
      <c r="D57" s="15" t="s">
        <v>216</v>
      </c>
    </row>
    <row r="58" ht="13.85" spans="1:4">
      <c r="A58" s="6" t="s">
        <v>201</v>
      </c>
      <c r="B58" s="15" t="s">
        <v>217</v>
      </c>
      <c r="C58" s="15" t="s">
        <v>218</v>
      </c>
      <c r="D58" s="15" t="s">
        <v>219</v>
      </c>
    </row>
    <row r="59" ht="13.85" spans="1:4">
      <c r="A59" s="6" t="s">
        <v>201</v>
      </c>
      <c r="B59" s="15" t="s">
        <v>220</v>
      </c>
      <c r="C59" s="15" t="s">
        <v>221</v>
      </c>
      <c r="D59" s="15" t="s">
        <v>222</v>
      </c>
    </row>
    <row r="60" ht="13.85" spans="1:4">
      <c r="A60" s="6" t="s">
        <v>201</v>
      </c>
      <c r="B60" s="15" t="s">
        <v>223</v>
      </c>
      <c r="C60" s="15" t="s">
        <v>224</v>
      </c>
      <c r="D60" s="15" t="s">
        <v>225</v>
      </c>
    </row>
    <row r="61" ht="13.85" spans="1:4">
      <c r="A61" s="6" t="s">
        <v>201</v>
      </c>
      <c r="B61" s="15" t="s">
        <v>226</v>
      </c>
      <c r="C61" s="15" t="s">
        <v>227</v>
      </c>
      <c r="D61" s="15" t="s">
        <v>228</v>
      </c>
    </row>
    <row r="62" ht="13.85" spans="1:4">
      <c r="A62" s="6" t="s">
        <v>201</v>
      </c>
      <c r="B62" s="15" t="s">
        <v>229</v>
      </c>
      <c r="C62" s="15" t="s">
        <v>230</v>
      </c>
      <c r="D62" s="15" t="s">
        <v>231</v>
      </c>
    </row>
    <row r="63" ht="13.85" spans="1:4">
      <c r="A63" s="6" t="s">
        <v>201</v>
      </c>
      <c r="B63" s="15" t="s">
        <v>232</v>
      </c>
      <c r="C63" s="15" t="s">
        <v>233</v>
      </c>
      <c r="D63" s="15" t="s">
        <v>234</v>
      </c>
    </row>
    <row r="64" ht="13.85" spans="1:4">
      <c r="A64" s="6" t="s">
        <v>201</v>
      </c>
      <c r="B64" s="15" t="s">
        <v>235</v>
      </c>
      <c r="C64" s="15" t="s">
        <v>236</v>
      </c>
      <c r="D64" s="15" t="s">
        <v>237</v>
      </c>
    </row>
    <row r="65" ht="13.85" spans="1:4">
      <c r="A65" s="6" t="s">
        <v>201</v>
      </c>
      <c r="B65" s="15" t="s">
        <v>238</v>
      </c>
      <c r="C65" s="15" t="s">
        <v>239</v>
      </c>
      <c r="D65" s="15" t="s">
        <v>240</v>
      </c>
    </row>
    <row r="66" ht="13.85" spans="1:4">
      <c r="A66" s="6" t="s">
        <v>201</v>
      </c>
      <c r="B66" s="15" t="s">
        <v>241</v>
      </c>
      <c r="C66" s="15" t="s">
        <v>242</v>
      </c>
      <c r="D66" s="15" t="s">
        <v>243</v>
      </c>
    </row>
    <row r="67" ht="13.85" spans="1:4">
      <c r="A67" s="36" t="s">
        <v>201</v>
      </c>
      <c r="B67" s="24" t="s">
        <v>244</v>
      </c>
      <c r="C67" s="24" t="s">
        <v>245</v>
      </c>
      <c r="D67" s="24" t="s">
        <v>246</v>
      </c>
    </row>
  </sheetData>
  <mergeCells count="1">
    <mergeCell ref="A1:D1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3"/>
  <sheetViews>
    <sheetView workbookViewId="0">
      <selection activeCell="A1" sqref="$A1:$XFD1048576"/>
    </sheetView>
  </sheetViews>
  <sheetFormatPr defaultColWidth="9" defaultRowHeight="13.5" outlineLevelCol="2"/>
  <cols>
    <col min="1" max="1" width="22.2212389380531" style="27" customWidth="1"/>
    <col min="2" max="2" width="20.5575221238938" style="27" customWidth="1"/>
    <col min="3" max="3" width="70.2212389380531" style="30" customWidth="1"/>
    <col min="4" max="16384" width="9" style="27"/>
  </cols>
  <sheetData>
    <row r="1" s="27" customFormat="1" ht="21" customHeight="1" spans="1:3">
      <c r="A1" s="31" t="s">
        <v>247</v>
      </c>
      <c r="B1" s="31"/>
      <c r="C1" s="31"/>
    </row>
    <row r="2" s="27" customFormat="1" ht="15.35" spans="1:3">
      <c r="A2" s="32" t="s">
        <v>248</v>
      </c>
      <c r="B2" s="32" t="s">
        <v>249</v>
      </c>
      <c r="C2" s="32" t="s">
        <v>49</v>
      </c>
    </row>
    <row r="3" s="27" customFormat="1" ht="15.35" spans="1:3">
      <c r="A3" s="33">
        <v>1</v>
      </c>
      <c r="B3" s="33">
        <v>19</v>
      </c>
      <c r="C3" s="33" t="s">
        <v>250</v>
      </c>
    </row>
    <row r="4" s="27" customFormat="1" ht="15.35" spans="1:3">
      <c r="A4" s="33">
        <v>2</v>
      </c>
      <c r="B4" s="33">
        <v>15</v>
      </c>
      <c r="C4" s="33" t="s">
        <v>251</v>
      </c>
    </row>
    <row r="5" s="27" customFormat="1" ht="15.35" spans="1:3">
      <c r="A5" s="33">
        <v>3</v>
      </c>
      <c r="B5" s="33">
        <v>15</v>
      </c>
      <c r="C5" s="33" t="s">
        <v>252</v>
      </c>
    </row>
    <row r="6" s="27" customFormat="1" ht="15.35" spans="1:3">
      <c r="A6" s="33">
        <v>4</v>
      </c>
      <c r="B6" s="33">
        <v>8</v>
      </c>
      <c r="C6" s="33" t="s">
        <v>253</v>
      </c>
    </row>
    <row r="7" s="27" customFormat="1" ht="15.35" spans="1:3">
      <c r="A7" s="33">
        <v>5</v>
      </c>
      <c r="B7" s="33">
        <v>17</v>
      </c>
      <c r="C7" s="33" t="s">
        <v>254</v>
      </c>
    </row>
    <row r="8" s="27" customFormat="1" ht="15.35" spans="1:3">
      <c r="A8" s="33">
        <v>6</v>
      </c>
      <c r="B8" s="33">
        <v>29</v>
      </c>
      <c r="C8" s="33" t="s">
        <v>255</v>
      </c>
    </row>
    <row r="9" s="27" customFormat="1" ht="15.35" spans="1:3">
      <c r="A9" s="33">
        <v>7</v>
      </c>
      <c r="B9" s="33">
        <v>28</v>
      </c>
      <c r="C9" s="33" t="s">
        <v>256</v>
      </c>
    </row>
    <row r="10" s="27" customFormat="1" ht="15.35" spans="1:3">
      <c r="A10" s="33">
        <v>8</v>
      </c>
      <c r="B10" s="33">
        <v>21</v>
      </c>
      <c r="C10" s="33" t="s">
        <v>257</v>
      </c>
    </row>
    <row r="11" s="27" customFormat="1" ht="15.35" spans="1:3">
      <c r="A11" s="33">
        <v>9</v>
      </c>
      <c r="B11" s="33">
        <v>28</v>
      </c>
      <c r="C11" s="33" t="s">
        <v>258</v>
      </c>
    </row>
    <row r="12" s="27" customFormat="1" ht="15.35" spans="1:3">
      <c r="A12" s="34">
        <v>10</v>
      </c>
      <c r="B12" s="34">
        <v>20</v>
      </c>
      <c r="C12" s="34" t="s">
        <v>259</v>
      </c>
    </row>
    <row r="13" s="27" customFormat="1" ht="15.35" spans="2:3">
      <c r="B13" s="33"/>
      <c r="C13" s="33"/>
    </row>
  </sheetData>
  <mergeCells count="1">
    <mergeCell ref="A1:C1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666"/>
  <sheetViews>
    <sheetView workbookViewId="0">
      <selection activeCell="A2" sqref="A$1:E$1048576"/>
    </sheetView>
  </sheetViews>
  <sheetFormatPr defaultColWidth="9.02654867256637" defaultRowHeight="13.5" outlineLevelCol="4"/>
  <cols>
    <col min="1" max="5" width="24.7699115044248" customWidth="1"/>
  </cols>
  <sheetData>
    <row r="1" spans="1:5">
      <c r="A1" s="26" t="s">
        <v>260</v>
      </c>
      <c r="B1" s="26"/>
      <c r="C1" s="26"/>
      <c r="D1" s="26"/>
      <c r="E1" s="27"/>
    </row>
    <row r="2" ht="13.85" spans="1:5">
      <c r="A2" s="28" t="s">
        <v>1</v>
      </c>
      <c r="B2" s="28" t="s">
        <v>261</v>
      </c>
      <c r="C2" s="28" t="s">
        <v>262</v>
      </c>
      <c r="D2" s="28" t="s">
        <v>263</v>
      </c>
      <c r="E2" s="27"/>
    </row>
    <row r="3" ht="13.85" spans="1:5">
      <c r="A3" s="16" t="s">
        <v>52</v>
      </c>
      <c r="B3" s="16" t="s">
        <v>264</v>
      </c>
      <c r="C3" s="16" t="s">
        <v>265</v>
      </c>
      <c r="D3" s="16" t="s">
        <v>266</v>
      </c>
      <c r="E3" s="27"/>
    </row>
    <row r="4" ht="13.85" spans="1:5">
      <c r="A4" s="16" t="s">
        <v>52</v>
      </c>
      <c r="B4" s="16" t="s">
        <v>267</v>
      </c>
      <c r="C4" s="16" t="s">
        <v>268</v>
      </c>
      <c r="D4" s="16" t="s">
        <v>269</v>
      </c>
      <c r="E4" s="27"/>
    </row>
    <row r="5" ht="13.85" spans="1:5">
      <c r="A5" s="16" t="s">
        <v>52</v>
      </c>
      <c r="B5" s="16" t="s">
        <v>267</v>
      </c>
      <c r="C5" s="16" t="s">
        <v>268</v>
      </c>
      <c r="D5" s="16" t="s">
        <v>269</v>
      </c>
      <c r="E5" s="27"/>
    </row>
    <row r="6" ht="13.85" spans="1:5">
      <c r="A6" s="16" t="s">
        <v>52</v>
      </c>
      <c r="B6" s="16" t="s">
        <v>267</v>
      </c>
      <c r="C6" s="16" t="s">
        <v>268</v>
      </c>
      <c r="D6" s="16" t="s">
        <v>269</v>
      </c>
      <c r="E6" s="27"/>
    </row>
    <row r="7" ht="13.85" spans="1:5">
      <c r="A7" s="16" t="s">
        <v>52</v>
      </c>
      <c r="B7" s="16" t="s">
        <v>270</v>
      </c>
      <c r="C7" s="16" t="s">
        <v>271</v>
      </c>
      <c r="D7" s="16" t="s">
        <v>272</v>
      </c>
      <c r="E7" s="27"/>
    </row>
    <row r="8" ht="13.85" spans="1:5">
      <c r="A8" s="16" t="s">
        <v>52</v>
      </c>
      <c r="B8" s="16" t="s">
        <v>273</v>
      </c>
      <c r="C8" s="16" t="s">
        <v>274</v>
      </c>
      <c r="D8" s="16" t="s">
        <v>269</v>
      </c>
      <c r="E8" s="27"/>
    </row>
    <row r="9" ht="13.85" spans="1:5">
      <c r="A9" s="16" t="s">
        <v>52</v>
      </c>
      <c r="B9" s="16" t="s">
        <v>273</v>
      </c>
      <c r="C9" s="16" t="s">
        <v>274</v>
      </c>
      <c r="D9" s="16" t="s">
        <v>269</v>
      </c>
      <c r="E9" s="27"/>
    </row>
    <row r="10" ht="13.85" spans="1:5">
      <c r="A10" s="16" t="s">
        <v>52</v>
      </c>
      <c r="B10" s="16" t="s">
        <v>273</v>
      </c>
      <c r="C10" s="16" t="s">
        <v>274</v>
      </c>
      <c r="D10" s="16" t="s">
        <v>269</v>
      </c>
      <c r="E10" s="27"/>
    </row>
    <row r="11" ht="13.85" spans="1:5">
      <c r="A11" s="16" t="s">
        <v>52</v>
      </c>
      <c r="B11" s="16" t="s">
        <v>275</v>
      </c>
      <c r="C11" s="16" t="s">
        <v>276</v>
      </c>
      <c r="D11" s="16" t="s">
        <v>277</v>
      </c>
      <c r="E11" s="27"/>
    </row>
    <row r="12" ht="13.85" spans="1:5">
      <c r="A12" s="16" t="s">
        <v>52</v>
      </c>
      <c r="B12" s="16" t="s">
        <v>278</v>
      </c>
      <c r="C12" s="16" t="s">
        <v>279</v>
      </c>
      <c r="D12" s="16" t="s">
        <v>280</v>
      </c>
      <c r="E12" s="27"/>
    </row>
    <row r="13" ht="13.85" spans="1:5">
      <c r="A13" s="16" t="s">
        <v>52</v>
      </c>
      <c r="B13" s="16" t="s">
        <v>278</v>
      </c>
      <c r="C13" s="16" t="s">
        <v>281</v>
      </c>
      <c r="D13" s="16" t="s">
        <v>280</v>
      </c>
      <c r="E13" s="27"/>
    </row>
    <row r="14" ht="13.85" spans="1:5">
      <c r="A14" s="16" t="s">
        <v>52</v>
      </c>
      <c r="B14" s="16" t="s">
        <v>278</v>
      </c>
      <c r="C14" s="16" t="s">
        <v>281</v>
      </c>
      <c r="D14" s="16" t="s">
        <v>280</v>
      </c>
      <c r="E14" s="27"/>
    </row>
    <row r="15" ht="13.85" spans="1:5">
      <c r="A15" s="16" t="s">
        <v>52</v>
      </c>
      <c r="B15" s="16" t="s">
        <v>282</v>
      </c>
      <c r="C15" s="16" t="s">
        <v>283</v>
      </c>
      <c r="D15" s="16" t="s">
        <v>284</v>
      </c>
      <c r="E15" s="27"/>
    </row>
    <row r="16" ht="13.85" spans="1:5">
      <c r="A16" s="16" t="s">
        <v>52</v>
      </c>
      <c r="B16" s="16" t="s">
        <v>285</v>
      </c>
      <c r="C16" s="16" t="s">
        <v>286</v>
      </c>
      <c r="D16" s="16" t="s">
        <v>287</v>
      </c>
      <c r="E16" s="27"/>
    </row>
    <row r="17" ht="13.85" spans="1:5">
      <c r="A17" s="16" t="s">
        <v>52</v>
      </c>
      <c r="B17" s="16" t="s">
        <v>285</v>
      </c>
      <c r="C17" s="16" t="s">
        <v>286</v>
      </c>
      <c r="D17" s="16" t="s">
        <v>287</v>
      </c>
      <c r="E17" s="27"/>
    </row>
    <row r="18" ht="13.85" spans="1:5">
      <c r="A18" s="16" t="s">
        <v>52</v>
      </c>
      <c r="B18" s="16" t="s">
        <v>285</v>
      </c>
      <c r="C18" s="16" t="s">
        <v>286</v>
      </c>
      <c r="D18" s="16" t="s">
        <v>287</v>
      </c>
      <c r="E18" s="27"/>
    </row>
    <row r="19" ht="13.85" spans="1:5">
      <c r="A19" s="16" t="s">
        <v>52</v>
      </c>
      <c r="B19" s="16" t="s">
        <v>285</v>
      </c>
      <c r="C19" s="16" t="s">
        <v>286</v>
      </c>
      <c r="D19" s="16" t="s">
        <v>287</v>
      </c>
      <c r="E19" s="27"/>
    </row>
    <row r="20" ht="13.85" spans="1:5">
      <c r="A20" s="16" t="s">
        <v>52</v>
      </c>
      <c r="B20" s="16" t="s">
        <v>285</v>
      </c>
      <c r="C20" s="16" t="s">
        <v>286</v>
      </c>
      <c r="D20" s="16" t="s">
        <v>287</v>
      </c>
      <c r="E20" s="27"/>
    </row>
    <row r="21" ht="13.85" spans="1:5">
      <c r="A21" s="16" t="s">
        <v>52</v>
      </c>
      <c r="B21" s="16" t="s">
        <v>285</v>
      </c>
      <c r="C21" s="16" t="s">
        <v>286</v>
      </c>
      <c r="D21" s="16" t="s">
        <v>287</v>
      </c>
      <c r="E21" s="27"/>
    </row>
    <row r="22" ht="13.85" spans="1:5">
      <c r="A22" s="16" t="s">
        <v>52</v>
      </c>
      <c r="B22" s="16" t="s">
        <v>288</v>
      </c>
      <c r="C22" s="16" t="s">
        <v>289</v>
      </c>
      <c r="D22" s="16" t="s">
        <v>290</v>
      </c>
      <c r="E22" s="27"/>
    </row>
    <row r="23" ht="13.85" spans="1:5">
      <c r="A23" s="16" t="s">
        <v>52</v>
      </c>
      <c r="B23" s="16" t="s">
        <v>288</v>
      </c>
      <c r="C23" s="16" t="s">
        <v>289</v>
      </c>
      <c r="D23" s="16" t="s">
        <v>290</v>
      </c>
      <c r="E23" s="27"/>
    </row>
    <row r="24" ht="13.85" spans="1:5">
      <c r="A24" s="16" t="s">
        <v>52</v>
      </c>
      <c r="B24" s="16" t="s">
        <v>288</v>
      </c>
      <c r="C24" s="16" t="s">
        <v>289</v>
      </c>
      <c r="D24" s="16" t="s">
        <v>290</v>
      </c>
      <c r="E24" s="27"/>
    </row>
    <row r="25" ht="13.85" spans="1:5">
      <c r="A25" s="16" t="s">
        <v>52</v>
      </c>
      <c r="B25" s="16" t="s">
        <v>288</v>
      </c>
      <c r="C25" s="16" t="s">
        <v>289</v>
      </c>
      <c r="D25" s="16" t="s">
        <v>290</v>
      </c>
      <c r="E25" s="27"/>
    </row>
    <row r="26" ht="13.85" spans="1:5">
      <c r="A26" s="16" t="s">
        <v>52</v>
      </c>
      <c r="B26" s="16" t="s">
        <v>288</v>
      </c>
      <c r="C26" s="16" t="s">
        <v>289</v>
      </c>
      <c r="D26" s="16" t="s">
        <v>290</v>
      </c>
      <c r="E26" s="27"/>
    </row>
    <row r="27" ht="13.85" spans="1:5">
      <c r="A27" s="16" t="s">
        <v>55</v>
      </c>
      <c r="B27" s="16" t="s">
        <v>273</v>
      </c>
      <c r="C27" s="16" t="s">
        <v>274</v>
      </c>
      <c r="D27" s="16" t="s">
        <v>269</v>
      </c>
      <c r="E27" s="27"/>
    </row>
    <row r="28" ht="13.85" spans="1:5">
      <c r="A28" s="16" t="s">
        <v>55</v>
      </c>
      <c r="B28" s="16" t="s">
        <v>273</v>
      </c>
      <c r="C28" s="16" t="s">
        <v>274</v>
      </c>
      <c r="D28" s="16" t="s">
        <v>269</v>
      </c>
      <c r="E28" s="27"/>
    </row>
    <row r="29" ht="13.85" spans="1:5">
      <c r="A29" s="16" t="s">
        <v>55</v>
      </c>
      <c r="B29" s="16" t="s">
        <v>288</v>
      </c>
      <c r="C29" s="16" t="s">
        <v>289</v>
      </c>
      <c r="D29" s="16" t="s">
        <v>290</v>
      </c>
      <c r="E29" s="27"/>
    </row>
    <row r="30" ht="13.85" spans="1:5">
      <c r="A30" s="16" t="s">
        <v>55</v>
      </c>
      <c r="B30" s="16" t="s">
        <v>288</v>
      </c>
      <c r="C30" s="16" t="s">
        <v>289</v>
      </c>
      <c r="D30" s="16" t="s">
        <v>290</v>
      </c>
      <c r="E30" s="27"/>
    </row>
    <row r="31" ht="13.85" spans="1:5">
      <c r="A31" s="16" t="s">
        <v>55</v>
      </c>
      <c r="B31" s="16" t="s">
        <v>278</v>
      </c>
      <c r="C31" s="16" t="s">
        <v>281</v>
      </c>
      <c r="D31" s="16" t="s">
        <v>280</v>
      </c>
      <c r="E31" s="27"/>
    </row>
    <row r="32" ht="13.85" spans="1:5">
      <c r="A32" s="16" t="s">
        <v>55</v>
      </c>
      <c r="B32" s="16" t="s">
        <v>278</v>
      </c>
      <c r="C32" s="16" t="s">
        <v>291</v>
      </c>
      <c r="D32" s="16" t="s">
        <v>280</v>
      </c>
      <c r="E32" s="27"/>
    </row>
    <row r="33" ht="13.85" spans="1:5">
      <c r="A33" s="16" t="s">
        <v>55</v>
      </c>
      <c r="B33" s="16" t="s">
        <v>278</v>
      </c>
      <c r="C33" s="16" t="s">
        <v>281</v>
      </c>
      <c r="D33" s="16" t="s">
        <v>280</v>
      </c>
      <c r="E33" s="27"/>
    </row>
    <row r="34" ht="13.85" spans="1:5">
      <c r="A34" s="16" t="s">
        <v>55</v>
      </c>
      <c r="B34" s="16" t="s">
        <v>275</v>
      </c>
      <c r="C34" s="16" t="s">
        <v>276</v>
      </c>
      <c r="D34" s="16" t="s">
        <v>277</v>
      </c>
      <c r="E34" s="27"/>
    </row>
    <row r="35" ht="13.85" spans="1:5">
      <c r="A35" s="16" t="s">
        <v>55</v>
      </c>
      <c r="B35" s="16" t="s">
        <v>285</v>
      </c>
      <c r="C35" s="16" t="s">
        <v>286</v>
      </c>
      <c r="D35" s="16" t="s">
        <v>287</v>
      </c>
      <c r="E35" s="27"/>
    </row>
    <row r="36" ht="13.85" spans="1:5">
      <c r="A36" s="16" t="s">
        <v>55</v>
      </c>
      <c r="B36" s="16" t="s">
        <v>282</v>
      </c>
      <c r="C36" s="16" t="s">
        <v>283</v>
      </c>
      <c r="D36" s="16" t="s">
        <v>284</v>
      </c>
      <c r="E36" s="27"/>
    </row>
    <row r="37" ht="13.85" spans="1:5">
      <c r="A37" s="16" t="s">
        <v>55</v>
      </c>
      <c r="B37" s="16" t="s">
        <v>292</v>
      </c>
      <c r="C37" s="16" t="s">
        <v>293</v>
      </c>
      <c r="D37" s="16" t="s">
        <v>284</v>
      </c>
      <c r="E37" s="27"/>
    </row>
    <row r="38" ht="13.85" spans="1:5">
      <c r="A38" s="16" t="s">
        <v>55</v>
      </c>
      <c r="B38" s="16" t="s">
        <v>294</v>
      </c>
      <c r="C38" s="16" t="s">
        <v>295</v>
      </c>
      <c r="D38" s="16" t="s">
        <v>296</v>
      </c>
      <c r="E38" s="27"/>
    </row>
    <row r="39" ht="13.85" spans="1:5">
      <c r="A39" s="16" t="s">
        <v>55</v>
      </c>
      <c r="B39" s="16" t="s">
        <v>297</v>
      </c>
      <c r="C39" s="16" t="s">
        <v>298</v>
      </c>
      <c r="D39" s="16" t="s">
        <v>299</v>
      </c>
      <c r="E39" s="27"/>
    </row>
    <row r="40" ht="13.85" spans="1:5">
      <c r="A40" s="16" t="s">
        <v>55</v>
      </c>
      <c r="B40" s="16" t="s">
        <v>267</v>
      </c>
      <c r="C40" s="16" t="s">
        <v>268</v>
      </c>
      <c r="D40" s="16" t="s">
        <v>269</v>
      </c>
      <c r="E40" s="27"/>
    </row>
    <row r="41" ht="13.85" spans="1:5">
      <c r="A41" s="16" t="s">
        <v>55</v>
      </c>
      <c r="B41" s="16" t="s">
        <v>267</v>
      </c>
      <c r="C41" s="16" t="s">
        <v>268</v>
      </c>
      <c r="D41" s="16" t="s">
        <v>269</v>
      </c>
      <c r="E41" s="27"/>
    </row>
    <row r="42" ht="13.85" spans="1:5">
      <c r="A42" s="16" t="s">
        <v>113</v>
      </c>
      <c r="B42" s="16" t="s">
        <v>273</v>
      </c>
      <c r="C42" s="16" t="s">
        <v>274</v>
      </c>
      <c r="D42" s="16" t="s">
        <v>269</v>
      </c>
      <c r="E42" s="27"/>
    </row>
    <row r="43" ht="13.85" spans="1:5">
      <c r="A43" s="16" t="s">
        <v>113</v>
      </c>
      <c r="B43" s="16" t="s">
        <v>273</v>
      </c>
      <c r="C43" s="16" t="s">
        <v>274</v>
      </c>
      <c r="D43" s="16" t="s">
        <v>269</v>
      </c>
      <c r="E43" s="27"/>
    </row>
    <row r="44" ht="13.85" spans="1:5">
      <c r="A44" s="16" t="s">
        <v>113</v>
      </c>
      <c r="B44" s="16" t="s">
        <v>273</v>
      </c>
      <c r="C44" s="16" t="s">
        <v>274</v>
      </c>
      <c r="D44" s="16" t="s">
        <v>269</v>
      </c>
      <c r="E44" s="27"/>
    </row>
    <row r="45" ht="13.85" spans="1:5">
      <c r="A45" s="16" t="s">
        <v>113</v>
      </c>
      <c r="B45" s="16" t="s">
        <v>278</v>
      </c>
      <c r="C45" s="16" t="s">
        <v>281</v>
      </c>
      <c r="D45" s="16" t="s">
        <v>280</v>
      </c>
      <c r="E45" s="27"/>
    </row>
    <row r="46" ht="13.85" spans="1:5">
      <c r="A46" s="16" t="s">
        <v>113</v>
      </c>
      <c r="B46" s="16" t="s">
        <v>278</v>
      </c>
      <c r="C46" s="16" t="s">
        <v>281</v>
      </c>
      <c r="D46" s="16" t="s">
        <v>280</v>
      </c>
      <c r="E46" s="27"/>
    </row>
    <row r="47" ht="13.85" spans="1:5">
      <c r="A47" s="16" t="s">
        <v>113</v>
      </c>
      <c r="B47" s="16" t="s">
        <v>278</v>
      </c>
      <c r="C47" s="16" t="s">
        <v>281</v>
      </c>
      <c r="D47" s="16" t="s">
        <v>280</v>
      </c>
      <c r="E47" s="27"/>
    </row>
    <row r="48" ht="13.85" spans="1:5">
      <c r="A48" s="16" t="s">
        <v>113</v>
      </c>
      <c r="B48" s="16" t="s">
        <v>285</v>
      </c>
      <c r="C48" s="16" t="s">
        <v>286</v>
      </c>
      <c r="D48" s="16" t="s">
        <v>287</v>
      </c>
      <c r="E48" s="27"/>
    </row>
    <row r="49" ht="13.85" spans="1:5">
      <c r="A49" s="16" t="s">
        <v>113</v>
      </c>
      <c r="B49" s="16" t="s">
        <v>267</v>
      </c>
      <c r="C49" s="16" t="s">
        <v>268</v>
      </c>
      <c r="D49" s="16" t="s">
        <v>269</v>
      </c>
      <c r="E49" s="27"/>
    </row>
    <row r="50" ht="13.85" spans="1:5">
      <c r="A50" s="16" t="s">
        <v>113</v>
      </c>
      <c r="B50" s="16" t="s">
        <v>267</v>
      </c>
      <c r="C50" s="16" t="s">
        <v>268</v>
      </c>
      <c r="D50" s="16" t="s">
        <v>269</v>
      </c>
      <c r="E50" s="27"/>
    </row>
    <row r="51" ht="13.85" spans="1:5">
      <c r="A51" s="16" t="s">
        <v>113</v>
      </c>
      <c r="B51" s="16" t="s">
        <v>267</v>
      </c>
      <c r="C51" s="16" t="s">
        <v>268</v>
      </c>
      <c r="D51" s="16" t="s">
        <v>269</v>
      </c>
      <c r="E51" s="27"/>
    </row>
    <row r="52" ht="13.85" spans="1:5">
      <c r="A52" s="16" t="s">
        <v>113</v>
      </c>
      <c r="B52" s="16" t="s">
        <v>294</v>
      </c>
      <c r="C52" s="16" t="s">
        <v>295</v>
      </c>
      <c r="D52" s="16" t="s">
        <v>296</v>
      </c>
      <c r="E52" s="27"/>
    </row>
    <row r="53" ht="13.85" spans="1:5">
      <c r="A53" s="16" t="s">
        <v>113</v>
      </c>
      <c r="B53" s="16" t="s">
        <v>300</v>
      </c>
      <c r="C53" s="16" t="s">
        <v>301</v>
      </c>
      <c r="D53" s="16" t="s">
        <v>302</v>
      </c>
      <c r="E53" s="27"/>
    </row>
    <row r="54" ht="13.85" spans="1:5">
      <c r="A54" s="16" t="s">
        <v>203</v>
      </c>
      <c r="B54" s="16" t="s">
        <v>273</v>
      </c>
      <c r="C54" s="16" t="s">
        <v>274</v>
      </c>
      <c r="D54" s="16" t="s">
        <v>269</v>
      </c>
      <c r="E54" s="27"/>
    </row>
    <row r="55" ht="13.85" spans="1:5">
      <c r="A55" s="16" t="s">
        <v>203</v>
      </c>
      <c r="B55" s="16" t="s">
        <v>273</v>
      </c>
      <c r="C55" s="16" t="s">
        <v>274</v>
      </c>
      <c r="D55" s="16" t="s">
        <v>269</v>
      </c>
      <c r="E55" s="27"/>
    </row>
    <row r="56" ht="13.85" spans="1:5">
      <c r="A56" s="16" t="s">
        <v>203</v>
      </c>
      <c r="B56" s="16" t="s">
        <v>273</v>
      </c>
      <c r="C56" s="16" t="s">
        <v>274</v>
      </c>
      <c r="D56" s="16" t="s">
        <v>269</v>
      </c>
      <c r="E56" s="27"/>
    </row>
    <row r="57" ht="13.85" spans="1:5">
      <c r="A57" s="16" t="s">
        <v>203</v>
      </c>
      <c r="B57" s="16" t="s">
        <v>278</v>
      </c>
      <c r="C57" s="16" t="s">
        <v>291</v>
      </c>
      <c r="D57" s="16" t="s">
        <v>280</v>
      </c>
      <c r="E57" s="27"/>
    </row>
    <row r="58" ht="13.85" spans="1:5">
      <c r="A58" s="16" t="s">
        <v>203</v>
      </c>
      <c r="B58" s="16" t="s">
        <v>278</v>
      </c>
      <c r="C58" s="16" t="s">
        <v>281</v>
      </c>
      <c r="D58" s="16" t="s">
        <v>280</v>
      </c>
      <c r="E58" s="27"/>
    </row>
    <row r="59" ht="13.85" spans="1:5">
      <c r="A59" s="16" t="s">
        <v>203</v>
      </c>
      <c r="B59" s="16" t="s">
        <v>282</v>
      </c>
      <c r="C59" s="16" t="s">
        <v>283</v>
      </c>
      <c r="D59" s="16" t="s">
        <v>284</v>
      </c>
      <c r="E59" s="27"/>
    </row>
    <row r="60" ht="13.85" spans="1:5">
      <c r="A60" s="16" t="s">
        <v>203</v>
      </c>
      <c r="B60" s="16" t="s">
        <v>285</v>
      </c>
      <c r="C60" s="16" t="s">
        <v>286</v>
      </c>
      <c r="D60" s="16" t="s">
        <v>287</v>
      </c>
      <c r="E60" s="27"/>
    </row>
    <row r="61" ht="13.85" spans="1:5">
      <c r="A61" s="16" t="s">
        <v>203</v>
      </c>
      <c r="B61" s="16" t="s">
        <v>288</v>
      </c>
      <c r="C61" s="16" t="s">
        <v>289</v>
      </c>
      <c r="D61" s="16" t="s">
        <v>290</v>
      </c>
      <c r="E61" s="27"/>
    </row>
    <row r="62" ht="13.85" spans="1:5">
      <c r="A62" s="16" t="s">
        <v>203</v>
      </c>
      <c r="B62" s="16" t="s">
        <v>267</v>
      </c>
      <c r="C62" s="16" t="s">
        <v>268</v>
      </c>
      <c r="D62" s="16" t="s">
        <v>269</v>
      </c>
      <c r="E62" s="27"/>
    </row>
    <row r="63" ht="13.85" spans="1:5">
      <c r="A63" s="16" t="s">
        <v>203</v>
      </c>
      <c r="B63" s="16" t="s">
        <v>267</v>
      </c>
      <c r="C63" s="16" t="s">
        <v>268</v>
      </c>
      <c r="D63" s="16" t="s">
        <v>269</v>
      </c>
      <c r="E63" s="27"/>
    </row>
    <row r="64" ht="13.85" spans="1:5">
      <c r="A64" s="16" t="s">
        <v>203</v>
      </c>
      <c r="B64" s="16" t="s">
        <v>267</v>
      </c>
      <c r="C64" s="16" t="s">
        <v>268</v>
      </c>
      <c r="D64" s="16" t="s">
        <v>269</v>
      </c>
      <c r="E64" s="27"/>
    </row>
    <row r="65" ht="13.85" spans="1:5">
      <c r="A65" s="16" t="s">
        <v>203</v>
      </c>
      <c r="B65" s="16" t="s">
        <v>292</v>
      </c>
      <c r="C65" s="16" t="s">
        <v>293</v>
      </c>
      <c r="D65" s="16" t="s">
        <v>284</v>
      </c>
      <c r="E65" s="27"/>
    </row>
    <row r="66" ht="13.85" spans="1:5">
      <c r="A66" s="16" t="s">
        <v>203</v>
      </c>
      <c r="B66" s="16" t="s">
        <v>270</v>
      </c>
      <c r="C66" s="16" t="s">
        <v>271</v>
      </c>
      <c r="D66" s="16" t="s">
        <v>272</v>
      </c>
      <c r="E66" s="27"/>
    </row>
    <row r="67" ht="13.85" spans="1:5">
      <c r="A67" s="16" t="s">
        <v>135</v>
      </c>
      <c r="B67" s="16" t="s">
        <v>285</v>
      </c>
      <c r="C67" s="16" t="s">
        <v>286</v>
      </c>
      <c r="D67" s="16" t="s">
        <v>287</v>
      </c>
      <c r="E67" s="27"/>
    </row>
    <row r="68" ht="13.85" spans="1:5">
      <c r="A68" s="16" t="s">
        <v>135</v>
      </c>
      <c r="B68" s="16" t="s">
        <v>285</v>
      </c>
      <c r="C68" s="16" t="s">
        <v>286</v>
      </c>
      <c r="D68" s="16" t="s">
        <v>287</v>
      </c>
      <c r="E68" s="27"/>
    </row>
    <row r="69" ht="13.85" spans="1:5">
      <c r="A69" s="16" t="s">
        <v>135</v>
      </c>
      <c r="B69" s="16" t="s">
        <v>285</v>
      </c>
      <c r="C69" s="16" t="s">
        <v>286</v>
      </c>
      <c r="D69" s="16" t="s">
        <v>287</v>
      </c>
      <c r="E69" s="27"/>
    </row>
    <row r="70" ht="13.85" spans="1:5">
      <c r="A70" s="16" t="s">
        <v>135</v>
      </c>
      <c r="B70" s="16" t="s">
        <v>285</v>
      </c>
      <c r="C70" s="16" t="s">
        <v>286</v>
      </c>
      <c r="D70" s="16" t="s">
        <v>287</v>
      </c>
      <c r="E70" s="27"/>
    </row>
    <row r="71" ht="13.85" spans="1:5">
      <c r="A71" s="16" t="s">
        <v>135</v>
      </c>
      <c r="B71" s="16" t="s">
        <v>275</v>
      </c>
      <c r="C71" s="16" t="s">
        <v>276</v>
      </c>
      <c r="D71" s="16" t="s">
        <v>277</v>
      </c>
      <c r="E71" s="27"/>
    </row>
    <row r="72" ht="13.85" spans="1:5">
      <c r="A72" s="16" t="s">
        <v>135</v>
      </c>
      <c r="B72" s="16" t="s">
        <v>278</v>
      </c>
      <c r="C72" s="16" t="s">
        <v>281</v>
      </c>
      <c r="D72" s="16" t="s">
        <v>280</v>
      </c>
      <c r="E72" s="27"/>
    </row>
    <row r="73" ht="13.85" spans="1:5">
      <c r="A73" s="16" t="s">
        <v>135</v>
      </c>
      <c r="B73" s="16" t="s">
        <v>278</v>
      </c>
      <c r="C73" s="16" t="s">
        <v>291</v>
      </c>
      <c r="D73" s="16" t="s">
        <v>280</v>
      </c>
      <c r="E73" s="27"/>
    </row>
    <row r="74" ht="13.85" spans="1:5">
      <c r="A74" s="16" t="s">
        <v>135</v>
      </c>
      <c r="B74" s="16" t="s">
        <v>278</v>
      </c>
      <c r="C74" s="16" t="s">
        <v>281</v>
      </c>
      <c r="D74" s="16" t="s">
        <v>280</v>
      </c>
      <c r="E74" s="27"/>
    </row>
    <row r="75" ht="13.85" spans="1:5">
      <c r="A75" s="16" t="s">
        <v>135</v>
      </c>
      <c r="B75" s="16" t="s">
        <v>278</v>
      </c>
      <c r="C75" s="16" t="s">
        <v>281</v>
      </c>
      <c r="D75" s="16" t="s">
        <v>280</v>
      </c>
      <c r="E75" s="27"/>
    </row>
    <row r="76" ht="13.85" spans="1:5">
      <c r="A76" s="16" t="s">
        <v>135</v>
      </c>
      <c r="B76" s="16" t="s">
        <v>288</v>
      </c>
      <c r="C76" s="16" t="s">
        <v>289</v>
      </c>
      <c r="D76" s="16" t="s">
        <v>290</v>
      </c>
      <c r="E76" s="27"/>
    </row>
    <row r="77" ht="13.85" spans="1:5">
      <c r="A77" s="16" t="s">
        <v>135</v>
      </c>
      <c r="B77" s="16" t="s">
        <v>273</v>
      </c>
      <c r="C77" s="16" t="s">
        <v>274</v>
      </c>
      <c r="D77" s="16" t="s">
        <v>269</v>
      </c>
      <c r="E77" s="27"/>
    </row>
    <row r="78" ht="13.85" spans="1:5">
      <c r="A78" s="16" t="s">
        <v>135</v>
      </c>
      <c r="B78" s="16" t="s">
        <v>273</v>
      </c>
      <c r="C78" s="16" t="s">
        <v>274</v>
      </c>
      <c r="D78" s="16" t="s">
        <v>269</v>
      </c>
      <c r="E78" s="27"/>
    </row>
    <row r="79" ht="13.85" spans="1:5">
      <c r="A79" s="16" t="s">
        <v>135</v>
      </c>
      <c r="B79" s="16" t="s">
        <v>273</v>
      </c>
      <c r="C79" s="16" t="s">
        <v>274</v>
      </c>
      <c r="D79" s="16" t="s">
        <v>269</v>
      </c>
      <c r="E79" s="27"/>
    </row>
    <row r="80" ht="13.85" spans="1:5">
      <c r="A80" s="16" t="s">
        <v>135</v>
      </c>
      <c r="B80" s="16" t="s">
        <v>273</v>
      </c>
      <c r="C80" s="16" t="s">
        <v>274</v>
      </c>
      <c r="D80" s="16" t="s">
        <v>269</v>
      </c>
      <c r="E80" s="27"/>
    </row>
    <row r="81" ht="13.85" spans="1:5">
      <c r="A81" s="16" t="s">
        <v>135</v>
      </c>
      <c r="B81" s="16" t="s">
        <v>267</v>
      </c>
      <c r="C81" s="16" t="s">
        <v>268</v>
      </c>
      <c r="D81" s="16" t="s">
        <v>269</v>
      </c>
      <c r="E81" s="27"/>
    </row>
    <row r="82" ht="13.85" spans="1:5">
      <c r="A82" s="16" t="s">
        <v>135</v>
      </c>
      <c r="B82" s="16" t="s">
        <v>267</v>
      </c>
      <c r="C82" s="16" t="s">
        <v>268</v>
      </c>
      <c r="D82" s="16" t="s">
        <v>269</v>
      </c>
      <c r="E82" s="27"/>
    </row>
    <row r="83" ht="13.85" spans="1:5">
      <c r="A83" s="16" t="s">
        <v>135</v>
      </c>
      <c r="B83" s="16" t="s">
        <v>267</v>
      </c>
      <c r="C83" s="16" t="s">
        <v>268</v>
      </c>
      <c r="D83" s="16" t="s">
        <v>269</v>
      </c>
      <c r="E83" s="27"/>
    </row>
    <row r="84" ht="13.85" spans="1:5">
      <c r="A84" s="16" t="s">
        <v>135</v>
      </c>
      <c r="B84" s="16" t="s">
        <v>267</v>
      </c>
      <c r="C84" s="16" t="s">
        <v>268</v>
      </c>
      <c r="D84" s="16" t="s">
        <v>269</v>
      </c>
      <c r="E84" s="27"/>
    </row>
    <row r="85" ht="13.85" spans="1:5">
      <c r="A85" s="16" t="s">
        <v>135</v>
      </c>
      <c r="B85" s="16" t="s">
        <v>297</v>
      </c>
      <c r="C85" s="16" t="s">
        <v>298</v>
      </c>
      <c r="D85" s="16" t="s">
        <v>299</v>
      </c>
      <c r="E85" s="27"/>
    </row>
    <row r="86" ht="13.85" spans="1:5">
      <c r="A86" s="16" t="s">
        <v>135</v>
      </c>
      <c r="B86" s="16" t="s">
        <v>297</v>
      </c>
      <c r="C86" s="16" t="s">
        <v>298</v>
      </c>
      <c r="D86" s="16" t="s">
        <v>299</v>
      </c>
      <c r="E86" s="27"/>
    </row>
    <row r="87" ht="13.85" spans="1:5">
      <c r="A87" s="16" t="s">
        <v>135</v>
      </c>
      <c r="B87" s="16" t="s">
        <v>297</v>
      </c>
      <c r="C87" s="16" t="s">
        <v>298</v>
      </c>
      <c r="D87" s="16" t="s">
        <v>299</v>
      </c>
      <c r="E87" s="27"/>
    </row>
    <row r="88" ht="13.85" spans="1:5">
      <c r="A88" s="16" t="s">
        <v>206</v>
      </c>
      <c r="B88" s="16" t="s">
        <v>285</v>
      </c>
      <c r="C88" s="16" t="s">
        <v>286</v>
      </c>
      <c r="D88" s="16" t="s">
        <v>287</v>
      </c>
      <c r="E88" s="27"/>
    </row>
    <row r="89" ht="13.85" spans="1:5">
      <c r="A89" s="16" t="s">
        <v>206</v>
      </c>
      <c r="B89" s="16" t="s">
        <v>275</v>
      </c>
      <c r="C89" s="16" t="s">
        <v>303</v>
      </c>
      <c r="D89" s="16" t="s">
        <v>277</v>
      </c>
      <c r="E89" s="27"/>
    </row>
    <row r="90" ht="13.85" spans="1:5">
      <c r="A90" s="16" t="s">
        <v>206</v>
      </c>
      <c r="B90" s="16" t="s">
        <v>278</v>
      </c>
      <c r="C90" s="16" t="s">
        <v>281</v>
      </c>
      <c r="D90" s="16" t="s">
        <v>280</v>
      </c>
      <c r="E90" s="27"/>
    </row>
    <row r="91" ht="13.85" spans="1:5">
      <c r="A91" s="16" t="s">
        <v>206</v>
      </c>
      <c r="B91" s="16" t="s">
        <v>278</v>
      </c>
      <c r="C91" s="16" t="s">
        <v>291</v>
      </c>
      <c r="D91" s="16" t="s">
        <v>280</v>
      </c>
      <c r="E91" s="27"/>
    </row>
    <row r="92" ht="13.85" spans="1:5">
      <c r="A92" s="16" t="s">
        <v>206</v>
      </c>
      <c r="B92" s="16" t="s">
        <v>278</v>
      </c>
      <c r="C92" s="16" t="s">
        <v>281</v>
      </c>
      <c r="D92" s="16" t="s">
        <v>280</v>
      </c>
      <c r="E92" s="27"/>
    </row>
    <row r="93" ht="13.85" spans="1:5">
      <c r="A93" s="16" t="s">
        <v>206</v>
      </c>
      <c r="B93" s="16" t="s">
        <v>278</v>
      </c>
      <c r="C93" s="16" t="s">
        <v>281</v>
      </c>
      <c r="D93" s="16" t="s">
        <v>280</v>
      </c>
      <c r="E93" s="27"/>
    </row>
    <row r="94" ht="13.85" spans="1:5">
      <c r="A94" s="16" t="s">
        <v>206</v>
      </c>
      <c r="B94" s="16" t="s">
        <v>300</v>
      </c>
      <c r="C94" s="16" t="s">
        <v>304</v>
      </c>
      <c r="D94" s="16" t="s">
        <v>302</v>
      </c>
      <c r="E94" s="27"/>
    </row>
    <row r="95" ht="13.85" spans="1:5">
      <c r="A95" s="16" t="s">
        <v>206</v>
      </c>
      <c r="B95" s="16" t="s">
        <v>305</v>
      </c>
      <c r="C95" s="16" t="s">
        <v>306</v>
      </c>
      <c r="D95" s="16" t="s">
        <v>307</v>
      </c>
      <c r="E95" s="27"/>
    </row>
    <row r="96" ht="13.85" spans="1:5">
      <c r="A96" s="16" t="s">
        <v>206</v>
      </c>
      <c r="B96" s="16" t="s">
        <v>292</v>
      </c>
      <c r="C96" s="16" t="s">
        <v>293</v>
      </c>
      <c r="D96" s="16" t="s">
        <v>284</v>
      </c>
      <c r="E96" s="27"/>
    </row>
    <row r="97" ht="13.85" spans="1:5">
      <c r="A97" s="16" t="s">
        <v>116</v>
      </c>
      <c r="B97" s="16" t="s">
        <v>308</v>
      </c>
      <c r="C97" s="16" t="s">
        <v>309</v>
      </c>
      <c r="D97" s="16" t="s">
        <v>310</v>
      </c>
      <c r="E97" s="27"/>
    </row>
    <row r="98" ht="13.85" spans="1:5">
      <c r="A98" s="16" t="s">
        <v>116</v>
      </c>
      <c r="B98" s="16" t="s">
        <v>278</v>
      </c>
      <c r="C98" s="16" t="s">
        <v>281</v>
      </c>
      <c r="D98" s="16" t="s">
        <v>280</v>
      </c>
      <c r="E98" s="27"/>
    </row>
    <row r="99" ht="13.85" spans="1:5">
      <c r="A99" s="16" t="s">
        <v>116</v>
      </c>
      <c r="B99" s="16" t="s">
        <v>285</v>
      </c>
      <c r="C99" s="16" t="s">
        <v>286</v>
      </c>
      <c r="D99" s="16" t="s">
        <v>287</v>
      </c>
      <c r="E99" s="27"/>
    </row>
    <row r="100" ht="13.85" spans="1:5">
      <c r="A100" s="16" t="s">
        <v>116</v>
      </c>
      <c r="B100" s="16" t="s">
        <v>285</v>
      </c>
      <c r="C100" s="16" t="s">
        <v>286</v>
      </c>
      <c r="D100" s="16" t="s">
        <v>287</v>
      </c>
      <c r="E100" s="27"/>
    </row>
    <row r="101" ht="13.85" spans="1:5">
      <c r="A101" s="16" t="s">
        <v>116</v>
      </c>
      <c r="B101" s="16" t="s">
        <v>273</v>
      </c>
      <c r="C101" s="16" t="s">
        <v>274</v>
      </c>
      <c r="D101" s="16" t="s">
        <v>269</v>
      </c>
      <c r="E101" s="27"/>
    </row>
    <row r="102" ht="13.85" spans="1:5">
      <c r="A102" s="16" t="s">
        <v>116</v>
      </c>
      <c r="B102" s="16" t="s">
        <v>267</v>
      </c>
      <c r="C102" s="16" t="s">
        <v>268</v>
      </c>
      <c r="D102" s="16" t="s">
        <v>269</v>
      </c>
      <c r="E102" s="27"/>
    </row>
    <row r="103" ht="13.85" spans="1:5">
      <c r="A103" s="16" t="s">
        <v>116</v>
      </c>
      <c r="B103" s="16" t="s">
        <v>270</v>
      </c>
      <c r="C103" s="16" t="s">
        <v>271</v>
      </c>
      <c r="D103" s="16" t="s">
        <v>272</v>
      </c>
      <c r="E103" s="27"/>
    </row>
    <row r="104" ht="13.85" spans="1:5">
      <c r="A104" s="16" t="s">
        <v>119</v>
      </c>
      <c r="B104" s="16" t="s">
        <v>267</v>
      </c>
      <c r="C104" s="16" t="s">
        <v>268</v>
      </c>
      <c r="D104" s="16" t="s">
        <v>269</v>
      </c>
      <c r="E104" s="27"/>
    </row>
    <row r="105" ht="13.85" spans="1:5">
      <c r="A105" s="16" t="s">
        <v>119</v>
      </c>
      <c r="B105" s="16" t="s">
        <v>267</v>
      </c>
      <c r="C105" s="16" t="s">
        <v>268</v>
      </c>
      <c r="D105" s="16" t="s">
        <v>269</v>
      </c>
      <c r="E105" s="27"/>
    </row>
    <row r="106" ht="13.85" spans="1:5">
      <c r="A106" s="16" t="s">
        <v>119</v>
      </c>
      <c r="B106" s="16" t="s">
        <v>300</v>
      </c>
      <c r="C106" s="16" t="s">
        <v>304</v>
      </c>
      <c r="D106" s="16" t="s">
        <v>302</v>
      </c>
      <c r="E106" s="27"/>
    </row>
    <row r="107" ht="13.85" spans="1:5">
      <c r="A107" s="16" t="s">
        <v>119</v>
      </c>
      <c r="B107" s="16" t="s">
        <v>300</v>
      </c>
      <c r="C107" s="16" t="s">
        <v>301</v>
      </c>
      <c r="D107" s="16" t="s">
        <v>302</v>
      </c>
      <c r="E107" s="27"/>
    </row>
    <row r="108" ht="13.85" spans="1:5">
      <c r="A108" s="16" t="s">
        <v>119</v>
      </c>
      <c r="B108" s="16" t="s">
        <v>294</v>
      </c>
      <c r="C108" s="16" t="s">
        <v>295</v>
      </c>
      <c r="D108" s="16" t="s">
        <v>296</v>
      </c>
      <c r="E108" s="27"/>
    </row>
    <row r="109" ht="13.85" spans="1:5">
      <c r="A109" s="16" t="s">
        <v>119</v>
      </c>
      <c r="B109" s="16" t="s">
        <v>282</v>
      </c>
      <c r="C109" s="16" t="s">
        <v>283</v>
      </c>
      <c r="D109" s="16" t="s">
        <v>284</v>
      </c>
      <c r="E109" s="27"/>
    </row>
    <row r="110" ht="13.85" spans="1:5">
      <c r="A110" s="16" t="s">
        <v>119</v>
      </c>
      <c r="B110" s="16" t="s">
        <v>285</v>
      </c>
      <c r="C110" s="16" t="s">
        <v>286</v>
      </c>
      <c r="D110" s="16" t="s">
        <v>287</v>
      </c>
      <c r="E110" s="27"/>
    </row>
    <row r="111" ht="13.85" spans="1:5">
      <c r="A111" s="16" t="s">
        <v>119</v>
      </c>
      <c r="B111" s="16" t="s">
        <v>285</v>
      </c>
      <c r="C111" s="16" t="s">
        <v>286</v>
      </c>
      <c r="D111" s="16" t="s">
        <v>287</v>
      </c>
      <c r="E111" s="27"/>
    </row>
    <row r="112" ht="13.85" spans="1:5">
      <c r="A112" s="16" t="s">
        <v>119</v>
      </c>
      <c r="B112" s="16" t="s">
        <v>285</v>
      </c>
      <c r="C112" s="16" t="s">
        <v>286</v>
      </c>
      <c r="D112" s="16" t="s">
        <v>287</v>
      </c>
      <c r="E112" s="27"/>
    </row>
    <row r="113" ht="13.85" spans="1:5">
      <c r="A113" s="16" t="s">
        <v>119</v>
      </c>
      <c r="B113" s="16" t="s">
        <v>285</v>
      </c>
      <c r="C113" s="16" t="s">
        <v>286</v>
      </c>
      <c r="D113" s="16" t="s">
        <v>287</v>
      </c>
      <c r="E113" s="27"/>
    </row>
    <row r="114" ht="13.85" spans="1:5">
      <c r="A114" s="16" t="s">
        <v>119</v>
      </c>
      <c r="B114" s="16" t="s">
        <v>285</v>
      </c>
      <c r="C114" s="16" t="s">
        <v>286</v>
      </c>
      <c r="D114" s="16" t="s">
        <v>287</v>
      </c>
      <c r="E114" s="27"/>
    </row>
    <row r="115" ht="13.85" spans="1:5">
      <c r="A115" s="16" t="s">
        <v>119</v>
      </c>
      <c r="B115" s="16" t="s">
        <v>285</v>
      </c>
      <c r="C115" s="16" t="s">
        <v>286</v>
      </c>
      <c r="D115" s="16" t="s">
        <v>287</v>
      </c>
      <c r="E115" s="27"/>
    </row>
    <row r="116" ht="13.85" spans="1:5">
      <c r="A116" s="16" t="s">
        <v>119</v>
      </c>
      <c r="B116" s="16" t="s">
        <v>278</v>
      </c>
      <c r="C116" s="16" t="s">
        <v>281</v>
      </c>
      <c r="D116" s="16" t="s">
        <v>280</v>
      </c>
      <c r="E116" s="27"/>
    </row>
    <row r="117" ht="13.85" spans="1:5">
      <c r="A117" s="16" t="s">
        <v>119</v>
      </c>
      <c r="B117" s="16" t="s">
        <v>278</v>
      </c>
      <c r="C117" s="16" t="s">
        <v>281</v>
      </c>
      <c r="D117" s="16" t="s">
        <v>280</v>
      </c>
      <c r="E117" s="27"/>
    </row>
    <row r="118" ht="13.85" spans="1:5">
      <c r="A118" s="16" t="s">
        <v>119</v>
      </c>
      <c r="B118" s="16" t="s">
        <v>278</v>
      </c>
      <c r="C118" s="16" t="s">
        <v>281</v>
      </c>
      <c r="D118" s="16" t="s">
        <v>280</v>
      </c>
      <c r="E118" s="27"/>
    </row>
    <row r="119" ht="13.85" spans="1:5">
      <c r="A119" s="16" t="s">
        <v>119</v>
      </c>
      <c r="B119" s="16" t="s">
        <v>273</v>
      </c>
      <c r="C119" s="16" t="s">
        <v>274</v>
      </c>
      <c r="D119" s="16" t="s">
        <v>269</v>
      </c>
      <c r="E119" s="27"/>
    </row>
    <row r="120" ht="13.85" spans="1:5">
      <c r="A120" s="16" t="s">
        <v>119</v>
      </c>
      <c r="B120" s="16" t="s">
        <v>273</v>
      </c>
      <c r="C120" s="16" t="s">
        <v>274</v>
      </c>
      <c r="D120" s="16" t="s">
        <v>269</v>
      </c>
      <c r="E120" s="27"/>
    </row>
    <row r="121" ht="13.85" spans="1:5">
      <c r="A121" s="16" t="s">
        <v>172</v>
      </c>
      <c r="B121" s="16" t="s">
        <v>267</v>
      </c>
      <c r="C121" s="16" t="s">
        <v>268</v>
      </c>
      <c r="D121" s="16" t="s">
        <v>269</v>
      </c>
      <c r="E121" s="27"/>
    </row>
    <row r="122" ht="13.85" spans="1:5">
      <c r="A122" s="16" t="s">
        <v>172</v>
      </c>
      <c r="B122" s="16" t="s">
        <v>297</v>
      </c>
      <c r="C122" s="16" t="s">
        <v>298</v>
      </c>
      <c r="D122" s="16" t="s">
        <v>299</v>
      </c>
      <c r="E122" s="27"/>
    </row>
    <row r="123" ht="13.85" spans="1:5">
      <c r="A123" s="16" t="s">
        <v>172</v>
      </c>
      <c r="B123" s="16" t="s">
        <v>297</v>
      </c>
      <c r="C123" s="16" t="s">
        <v>298</v>
      </c>
      <c r="D123" s="16" t="s">
        <v>299</v>
      </c>
      <c r="E123" s="27"/>
    </row>
    <row r="124" ht="13.85" spans="1:5">
      <c r="A124" s="16" t="s">
        <v>172</v>
      </c>
      <c r="B124" s="16" t="s">
        <v>270</v>
      </c>
      <c r="C124" s="16" t="s">
        <v>271</v>
      </c>
      <c r="D124" s="16" t="s">
        <v>272</v>
      </c>
      <c r="E124" s="27"/>
    </row>
    <row r="125" ht="13.85" spans="1:5">
      <c r="A125" s="16" t="s">
        <v>172</v>
      </c>
      <c r="B125" s="16" t="s">
        <v>282</v>
      </c>
      <c r="C125" s="16" t="s">
        <v>283</v>
      </c>
      <c r="D125" s="16" t="s">
        <v>284</v>
      </c>
      <c r="E125" s="27"/>
    </row>
    <row r="126" ht="13.85" spans="1:5">
      <c r="A126" s="16" t="s">
        <v>172</v>
      </c>
      <c r="B126" s="16" t="s">
        <v>282</v>
      </c>
      <c r="C126" s="16" t="s">
        <v>283</v>
      </c>
      <c r="D126" s="16" t="s">
        <v>284</v>
      </c>
      <c r="E126" s="27"/>
    </row>
    <row r="127" ht="13.85" spans="1:5">
      <c r="A127" s="16" t="s">
        <v>172</v>
      </c>
      <c r="B127" s="16" t="s">
        <v>285</v>
      </c>
      <c r="C127" s="16" t="s">
        <v>286</v>
      </c>
      <c r="D127" s="16" t="s">
        <v>287</v>
      </c>
      <c r="E127" s="27"/>
    </row>
    <row r="128" ht="13.85" spans="1:5">
      <c r="A128" s="16" t="s">
        <v>172</v>
      </c>
      <c r="B128" s="16" t="s">
        <v>278</v>
      </c>
      <c r="C128" s="16" t="s">
        <v>291</v>
      </c>
      <c r="D128" s="16" t="s">
        <v>280</v>
      </c>
      <c r="E128" s="27"/>
    </row>
    <row r="129" ht="13.85" spans="1:5">
      <c r="A129" s="16" t="s">
        <v>172</v>
      </c>
      <c r="B129" s="16" t="s">
        <v>278</v>
      </c>
      <c r="C129" s="16" t="s">
        <v>281</v>
      </c>
      <c r="D129" s="16" t="s">
        <v>280</v>
      </c>
      <c r="E129" s="27"/>
    </row>
    <row r="130" ht="13.85" spans="1:5">
      <c r="A130" s="16" t="s">
        <v>172</v>
      </c>
      <c r="B130" s="16" t="s">
        <v>275</v>
      </c>
      <c r="C130" s="16" t="s">
        <v>276</v>
      </c>
      <c r="D130" s="16" t="s">
        <v>277</v>
      </c>
      <c r="E130" s="27"/>
    </row>
    <row r="131" ht="13.85" spans="1:5">
      <c r="A131" s="16" t="s">
        <v>172</v>
      </c>
      <c r="B131" s="16" t="s">
        <v>288</v>
      </c>
      <c r="C131" s="16" t="s">
        <v>289</v>
      </c>
      <c r="D131" s="16" t="s">
        <v>290</v>
      </c>
      <c r="E131" s="27"/>
    </row>
    <row r="132" ht="13.85" spans="1:5">
      <c r="A132" s="16" t="s">
        <v>172</v>
      </c>
      <c r="B132" s="16" t="s">
        <v>288</v>
      </c>
      <c r="C132" s="16" t="s">
        <v>289</v>
      </c>
      <c r="D132" s="16" t="s">
        <v>290</v>
      </c>
      <c r="E132" s="27"/>
    </row>
    <row r="133" ht="13.85" spans="1:5">
      <c r="A133" s="16" t="s">
        <v>172</v>
      </c>
      <c r="B133" s="16" t="s">
        <v>273</v>
      </c>
      <c r="C133" s="16" t="s">
        <v>274</v>
      </c>
      <c r="D133" s="16" t="s">
        <v>269</v>
      </c>
      <c r="E133" s="27"/>
    </row>
    <row r="134" ht="13.85" spans="1:5">
      <c r="A134" s="16" t="s">
        <v>101</v>
      </c>
      <c r="B134" s="16" t="s">
        <v>273</v>
      </c>
      <c r="C134" s="16" t="s">
        <v>274</v>
      </c>
      <c r="D134" s="16" t="s">
        <v>269</v>
      </c>
      <c r="E134" s="27"/>
    </row>
    <row r="135" ht="13.85" spans="1:5">
      <c r="A135" s="16" t="s">
        <v>101</v>
      </c>
      <c r="B135" s="16" t="s">
        <v>273</v>
      </c>
      <c r="C135" s="16" t="s">
        <v>274</v>
      </c>
      <c r="D135" s="16" t="s">
        <v>269</v>
      </c>
      <c r="E135" s="27"/>
    </row>
    <row r="136" ht="13.85" spans="1:5">
      <c r="A136" s="16" t="s">
        <v>101</v>
      </c>
      <c r="B136" s="16" t="s">
        <v>285</v>
      </c>
      <c r="C136" s="16" t="s">
        <v>286</v>
      </c>
      <c r="D136" s="16" t="s">
        <v>287</v>
      </c>
      <c r="E136" s="27"/>
    </row>
    <row r="137" ht="13.85" spans="1:5">
      <c r="A137" s="16" t="s">
        <v>101</v>
      </c>
      <c r="B137" s="16" t="s">
        <v>285</v>
      </c>
      <c r="C137" s="16" t="s">
        <v>286</v>
      </c>
      <c r="D137" s="16" t="s">
        <v>287</v>
      </c>
      <c r="E137" s="27"/>
    </row>
    <row r="138" ht="13.85" spans="1:5">
      <c r="A138" s="16" t="s">
        <v>101</v>
      </c>
      <c r="B138" s="16" t="s">
        <v>278</v>
      </c>
      <c r="C138" s="16" t="s">
        <v>281</v>
      </c>
      <c r="D138" s="16" t="s">
        <v>280</v>
      </c>
      <c r="E138" s="27"/>
    </row>
    <row r="139" ht="13.85" spans="1:5">
      <c r="A139" s="16" t="s">
        <v>101</v>
      </c>
      <c r="B139" s="16" t="s">
        <v>278</v>
      </c>
      <c r="C139" s="16" t="s">
        <v>281</v>
      </c>
      <c r="D139" s="16" t="s">
        <v>280</v>
      </c>
      <c r="E139" s="27"/>
    </row>
    <row r="140" ht="13.85" spans="1:5">
      <c r="A140" s="16" t="s">
        <v>101</v>
      </c>
      <c r="B140" s="16" t="s">
        <v>267</v>
      </c>
      <c r="C140" s="16" t="s">
        <v>268</v>
      </c>
      <c r="D140" s="16" t="s">
        <v>269</v>
      </c>
      <c r="E140" s="27"/>
    </row>
    <row r="141" ht="13.85" spans="1:5">
      <c r="A141" s="16" t="s">
        <v>101</v>
      </c>
      <c r="B141" s="16" t="s">
        <v>267</v>
      </c>
      <c r="C141" s="16" t="s">
        <v>268</v>
      </c>
      <c r="D141" s="16" t="s">
        <v>269</v>
      </c>
      <c r="E141" s="27"/>
    </row>
    <row r="142" ht="13.85" spans="1:5">
      <c r="A142" s="16" t="s">
        <v>138</v>
      </c>
      <c r="B142" s="16" t="s">
        <v>273</v>
      </c>
      <c r="C142" s="16" t="s">
        <v>274</v>
      </c>
      <c r="D142" s="16" t="s">
        <v>269</v>
      </c>
      <c r="E142" s="27"/>
    </row>
    <row r="143" ht="13.85" spans="1:5">
      <c r="A143" s="16" t="s">
        <v>138</v>
      </c>
      <c r="B143" s="16" t="s">
        <v>285</v>
      </c>
      <c r="C143" s="16" t="s">
        <v>286</v>
      </c>
      <c r="D143" s="16" t="s">
        <v>287</v>
      </c>
      <c r="E143" s="27"/>
    </row>
    <row r="144" ht="13.85" spans="1:5">
      <c r="A144" s="16" t="s">
        <v>138</v>
      </c>
      <c r="B144" s="16" t="s">
        <v>285</v>
      </c>
      <c r="C144" s="16" t="s">
        <v>286</v>
      </c>
      <c r="D144" s="16" t="s">
        <v>287</v>
      </c>
      <c r="E144" s="27"/>
    </row>
    <row r="145" ht="13.85" spans="1:5">
      <c r="A145" s="16" t="s">
        <v>138</v>
      </c>
      <c r="B145" s="16" t="s">
        <v>285</v>
      </c>
      <c r="C145" s="16" t="s">
        <v>286</v>
      </c>
      <c r="D145" s="16" t="s">
        <v>287</v>
      </c>
      <c r="E145" s="27"/>
    </row>
    <row r="146" ht="13.85" spans="1:5">
      <c r="A146" s="16" t="s">
        <v>138</v>
      </c>
      <c r="B146" s="16" t="s">
        <v>285</v>
      </c>
      <c r="C146" s="16" t="s">
        <v>286</v>
      </c>
      <c r="D146" s="16" t="s">
        <v>287</v>
      </c>
      <c r="E146" s="27"/>
    </row>
    <row r="147" ht="13.85" spans="1:5">
      <c r="A147" s="16" t="s">
        <v>138</v>
      </c>
      <c r="B147" s="16" t="s">
        <v>285</v>
      </c>
      <c r="C147" s="16" t="s">
        <v>286</v>
      </c>
      <c r="D147" s="16" t="s">
        <v>287</v>
      </c>
      <c r="E147" s="27"/>
    </row>
    <row r="148" ht="13.85" spans="1:5">
      <c r="A148" s="16" t="s">
        <v>138</v>
      </c>
      <c r="B148" s="16" t="s">
        <v>308</v>
      </c>
      <c r="C148" s="16" t="s">
        <v>309</v>
      </c>
      <c r="D148" s="16" t="s">
        <v>310</v>
      </c>
      <c r="E148" s="27"/>
    </row>
    <row r="149" ht="13.85" spans="1:5">
      <c r="A149" s="16" t="s">
        <v>138</v>
      </c>
      <c r="B149" s="16" t="s">
        <v>278</v>
      </c>
      <c r="C149" s="16" t="s">
        <v>281</v>
      </c>
      <c r="D149" s="16" t="s">
        <v>280</v>
      </c>
      <c r="E149" s="27"/>
    </row>
    <row r="150" ht="13.85" spans="1:5">
      <c r="A150" s="16" t="s">
        <v>138</v>
      </c>
      <c r="B150" s="16" t="s">
        <v>278</v>
      </c>
      <c r="C150" s="16" t="s">
        <v>281</v>
      </c>
      <c r="D150" s="16" t="s">
        <v>280</v>
      </c>
      <c r="E150" s="27"/>
    </row>
    <row r="151" ht="13.85" spans="1:5">
      <c r="A151" s="16" t="s">
        <v>138</v>
      </c>
      <c r="B151" s="16" t="s">
        <v>278</v>
      </c>
      <c r="C151" s="16" t="s">
        <v>281</v>
      </c>
      <c r="D151" s="16" t="s">
        <v>280</v>
      </c>
      <c r="E151" s="27"/>
    </row>
    <row r="152" ht="13.85" spans="1:5">
      <c r="A152" s="16" t="s">
        <v>138</v>
      </c>
      <c r="B152" s="16" t="s">
        <v>278</v>
      </c>
      <c r="C152" s="16" t="s">
        <v>281</v>
      </c>
      <c r="D152" s="16" t="s">
        <v>280</v>
      </c>
      <c r="E152" s="27"/>
    </row>
    <row r="153" ht="13.85" spans="1:5">
      <c r="A153" s="16" t="s">
        <v>138</v>
      </c>
      <c r="B153" s="16" t="s">
        <v>288</v>
      </c>
      <c r="C153" s="16" t="s">
        <v>289</v>
      </c>
      <c r="D153" s="16" t="s">
        <v>290</v>
      </c>
      <c r="E153" s="27"/>
    </row>
    <row r="154" ht="13.85" spans="1:5">
      <c r="A154" s="16" t="s">
        <v>138</v>
      </c>
      <c r="B154" s="16" t="s">
        <v>288</v>
      </c>
      <c r="C154" s="16" t="s">
        <v>289</v>
      </c>
      <c r="D154" s="16" t="s">
        <v>290</v>
      </c>
      <c r="E154" s="27"/>
    </row>
    <row r="155" ht="13.85" spans="1:5">
      <c r="A155" s="16" t="s">
        <v>138</v>
      </c>
      <c r="B155" s="16" t="s">
        <v>267</v>
      </c>
      <c r="C155" s="16" t="s">
        <v>268</v>
      </c>
      <c r="D155" s="16" t="s">
        <v>269</v>
      </c>
      <c r="E155" s="27"/>
    </row>
    <row r="156" ht="13.85" spans="1:5">
      <c r="A156" s="16" t="s">
        <v>138</v>
      </c>
      <c r="B156" s="16" t="s">
        <v>300</v>
      </c>
      <c r="C156" s="16" t="s">
        <v>301</v>
      </c>
      <c r="D156" s="16" t="s">
        <v>302</v>
      </c>
      <c r="E156" s="27"/>
    </row>
    <row r="157" ht="13.85" spans="1:5">
      <c r="A157" s="16" t="s">
        <v>138</v>
      </c>
      <c r="B157" s="16" t="s">
        <v>297</v>
      </c>
      <c r="C157" s="16" t="s">
        <v>298</v>
      </c>
      <c r="D157" s="16" t="s">
        <v>299</v>
      </c>
      <c r="E157" s="27"/>
    </row>
    <row r="158" ht="13.85" spans="1:5">
      <c r="A158" s="16" t="s">
        <v>122</v>
      </c>
      <c r="B158" s="16" t="s">
        <v>288</v>
      </c>
      <c r="C158" s="16" t="s">
        <v>289</v>
      </c>
      <c r="D158" s="16" t="s">
        <v>290</v>
      </c>
      <c r="E158" s="27"/>
    </row>
    <row r="159" ht="13.85" spans="1:5">
      <c r="A159" s="16" t="s">
        <v>122</v>
      </c>
      <c r="B159" s="16" t="s">
        <v>288</v>
      </c>
      <c r="C159" s="16" t="s">
        <v>289</v>
      </c>
      <c r="D159" s="16" t="s">
        <v>290</v>
      </c>
      <c r="E159" s="27"/>
    </row>
    <row r="160" ht="13.85" spans="1:5">
      <c r="A160" s="16" t="s">
        <v>122</v>
      </c>
      <c r="B160" s="16" t="s">
        <v>288</v>
      </c>
      <c r="C160" s="16" t="s">
        <v>289</v>
      </c>
      <c r="D160" s="16" t="s">
        <v>290</v>
      </c>
      <c r="E160" s="27"/>
    </row>
    <row r="161" ht="13.85" spans="1:5">
      <c r="A161" s="16" t="s">
        <v>122</v>
      </c>
      <c r="B161" s="16" t="s">
        <v>288</v>
      </c>
      <c r="C161" s="16" t="s">
        <v>289</v>
      </c>
      <c r="D161" s="16" t="s">
        <v>290</v>
      </c>
      <c r="E161" s="27"/>
    </row>
    <row r="162" ht="13.85" spans="1:5">
      <c r="A162" s="16" t="s">
        <v>122</v>
      </c>
      <c r="B162" s="16" t="s">
        <v>288</v>
      </c>
      <c r="C162" s="16" t="s">
        <v>289</v>
      </c>
      <c r="D162" s="16" t="s">
        <v>290</v>
      </c>
      <c r="E162" s="27"/>
    </row>
    <row r="163" ht="13.85" spans="1:5">
      <c r="A163" s="16" t="s">
        <v>122</v>
      </c>
      <c r="B163" s="16" t="s">
        <v>288</v>
      </c>
      <c r="C163" s="16" t="s">
        <v>289</v>
      </c>
      <c r="D163" s="16" t="s">
        <v>290</v>
      </c>
      <c r="E163" s="27"/>
    </row>
    <row r="164" ht="13.85" spans="1:5">
      <c r="A164" s="16" t="s">
        <v>122</v>
      </c>
      <c r="B164" s="16" t="s">
        <v>278</v>
      </c>
      <c r="C164" s="16" t="s">
        <v>281</v>
      </c>
      <c r="D164" s="16" t="s">
        <v>280</v>
      </c>
      <c r="E164" s="27"/>
    </row>
    <row r="165" ht="13.85" spans="1:5">
      <c r="A165" s="16" t="s">
        <v>122</v>
      </c>
      <c r="B165" s="16" t="s">
        <v>308</v>
      </c>
      <c r="C165" s="16" t="s">
        <v>309</v>
      </c>
      <c r="D165" s="16" t="s">
        <v>310</v>
      </c>
      <c r="E165" s="27"/>
    </row>
    <row r="166" ht="13.85" spans="1:5">
      <c r="A166" s="16" t="s">
        <v>122</v>
      </c>
      <c r="B166" s="16" t="s">
        <v>282</v>
      </c>
      <c r="C166" s="16" t="s">
        <v>283</v>
      </c>
      <c r="D166" s="16" t="s">
        <v>284</v>
      </c>
      <c r="E166" s="27"/>
    </row>
    <row r="167" ht="13.85" spans="1:5">
      <c r="A167" s="16" t="s">
        <v>122</v>
      </c>
      <c r="B167" s="16" t="s">
        <v>285</v>
      </c>
      <c r="C167" s="16" t="s">
        <v>286</v>
      </c>
      <c r="D167" s="16" t="s">
        <v>287</v>
      </c>
      <c r="E167" s="27"/>
    </row>
    <row r="168" ht="13.85" spans="1:5">
      <c r="A168" s="16" t="s">
        <v>122</v>
      </c>
      <c r="B168" s="16" t="s">
        <v>285</v>
      </c>
      <c r="C168" s="16" t="s">
        <v>286</v>
      </c>
      <c r="D168" s="16" t="s">
        <v>287</v>
      </c>
      <c r="E168" s="27"/>
    </row>
    <row r="169" ht="13.85" spans="1:5">
      <c r="A169" s="16" t="s">
        <v>122</v>
      </c>
      <c r="B169" s="16" t="s">
        <v>285</v>
      </c>
      <c r="C169" s="16" t="s">
        <v>286</v>
      </c>
      <c r="D169" s="16" t="s">
        <v>287</v>
      </c>
      <c r="E169" s="27"/>
    </row>
    <row r="170" ht="13.85" spans="1:5">
      <c r="A170" s="16" t="s">
        <v>122</v>
      </c>
      <c r="B170" s="16" t="s">
        <v>273</v>
      </c>
      <c r="C170" s="16" t="s">
        <v>274</v>
      </c>
      <c r="D170" s="16" t="s">
        <v>269</v>
      </c>
      <c r="E170" s="27"/>
    </row>
    <row r="171" ht="13.85" spans="1:5">
      <c r="A171" s="16" t="s">
        <v>122</v>
      </c>
      <c r="B171" s="16" t="s">
        <v>273</v>
      </c>
      <c r="C171" s="16" t="s">
        <v>274</v>
      </c>
      <c r="D171" s="16" t="s">
        <v>269</v>
      </c>
      <c r="E171" s="27"/>
    </row>
    <row r="172" ht="13.85" spans="1:5">
      <c r="A172" s="16" t="s">
        <v>122</v>
      </c>
      <c r="B172" s="16" t="s">
        <v>273</v>
      </c>
      <c r="C172" s="16" t="s">
        <v>274</v>
      </c>
      <c r="D172" s="16" t="s">
        <v>269</v>
      </c>
      <c r="E172" s="27"/>
    </row>
    <row r="173" ht="13.85" spans="1:5">
      <c r="A173" s="16" t="s">
        <v>122</v>
      </c>
      <c r="B173" s="16" t="s">
        <v>273</v>
      </c>
      <c r="C173" s="16" t="s">
        <v>274</v>
      </c>
      <c r="D173" s="16" t="s">
        <v>269</v>
      </c>
      <c r="E173" s="27"/>
    </row>
    <row r="174" ht="13.85" spans="1:5">
      <c r="A174" s="16" t="s">
        <v>122</v>
      </c>
      <c r="B174" s="16" t="s">
        <v>294</v>
      </c>
      <c r="C174" s="16" t="s">
        <v>295</v>
      </c>
      <c r="D174" s="16" t="s">
        <v>296</v>
      </c>
      <c r="E174" s="27"/>
    </row>
    <row r="175" ht="13.85" spans="1:5">
      <c r="A175" s="16" t="s">
        <v>122</v>
      </c>
      <c r="B175" s="16" t="s">
        <v>294</v>
      </c>
      <c r="C175" s="16" t="s">
        <v>295</v>
      </c>
      <c r="D175" s="16" t="s">
        <v>296</v>
      </c>
      <c r="E175" s="27"/>
    </row>
    <row r="176" ht="13.85" spans="1:5">
      <c r="A176" s="16" t="s">
        <v>122</v>
      </c>
      <c r="B176" s="16" t="s">
        <v>297</v>
      </c>
      <c r="C176" s="16" t="s">
        <v>298</v>
      </c>
      <c r="D176" s="16" t="s">
        <v>299</v>
      </c>
      <c r="E176" s="27"/>
    </row>
    <row r="177" ht="13.85" spans="1:5">
      <c r="A177" s="16" t="s">
        <v>122</v>
      </c>
      <c r="B177" s="16" t="s">
        <v>297</v>
      </c>
      <c r="C177" s="16" t="s">
        <v>298</v>
      </c>
      <c r="D177" s="16" t="s">
        <v>299</v>
      </c>
      <c r="E177" s="27"/>
    </row>
    <row r="178" ht="13.85" spans="1:5">
      <c r="A178" s="16" t="s">
        <v>122</v>
      </c>
      <c r="B178" s="16" t="s">
        <v>300</v>
      </c>
      <c r="C178" s="16" t="s">
        <v>301</v>
      </c>
      <c r="D178" s="16" t="s">
        <v>302</v>
      </c>
      <c r="E178" s="27"/>
    </row>
    <row r="179" ht="13.85" spans="1:5">
      <c r="A179" s="16" t="s">
        <v>122</v>
      </c>
      <c r="B179" s="16" t="s">
        <v>270</v>
      </c>
      <c r="C179" s="16" t="s">
        <v>271</v>
      </c>
      <c r="D179" s="16" t="s">
        <v>272</v>
      </c>
      <c r="E179" s="27"/>
    </row>
    <row r="180" ht="13.85" spans="1:5">
      <c r="A180" s="16" t="s">
        <v>122</v>
      </c>
      <c r="B180" s="16" t="s">
        <v>270</v>
      </c>
      <c r="C180" s="16" t="s">
        <v>271</v>
      </c>
      <c r="D180" s="16" t="s">
        <v>272</v>
      </c>
      <c r="E180" s="27"/>
    </row>
    <row r="181" ht="13.85" spans="1:5">
      <c r="A181" s="16" t="s">
        <v>122</v>
      </c>
      <c r="B181" s="16" t="s">
        <v>267</v>
      </c>
      <c r="C181" s="16" t="s">
        <v>268</v>
      </c>
      <c r="D181" s="16" t="s">
        <v>269</v>
      </c>
      <c r="E181" s="27"/>
    </row>
    <row r="182" ht="13.85" spans="1:5">
      <c r="A182" s="16" t="s">
        <v>122</v>
      </c>
      <c r="B182" s="16" t="s">
        <v>267</v>
      </c>
      <c r="C182" s="16" t="s">
        <v>268</v>
      </c>
      <c r="D182" s="16" t="s">
        <v>269</v>
      </c>
      <c r="E182" s="27"/>
    </row>
    <row r="183" ht="13.85" spans="1:5">
      <c r="A183" s="16" t="s">
        <v>122</v>
      </c>
      <c r="B183" s="16" t="s">
        <v>267</v>
      </c>
      <c r="C183" s="16" t="s">
        <v>268</v>
      </c>
      <c r="D183" s="16" t="s">
        <v>269</v>
      </c>
      <c r="E183" s="27"/>
    </row>
    <row r="184" ht="13.85" spans="1:5">
      <c r="A184" s="16" t="s">
        <v>122</v>
      </c>
      <c r="B184" s="16" t="s">
        <v>267</v>
      </c>
      <c r="C184" s="16" t="s">
        <v>268</v>
      </c>
      <c r="D184" s="16" t="s">
        <v>269</v>
      </c>
      <c r="E184" s="27"/>
    </row>
    <row r="185" ht="13.85" spans="1:5">
      <c r="A185" s="16" t="s">
        <v>4</v>
      </c>
      <c r="B185" s="16" t="s">
        <v>285</v>
      </c>
      <c r="C185" s="16" t="s">
        <v>286</v>
      </c>
      <c r="D185" s="16" t="s">
        <v>287</v>
      </c>
      <c r="E185" s="27"/>
    </row>
    <row r="186" ht="13.85" spans="1:5">
      <c r="A186" s="16" t="s">
        <v>4</v>
      </c>
      <c r="B186" s="16" t="s">
        <v>285</v>
      </c>
      <c r="C186" s="16" t="s">
        <v>286</v>
      </c>
      <c r="D186" s="16" t="s">
        <v>287</v>
      </c>
      <c r="E186" s="27"/>
    </row>
    <row r="187" ht="13.85" spans="1:5">
      <c r="A187" s="16" t="s">
        <v>4</v>
      </c>
      <c r="B187" s="16" t="s">
        <v>285</v>
      </c>
      <c r="C187" s="16" t="s">
        <v>286</v>
      </c>
      <c r="D187" s="16" t="s">
        <v>287</v>
      </c>
      <c r="E187" s="27"/>
    </row>
    <row r="188" ht="13.85" spans="1:5">
      <c r="A188" s="16" t="s">
        <v>4</v>
      </c>
      <c r="B188" s="16" t="s">
        <v>285</v>
      </c>
      <c r="C188" s="16" t="s">
        <v>286</v>
      </c>
      <c r="D188" s="16" t="s">
        <v>287</v>
      </c>
      <c r="E188" s="27"/>
    </row>
    <row r="189" ht="13.85" spans="1:5">
      <c r="A189" s="16" t="s">
        <v>4</v>
      </c>
      <c r="B189" s="16" t="s">
        <v>285</v>
      </c>
      <c r="C189" s="16" t="s">
        <v>286</v>
      </c>
      <c r="D189" s="16" t="s">
        <v>287</v>
      </c>
      <c r="E189" s="27"/>
    </row>
    <row r="190" ht="13.85" spans="1:5">
      <c r="A190" s="16" t="s">
        <v>4</v>
      </c>
      <c r="B190" s="16" t="s">
        <v>285</v>
      </c>
      <c r="C190" s="16" t="s">
        <v>286</v>
      </c>
      <c r="D190" s="16" t="s">
        <v>287</v>
      </c>
      <c r="E190" s="27"/>
    </row>
    <row r="191" ht="13.85" spans="1:5">
      <c r="A191" s="16" t="s">
        <v>4</v>
      </c>
      <c r="B191" s="16" t="s">
        <v>275</v>
      </c>
      <c r="C191" s="16" t="s">
        <v>276</v>
      </c>
      <c r="D191" s="16" t="s">
        <v>277</v>
      </c>
      <c r="E191" s="27"/>
    </row>
    <row r="192" ht="13.85" spans="1:5">
      <c r="A192" s="16" t="s">
        <v>4</v>
      </c>
      <c r="B192" s="16" t="s">
        <v>278</v>
      </c>
      <c r="C192" s="16" t="s">
        <v>281</v>
      </c>
      <c r="D192" s="16" t="s">
        <v>280</v>
      </c>
      <c r="E192" s="27"/>
    </row>
    <row r="193" ht="13.85" spans="1:5">
      <c r="A193" s="16" t="s">
        <v>4</v>
      </c>
      <c r="B193" s="16" t="s">
        <v>273</v>
      </c>
      <c r="C193" s="16" t="s">
        <v>274</v>
      </c>
      <c r="D193" s="16" t="s">
        <v>269</v>
      </c>
      <c r="E193" s="27"/>
    </row>
    <row r="194" ht="13.85" spans="1:5">
      <c r="A194" s="16" t="s">
        <v>4</v>
      </c>
      <c r="B194" s="16" t="s">
        <v>273</v>
      </c>
      <c r="C194" s="16" t="s">
        <v>274</v>
      </c>
      <c r="D194" s="16" t="s">
        <v>269</v>
      </c>
      <c r="E194" s="27"/>
    </row>
    <row r="195" ht="13.85" spans="1:5">
      <c r="A195" s="16" t="s">
        <v>4</v>
      </c>
      <c r="B195" s="16" t="s">
        <v>273</v>
      </c>
      <c r="C195" s="16" t="s">
        <v>274</v>
      </c>
      <c r="D195" s="16" t="s">
        <v>269</v>
      </c>
      <c r="E195" s="27"/>
    </row>
    <row r="196" ht="13.85" spans="1:5">
      <c r="A196" s="16" t="s">
        <v>4</v>
      </c>
      <c r="B196" s="16" t="s">
        <v>267</v>
      </c>
      <c r="C196" s="16" t="s">
        <v>268</v>
      </c>
      <c r="D196" s="16" t="s">
        <v>269</v>
      </c>
      <c r="E196" s="27"/>
    </row>
    <row r="197" ht="13.85" spans="1:5">
      <c r="A197" s="16" t="s">
        <v>4</v>
      </c>
      <c r="B197" s="16" t="s">
        <v>267</v>
      </c>
      <c r="C197" s="16" t="s">
        <v>268</v>
      </c>
      <c r="D197" s="16" t="s">
        <v>269</v>
      </c>
      <c r="E197" s="27"/>
    </row>
    <row r="198" ht="13.85" spans="1:5">
      <c r="A198" s="16" t="s">
        <v>4</v>
      </c>
      <c r="B198" s="16" t="s">
        <v>267</v>
      </c>
      <c r="C198" s="16" t="s">
        <v>268</v>
      </c>
      <c r="D198" s="16" t="s">
        <v>269</v>
      </c>
      <c r="E198" s="27"/>
    </row>
    <row r="199" ht="13.85" spans="1:5">
      <c r="A199" s="16" t="s">
        <v>4</v>
      </c>
      <c r="B199" s="16" t="s">
        <v>297</v>
      </c>
      <c r="C199" s="16" t="s">
        <v>298</v>
      </c>
      <c r="D199" s="16" t="s">
        <v>299</v>
      </c>
      <c r="E199" s="27"/>
    </row>
    <row r="200" ht="13.85" spans="1:5">
      <c r="A200" s="16" t="s">
        <v>58</v>
      </c>
      <c r="B200" s="16" t="s">
        <v>305</v>
      </c>
      <c r="C200" s="16" t="s">
        <v>306</v>
      </c>
      <c r="D200" s="16" t="s">
        <v>307</v>
      </c>
      <c r="E200" s="27"/>
    </row>
    <row r="201" ht="13.85" spans="1:5">
      <c r="A201" s="16" t="s">
        <v>58</v>
      </c>
      <c r="B201" s="16" t="s">
        <v>292</v>
      </c>
      <c r="C201" s="16" t="s">
        <v>293</v>
      </c>
      <c r="D201" s="16" t="s">
        <v>284</v>
      </c>
      <c r="E201" s="27"/>
    </row>
    <row r="202" ht="13.85" spans="1:5">
      <c r="A202" s="16" t="s">
        <v>58</v>
      </c>
      <c r="B202" s="16" t="s">
        <v>267</v>
      </c>
      <c r="C202" s="16" t="s">
        <v>268</v>
      </c>
      <c r="D202" s="16" t="s">
        <v>269</v>
      </c>
      <c r="E202" s="27"/>
    </row>
    <row r="203" ht="13.85" spans="1:5">
      <c r="A203" s="16" t="s">
        <v>58</v>
      </c>
      <c r="B203" s="16" t="s">
        <v>267</v>
      </c>
      <c r="C203" s="16" t="s">
        <v>268</v>
      </c>
      <c r="D203" s="16" t="s">
        <v>269</v>
      </c>
      <c r="E203" s="27"/>
    </row>
    <row r="204" ht="13.85" spans="1:5">
      <c r="A204" s="16" t="s">
        <v>58</v>
      </c>
      <c r="B204" s="16" t="s">
        <v>267</v>
      </c>
      <c r="C204" s="16" t="s">
        <v>268</v>
      </c>
      <c r="D204" s="16" t="s">
        <v>269</v>
      </c>
      <c r="E204" s="27"/>
    </row>
    <row r="205" ht="13.85" spans="1:5">
      <c r="A205" s="16" t="s">
        <v>58</v>
      </c>
      <c r="B205" s="16" t="s">
        <v>278</v>
      </c>
      <c r="C205" s="16" t="s">
        <v>281</v>
      </c>
      <c r="D205" s="16" t="s">
        <v>280</v>
      </c>
      <c r="E205" s="27"/>
    </row>
    <row r="206" ht="13.85" spans="1:5">
      <c r="A206" s="16" t="s">
        <v>58</v>
      </c>
      <c r="B206" s="16" t="s">
        <v>285</v>
      </c>
      <c r="C206" s="16" t="s">
        <v>286</v>
      </c>
      <c r="D206" s="16" t="s">
        <v>287</v>
      </c>
      <c r="E206" s="27"/>
    </row>
    <row r="207" ht="13.85" spans="1:5">
      <c r="A207" s="16" t="s">
        <v>58</v>
      </c>
      <c r="B207" s="16" t="s">
        <v>285</v>
      </c>
      <c r="C207" s="16" t="s">
        <v>286</v>
      </c>
      <c r="D207" s="16" t="s">
        <v>287</v>
      </c>
      <c r="E207" s="27"/>
    </row>
    <row r="208" ht="13.85" spans="1:5">
      <c r="A208" s="16" t="s">
        <v>58</v>
      </c>
      <c r="B208" s="16" t="s">
        <v>282</v>
      </c>
      <c r="C208" s="16" t="s">
        <v>283</v>
      </c>
      <c r="D208" s="16" t="s">
        <v>284</v>
      </c>
      <c r="E208" s="27"/>
    </row>
    <row r="209" ht="13.85" spans="1:5">
      <c r="A209" s="16" t="s">
        <v>58</v>
      </c>
      <c r="B209" s="16" t="s">
        <v>273</v>
      </c>
      <c r="C209" s="16" t="s">
        <v>274</v>
      </c>
      <c r="D209" s="16" t="s">
        <v>269</v>
      </c>
      <c r="E209" s="27"/>
    </row>
    <row r="210" ht="13.85" spans="1:5">
      <c r="A210" s="16" t="s">
        <v>58</v>
      </c>
      <c r="B210" s="16" t="s">
        <v>273</v>
      </c>
      <c r="C210" s="16" t="s">
        <v>274</v>
      </c>
      <c r="D210" s="16" t="s">
        <v>269</v>
      </c>
      <c r="E210" s="27"/>
    </row>
    <row r="211" ht="13.85" spans="1:5">
      <c r="A211" s="16" t="s">
        <v>58</v>
      </c>
      <c r="B211" s="16" t="s">
        <v>273</v>
      </c>
      <c r="C211" s="16" t="s">
        <v>274</v>
      </c>
      <c r="D211" s="16" t="s">
        <v>269</v>
      </c>
      <c r="E211" s="27"/>
    </row>
    <row r="212" ht="13.85" spans="1:5">
      <c r="A212" s="16" t="s">
        <v>61</v>
      </c>
      <c r="B212" s="16" t="s">
        <v>300</v>
      </c>
      <c r="C212" s="16" t="s">
        <v>301</v>
      </c>
      <c r="D212" s="16" t="s">
        <v>302</v>
      </c>
      <c r="E212" s="27"/>
    </row>
    <row r="213" ht="13.85" spans="1:5">
      <c r="A213" s="16" t="s">
        <v>61</v>
      </c>
      <c r="B213" s="16" t="s">
        <v>300</v>
      </c>
      <c r="C213" s="16" t="s">
        <v>304</v>
      </c>
      <c r="D213" s="16" t="s">
        <v>302</v>
      </c>
      <c r="E213" s="27"/>
    </row>
    <row r="214" ht="13.85" spans="1:5">
      <c r="A214" s="16" t="s">
        <v>61</v>
      </c>
      <c r="B214" s="16" t="s">
        <v>297</v>
      </c>
      <c r="C214" s="16" t="s">
        <v>298</v>
      </c>
      <c r="D214" s="16" t="s">
        <v>299</v>
      </c>
      <c r="E214" s="27"/>
    </row>
    <row r="215" ht="13.85" spans="1:5">
      <c r="A215" s="16" t="s">
        <v>61</v>
      </c>
      <c r="B215" s="16" t="s">
        <v>267</v>
      </c>
      <c r="C215" s="16" t="s">
        <v>268</v>
      </c>
      <c r="D215" s="16" t="s">
        <v>269</v>
      </c>
      <c r="E215" s="27"/>
    </row>
    <row r="216" ht="13.85" spans="1:5">
      <c r="A216" s="16" t="s">
        <v>61</v>
      </c>
      <c r="B216" s="16" t="s">
        <v>285</v>
      </c>
      <c r="C216" s="16" t="s">
        <v>286</v>
      </c>
      <c r="D216" s="16" t="s">
        <v>287</v>
      </c>
      <c r="E216" s="27"/>
    </row>
    <row r="217" ht="13.85" spans="1:5">
      <c r="A217" s="16" t="s">
        <v>61</v>
      </c>
      <c r="B217" s="16" t="s">
        <v>285</v>
      </c>
      <c r="C217" s="16" t="s">
        <v>286</v>
      </c>
      <c r="D217" s="16" t="s">
        <v>287</v>
      </c>
      <c r="E217" s="27"/>
    </row>
    <row r="218" ht="13.85" spans="1:5">
      <c r="A218" s="16" t="s">
        <v>61</v>
      </c>
      <c r="B218" s="16" t="s">
        <v>278</v>
      </c>
      <c r="C218" s="16" t="s">
        <v>281</v>
      </c>
      <c r="D218" s="16" t="s">
        <v>280</v>
      </c>
      <c r="E218" s="27"/>
    </row>
    <row r="219" ht="13.85" spans="1:5">
      <c r="A219" s="16" t="s">
        <v>61</v>
      </c>
      <c r="B219" s="16" t="s">
        <v>273</v>
      </c>
      <c r="C219" s="16" t="s">
        <v>274</v>
      </c>
      <c r="D219" s="16" t="s">
        <v>269</v>
      </c>
      <c r="E219" s="27"/>
    </row>
    <row r="220" ht="13.85" spans="1:5">
      <c r="A220" s="16" t="s">
        <v>141</v>
      </c>
      <c r="B220" s="16" t="s">
        <v>267</v>
      </c>
      <c r="C220" s="16" t="s">
        <v>268</v>
      </c>
      <c r="D220" s="16" t="s">
        <v>269</v>
      </c>
      <c r="E220" s="27"/>
    </row>
    <row r="221" ht="13.85" spans="1:5">
      <c r="A221" s="16" t="s">
        <v>141</v>
      </c>
      <c r="B221" s="16" t="s">
        <v>297</v>
      </c>
      <c r="C221" s="16" t="s">
        <v>298</v>
      </c>
      <c r="D221" s="16" t="s">
        <v>299</v>
      </c>
      <c r="E221" s="27"/>
    </row>
    <row r="222" ht="13.85" spans="1:5">
      <c r="A222" s="16" t="s">
        <v>141</v>
      </c>
      <c r="B222" s="16" t="s">
        <v>300</v>
      </c>
      <c r="C222" s="16" t="s">
        <v>301</v>
      </c>
      <c r="D222" s="16" t="s">
        <v>302</v>
      </c>
      <c r="E222" s="27"/>
    </row>
    <row r="223" ht="13.85" spans="1:5">
      <c r="A223" s="16" t="s">
        <v>141</v>
      </c>
      <c r="B223" s="16" t="s">
        <v>275</v>
      </c>
      <c r="C223" s="16" t="s">
        <v>276</v>
      </c>
      <c r="D223" s="16" t="s">
        <v>277</v>
      </c>
      <c r="E223" s="27"/>
    </row>
    <row r="224" ht="13.85" spans="1:5">
      <c r="A224" s="16" t="s">
        <v>141</v>
      </c>
      <c r="B224" s="16" t="s">
        <v>275</v>
      </c>
      <c r="C224" s="16" t="s">
        <v>276</v>
      </c>
      <c r="D224" s="16" t="s">
        <v>277</v>
      </c>
      <c r="E224" s="27"/>
    </row>
    <row r="225" ht="13.85" spans="1:5">
      <c r="A225" s="16" t="s">
        <v>141</v>
      </c>
      <c r="B225" s="16" t="s">
        <v>278</v>
      </c>
      <c r="C225" s="16" t="s">
        <v>281</v>
      </c>
      <c r="D225" s="16" t="s">
        <v>280</v>
      </c>
      <c r="E225" s="27"/>
    </row>
    <row r="226" ht="13.85" spans="1:5">
      <c r="A226" s="16" t="s">
        <v>141</v>
      </c>
      <c r="B226" s="16" t="s">
        <v>278</v>
      </c>
      <c r="C226" s="16" t="s">
        <v>281</v>
      </c>
      <c r="D226" s="16" t="s">
        <v>280</v>
      </c>
      <c r="E226" s="27"/>
    </row>
    <row r="227" ht="13.85" spans="1:5">
      <c r="A227" s="16" t="s">
        <v>141</v>
      </c>
      <c r="B227" s="16" t="s">
        <v>288</v>
      </c>
      <c r="C227" s="16" t="s">
        <v>289</v>
      </c>
      <c r="D227" s="16" t="s">
        <v>290</v>
      </c>
      <c r="E227" s="27"/>
    </row>
    <row r="228" ht="13.85" spans="1:5">
      <c r="A228" s="16" t="s">
        <v>141</v>
      </c>
      <c r="B228" s="16" t="s">
        <v>273</v>
      </c>
      <c r="C228" s="16" t="s">
        <v>274</v>
      </c>
      <c r="D228" s="16" t="s">
        <v>269</v>
      </c>
      <c r="E228" s="27"/>
    </row>
    <row r="229" ht="13.85" spans="1:5">
      <c r="A229" s="16" t="s">
        <v>175</v>
      </c>
      <c r="B229" s="16" t="s">
        <v>300</v>
      </c>
      <c r="C229" s="16" t="s">
        <v>301</v>
      </c>
      <c r="D229" s="16" t="s">
        <v>302</v>
      </c>
      <c r="E229" s="27"/>
    </row>
    <row r="230" ht="13.85" spans="1:5">
      <c r="A230" s="16" t="s">
        <v>175</v>
      </c>
      <c r="B230" s="16" t="s">
        <v>297</v>
      </c>
      <c r="C230" s="16" t="s">
        <v>298</v>
      </c>
      <c r="D230" s="16" t="s">
        <v>299</v>
      </c>
      <c r="E230" s="27"/>
    </row>
    <row r="231" ht="13.85" spans="1:5">
      <c r="A231" s="16" t="s">
        <v>175</v>
      </c>
      <c r="B231" s="16" t="s">
        <v>267</v>
      </c>
      <c r="C231" s="16" t="s">
        <v>268</v>
      </c>
      <c r="D231" s="16" t="s">
        <v>269</v>
      </c>
      <c r="E231" s="27"/>
    </row>
    <row r="232" ht="13.85" spans="1:5">
      <c r="A232" s="16" t="s">
        <v>175</v>
      </c>
      <c r="B232" s="16" t="s">
        <v>273</v>
      </c>
      <c r="C232" s="16" t="s">
        <v>274</v>
      </c>
      <c r="D232" s="16" t="s">
        <v>269</v>
      </c>
      <c r="E232" s="27"/>
    </row>
    <row r="233" ht="13.85" spans="1:5">
      <c r="A233" s="16" t="s">
        <v>175</v>
      </c>
      <c r="B233" s="16" t="s">
        <v>282</v>
      </c>
      <c r="C233" s="16" t="s">
        <v>283</v>
      </c>
      <c r="D233" s="16" t="s">
        <v>284</v>
      </c>
      <c r="E233" s="27"/>
    </row>
    <row r="234" ht="13.85" spans="1:5">
      <c r="A234" s="16" t="s">
        <v>175</v>
      </c>
      <c r="B234" s="16" t="s">
        <v>285</v>
      </c>
      <c r="C234" s="16" t="s">
        <v>286</v>
      </c>
      <c r="D234" s="16" t="s">
        <v>287</v>
      </c>
      <c r="E234" s="27"/>
    </row>
    <row r="235" ht="13.85" spans="1:5">
      <c r="A235" s="16" t="s">
        <v>175</v>
      </c>
      <c r="B235" s="16" t="s">
        <v>278</v>
      </c>
      <c r="C235" s="16" t="s">
        <v>281</v>
      </c>
      <c r="D235" s="16" t="s">
        <v>280</v>
      </c>
      <c r="E235" s="27"/>
    </row>
    <row r="236" ht="13.85" spans="1:5">
      <c r="A236" s="16" t="s">
        <v>175</v>
      </c>
      <c r="B236" s="16" t="s">
        <v>278</v>
      </c>
      <c r="C236" s="16" t="s">
        <v>281</v>
      </c>
      <c r="D236" s="16" t="s">
        <v>280</v>
      </c>
      <c r="E236" s="27"/>
    </row>
    <row r="237" ht="13.85" spans="1:5">
      <c r="A237" s="16" t="s">
        <v>178</v>
      </c>
      <c r="B237" s="16" t="s">
        <v>285</v>
      </c>
      <c r="C237" s="16" t="s">
        <v>286</v>
      </c>
      <c r="D237" s="16" t="s">
        <v>287</v>
      </c>
      <c r="E237" s="27"/>
    </row>
    <row r="238" ht="13.85" spans="1:5">
      <c r="A238" s="16" t="s">
        <v>178</v>
      </c>
      <c r="B238" s="16" t="s">
        <v>285</v>
      </c>
      <c r="C238" s="16" t="s">
        <v>286</v>
      </c>
      <c r="D238" s="16" t="s">
        <v>287</v>
      </c>
      <c r="E238" s="27"/>
    </row>
    <row r="239" ht="13.85" spans="1:5">
      <c r="A239" s="16" t="s">
        <v>178</v>
      </c>
      <c r="B239" s="16" t="s">
        <v>285</v>
      </c>
      <c r="C239" s="16" t="s">
        <v>286</v>
      </c>
      <c r="D239" s="16" t="s">
        <v>287</v>
      </c>
      <c r="E239" s="27"/>
    </row>
    <row r="240" ht="13.85" spans="1:5">
      <c r="A240" s="16" t="s">
        <v>178</v>
      </c>
      <c r="B240" s="16" t="s">
        <v>285</v>
      </c>
      <c r="C240" s="16" t="s">
        <v>286</v>
      </c>
      <c r="D240" s="16" t="s">
        <v>287</v>
      </c>
      <c r="E240" s="27"/>
    </row>
    <row r="241" ht="13.85" spans="1:5">
      <c r="A241" s="16" t="s">
        <v>178</v>
      </c>
      <c r="B241" s="16" t="s">
        <v>285</v>
      </c>
      <c r="C241" s="16" t="s">
        <v>286</v>
      </c>
      <c r="D241" s="16" t="s">
        <v>287</v>
      </c>
      <c r="E241" s="27"/>
    </row>
    <row r="242" ht="13.85" spans="1:5">
      <c r="A242" s="16" t="s">
        <v>178</v>
      </c>
      <c r="B242" s="16" t="s">
        <v>278</v>
      </c>
      <c r="C242" s="16" t="s">
        <v>281</v>
      </c>
      <c r="D242" s="16" t="s">
        <v>280</v>
      </c>
      <c r="E242" s="27"/>
    </row>
    <row r="243" ht="13.85" spans="1:5">
      <c r="A243" s="16" t="s">
        <v>178</v>
      </c>
      <c r="B243" s="16" t="s">
        <v>278</v>
      </c>
      <c r="C243" s="16" t="s">
        <v>281</v>
      </c>
      <c r="D243" s="16" t="s">
        <v>280</v>
      </c>
      <c r="E243" s="27"/>
    </row>
    <row r="244" ht="13.85" spans="1:5">
      <c r="A244" s="16" t="s">
        <v>178</v>
      </c>
      <c r="B244" s="16" t="s">
        <v>273</v>
      </c>
      <c r="C244" s="16" t="s">
        <v>274</v>
      </c>
      <c r="D244" s="16" t="s">
        <v>269</v>
      </c>
      <c r="E244" s="27"/>
    </row>
    <row r="245" ht="13.85" spans="1:5">
      <c r="A245" s="16" t="s">
        <v>178</v>
      </c>
      <c r="B245" s="16" t="s">
        <v>273</v>
      </c>
      <c r="C245" s="16" t="s">
        <v>274</v>
      </c>
      <c r="D245" s="16" t="s">
        <v>269</v>
      </c>
      <c r="E245" s="27"/>
    </row>
    <row r="246" ht="13.85" spans="1:5">
      <c r="A246" s="16" t="s">
        <v>178</v>
      </c>
      <c r="B246" s="16" t="s">
        <v>267</v>
      </c>
      <c r="C246" s="16" t="s">
        <v>268</v>
      </c>
      <c r="D246" s="16" t="s">
        <v>269</v>
      </c>
      <c r="E246" s="27"/>
    </row>
    <row r="247" ht="13.85" spans="1:5">
      <c r="A247" s="16" t="s">
        <v>178</v>
      </c>
      <c r="B247" s="16" t="s">
        <v>267</v>
      </c>
      <c r="C247" s="16" t="s">
        <v>268</v>
      </c>
      <c r="D247" s="16" t="s">
        <v>269</v>
      </c>
      <c r="E247" s="27"/>
    </row>
    <row r="248" ht="13.85" spans="1:5">
      <c r="A248" s="16" t="s">
        <v>178</v>
      </c>
      <c r="B248" s="16" t="s">
        <v>300</v>
      </c>
      <c r="C248" s="16" t="s">
        <v>304</v>
      </c>
      <c r="D248" s="16" t="s">
        <v>302</v>
      </c>
      <c r="E248" s="27"/>
    </row>
    <row r="249" ht="13.85" spans="1:5">
      <c r="A249" s="16" t="s">
        <v>178</v>
      </c>
      <c r="B249" s="16" t="s">
        <v>305</v>
      </c>
      <c r="C249" s="16" t="s">
        <v>306</v>
      </c>
      <c r="D249" s="16" t="s">
        <v>307</v>
      </c>
      <c r="E249" s="27"/>
    </row>
    <row r="250" ht="13.85" spans="1:5">
      <c r="A250" s="16" t="s">
        <v>178</v>
      </c>
      <c r="B250" s="16" t="s">
        <v>305</v>
      </c>
      <c r="C250" s="16" t="s">
        <v>306</v>
      </c>
      <c r="D250" s="16" t="s">
        <v>307</v>
      </c>
      <c r="E250" s="27"/>
    </row>
    <row r="251" ht="13.85" spans="1:5">
      <c r="A251" s="16" t="s">
        <v>178</v>
      </c>
      <c r="B251" s="16" t="s">
        <v>305</v>
      </c>
      <c r="C251" s="16" t="s">
        <v>306</v>
      </c>
      <c r="D251" s="16" t="s">
        <v>307</v>
      </c>
      <c r="E251" s="27"/>
    </row>
    <row r="252" ht="13.85" spans="1:5">
      <c r="A252" s="16" t="s">
        <v>64</v>
      </c>
      <c r="B252" s="16" t="s">
        <v>297</v>
      </c>
      <c r="C252" s="16" t="s">
        <v>298</v>
      </c>
      <c r="D252" s="16" t="s">
        <v>299</v>
      </c>
      <c r="E252" s="27"/>
    </row>
    <row r="253" ht="13.85" spans="1:5">
      <c r="A253" s="16" t="s">
        <v>64</v>
      </c>
      <c r="B253" s="16" t="s">
        <v>288</v>
      </c>
      <c r="C253" s="16" t="s">
        <v>289</v>
      </c>
      <c r="D253" s="16" t="s">
        <v>290</v>
      </c>
      <c r="E253" s="27"/>
    </row>
    <row r="254" ht="13.85" spans="1:5">
      <c r="A254" s="16" t="s">
        <v>64</v>
      </c>
      <c r="B254" s="16" t="s">
        <v>275</v>
      </c>
      <c r="C254" s="16" t="s">
        <v>276</v>
      </c>
      <c r="D254" s="16" t="s">
        <v>277</v>
      </c>
      <c r="E254" s="27"/>
    </row>
    <row r="255" ht="13.85" spans="1:5">
      <c r="A255" s="16" t="s">
        <v>64</v>
      </c>
      <c r="B255" s="16" t="s">
        <v>275</v>
      </c>
      <c r="C255" s="16" t="s">
        <v>303</v>
      </c>
      <c r="D255" s="16" t="s">
        <v>277</v>
      </c>
      <c r="E255" s="27"/>
    </row>
    <row r="256" ht="13.85" spans="1:5">
      <c r="A256" s="16" t="s">
        <v>64</v>
      </c>
      <c r="B256" s="16" t="s">
        <v>278</v>
      </c>
      <c r="C256" s="16" t="s">
        <v>281</v>
      </c>
      <c r="D256" s="16" t="s">
        <v>280</v>
      </c>
      <c r="E256" s="27"/>
    </row>
    <row r="257" ht="13.85" spans="1:5">
      <c r="A257" s="16" t="s">
        <v>64</v>
      </c>
      <c r="B257" s="16" t="s">
        <v>278</v>
      </c>
      <c r="C257" s="16" t="s">
        <v>291</v>
      </c>
      <c r="D257" s="16" t="s">
        <v>280</v>
      </c>
      <c r="E257" s="27"/>
    </row>
    <row r="258" ht="13.85" spans="1:5">
      <c r="A258" s="16" t="s">
        <v>64</v>
      </c>
      <c r="B258" s="16" t="s">
        <v>278</v>
      </c>
      <c r="C258" s="16" t="s">
        <v>281</v>
      </c>
      <c r="D258" s="16" t="s">
        <v>280</v>
      </c>
      <c r="E258" s="27"/>
    </row>
    <row r="259" ht="13.85" spans="1:5">
      <c r="A259" s="16" t="s">
        <v>64</v>
      </c>
      <c r="B259" s="16" t="s">
        <v>285</v>
      </c>
      <c r="C259" s="16" t="s">
        <v>286</v>
      </c>
      <c r="D259" s="16" t="s">
        <v>287</v>
      </c>
      <c r="E259" s="27"/>
    </row>
    <row r="260" ht="13.85" spans="1:5">
      <c r="A260" s="16" t="s">
        <v>64</v>
      </c>
      <c r="B260" s="16" t="s">
        <v>285</v>
      </c>
      <c r="C260" s="16" t="s">
        <v>286</v>
      </c>
      <c r="D260" s="16" t="s">
        <v>287</v>
      </c>
      <c r="E260" s="27"/>
    </row>
    <row r="261" ht="13.85" spans="1:5">
      <c r="A261" s="16" t="s">
        <v>9</v>
      </c>
      <c r="B261" s="16" t="s">
        <v>273</v>
      </c>
      <c r="C261" s="16" t="s">
        <v>274</v>
      </c>
      <c r="D261" s="16" t="s">
        <v>269</v>
      </c>
      <c r="E261" s="27"/>
    </row>
    <row r="262" ht="13.85" spans="1:5">
      <c r="A262" s="16" t="s">
        <v>9</v>
      </c>
      <c r="B262" s="16" t="s">
        <v>311</v>
      </c>
      <c r="C262" s="16" t="s">
        <v>312</v>
      </c>
      <c r="D262" s="16" t="s">
        <v>313</v>
      </c>
      <c r="E262" s="27"/>
    </row>
    <row r="263" ht="13.85" spans="1:5">
      <c r="A263" s="16" t="s">
        <v>9</v>
      </c>
      <c r="B263" s="16" t="s">
        <v>311</v>
      </c>
      <c r="C263" s="16" t="s">
        <v>312</v>
      </c>
      <c r="D263" s="16" t="s">
        <v>313</v>
      </c>
      <c r="E263" s="27"/>
    </row>
    <row r="264" ht="13.85" spans="1:5">
      <c r="A264" s="16" t="s">
        <v>9</v>
      </c>
      <c r="B264" s="16" t="s">
        <v>278</v>
      </c>
      <c r="C264" s="16" t="s">
        <v>314</v>
      </c>
      <c r="D264" s="16" t="s">
        <v>280</v>
      </c>
      <c r="E264" s="27"/>
    </row>
    <row r="265" ht="13.85" spans="1:5">
      <c r="A265" s="16" t="s">
        <v>9</v>
      </c>
      <c r="B265" s="16" t="s">
        <v>278</v>
      </c>
      <c r="C265" s="16" t="s">
        <v>281</v>
      </c>
      <c r="D265" s="16" t="s">
        <v>280</v>
      </c>
      <c r="E265" s="27"/>
    </row>
    <row r="266" ht="13.85" spans="1:5">
      <c r="A266" s="16" t="s">
        <v>9</v>
      </c>
      <c r="B266" s="16" t="s">
        <v>282</v>
      </c>
      <c r="C266" s="16" t="s">
        <v>283</v>
      </c>
      <c r="D266" s="16" t="s">
        <v>284</v>
      </c>
      <c r="E266" s="27"/>
    </row>
    <row r="267" ht="13.85" spans="1:5">
      <c r="A267" s="16" t="s">
        <v>9</v>
      </c>
      <c r="B267" s="16" t="s">
        <v>282</v>
      </c>
      <c r="C267" s="16" t="s">
        <v>283</v>
      </c>
      <c r="D267" s="16" t="s">
        <v>284</v>
      </c>
      <c r="E267" s="27"/>
    </row>
    <row r="268" ht="13.85" spans="1:5">
      <c r="A268" s="16" t="s">
        <v>9</v>
      </c>
      <c r="B268" s="16" t="s">
        <v>285</v>
      </c>
      <c r="C268" s="16" t="s">
        <v>286</v>
      </c>
      <c r="D268" s="16" t="s">
        <v>287</v>
      </c>
      <c r="E268" s="27"/>
    </row>
    <row r="269" ht="13.85" spans="1:5">
      <c r="A269" s="16" t="s">
        <v>9</v>
      </c>
      <c r="B269" s="16" t="s">
        <v>285</v>
      </c>
      <c r="C269" s="16" t="s">
        <v>286</v>
      </c>
      <c r="D269" s="16" t="s">
        <v>287</v>
      </c>
      <c r="E269" s="27"/>
    </row>
    <row r="270" ht="13.85" spans="1:5">
      <c r="A270" s="16" t="s">
        <v>9</v>
      </c>
      <c r="B270" s="16" t="s">
        <v>267</v>
      </c>
      <c r="C270" s="16" t="s">
        <v>268</v>
      </c>
      <c r="D270" s="16" t="s">
        <v>269</v>
      </c>
      <c r="E270" s="27"/>
    </row>
    <row r="271" ht="13.85" spans="1:5">
      <c r="A271" s="16" t="s">
        <v>12</v>
      </c>
      <c r="B271" s="16" t="s">
        <v>297</v>
      </c>
      <c r="C271" s="16" t="s">
        <v>298</v>
      </c>
      <c r="D271" s="16" t="s">
        <v>299</v>
      </c>
      <c r="E271" s="27"/>
    </row>
    <row r="272" ht="13.85" spans="1:5">
      <c r="A272" s="16" t="s">
        <v>12</v>
      </c>
      <c r="B272" s="16" t="s">
        <v>315</v>
      </c>
      <c r="C272" s="16" t="s">
        <v>316</v>
      </c>
      <c r="D272" s="16" t="s">
        <v>317</v>
      </c>
      <c r="E272" s="27"/>
    </row>
    <row r="273" ht="13.85" spans="1:5">
      <c r="A273" s="16" t="s">
        <v>12</v>
      </c>
      <c r="B273" s="16" t="s">
        <v>315</v>
      </c>
      <c r="C273" s="16" t="s">
        <v>316</v>
      </c>
      <c r="D273" s="16" t="s">
        <v>317</v>
      </c>
      <c r="E273" s="27"/>
    </row>
    <row r="274" ht="13.85" spans="1:5">
      <c r="A274" s="16" t="s">
        <v>12</v>
      </c>
      <c r="B274" s="16" t="s">
        <v>315</v>
      </c>
      <c r="C274" s="16" t="s">
        <v>316</v>
      </c>
      <c r="D274" s="16" t="s">
        <v>317</v>
      </c>
      <c r="E274" s="27"/>
    </row>
    <row r="275" ht="13.85" spans="1:5">
      <c r="A275" s="16" t="s">
        <v>12</v>
      </c>
      <c r="B275" s="16" t="s">
        <v>315</v>
      </c>
      <c r="C275" s="16" t="s">
        <v>318</v>
      </c>
      <c r="D275" s="16" t="s">
        <v>317</v>
      </c>
      <c r="E275" s="27"/>
    </row>
    <row r="276" ht="13.85" spans="1:5">
      <c r="A276" s="16" t="s">
        <v>12</v>
      </c>
      <c r="B276" s="16" t="s">
        <v>315</v>
      </c>
      <c r="C276" s="16" t="s">
        <v>316</v>
      </c>
      <c r="D276" s="16" t="s">
        <v>317</v>
      </c>
      <c r="E276" s="27"/>
    </row>
    <row r="277" ht="13.85" spans="1:5">
      <c r="A277" s="16" t="s">
        <v>12</v>
      </c>
      <c r="B277" s="16" t="s">
        <v>315</v>
      </c>
      <c r="C277" s="16" t="s">
        <v>316</v>
      </c>
      <c r="D277" s="16" t="s">
        <v>317</v>
      </c>
      <c r="E277" s="27"/>
    </row>
    <row r="278" ht="13.85" spans="1:5">
      <c r="A278" s="16" t="s">
        <v>12</v>
      </c>
      <c r="B278" s="16" t="s">
        <v>315</v>
      </c>
      <c r="C278" s="16" t="s">
        <v>316</v>
      </c>
      <c r="D278" s="16" t="s">
        <v>317</v>
      </c>
      <c r="E278" s="27"/>
    </row>
    <row r="279" ht="13.85" spans="1:5">
      <c r="A279" s="16" t="s">
        <v>12</v>
      </c>
      <c r="B279" s="16" t="s">
        <v>315</v>
      </c>
      <c r="C279" s="16" t="s">
        <v>318</v>
      </c>
      <c r="D279" s="16" t="s">
        <v>317</v>
      </c>
      <c r="E279" s="27"/>
    </row>
    <row r="280" ht="13.85" spans="1:5">
      <c r="A280" s="16" t="s">
        <v>12</v>
      </c>
      <c r="B280" s="16" t="s">
        <v>315</v>
      </c>
      <c r="C280" s="16" t="s">
        <v>316</v>
      </c>
      <c r="D280" s="16" t="s">
        <v>317</v>
      </c>
      <c r="E280" s="27"/>
    </row>
    <row r="281" ht="13.85" spans="1:5">
      <c r="A281" s="16" t="s">
        <v>12</v>
      </c>
      <c r="B281" s="16" t="s">
        <v>315</v>
      </c>
      <c r="C281" s="16" t="s">
        <v>318</v>
      </c>
      <c r="D281" s="16" t="s">
        <v>317</v>
      </c>
      <c r="E281" s="27"/>
    </row>
    <row r="282" ht="13.85" spans="1:5">
      <c r="A282" s="16" t="s">
        <v>12</v>
      </c>
      <c r="B282" s="16" t="s">
        <v>315</v>
      </c>
      <c r="C282" s="16" t="s">
        <v>318</v>
      </c>
      <c r="D282" s="16" t="s">
        <v>317</v>
      </c>
      <c r="E282" s="27"/>
    </row>
    <row r="283" ht="13.85" spans="1:5">
      <c r="A283" s="16" t="s">
        <v>12</v>
      </c>
      <c r="B283" s="16" t="s">
        <v>282</v>
      </c>
      <c r="C283" s="16" t="s">
        <v>283</v>
      </c>
      <c r="D283" s="16" t="s">
        <v>284</v>
      </c>
      <c r="E283" s="27"/>
    </row>
    <row r="284" ht="13.85" spans="1:5">
      <c r="A284" s="16" t="s">
        <v>12</v>
      </c>
      <c r="B284" s="16" t="s">
        <v>282</v>
      </c>
      <c r="C284" s="16" t="s">
        <v>283</v>
      </c>
      <c r="D284" s="16" t="s">
        <v>284</v>
      </c>
      <c r="E284" s="27"/>
    </row>
    <row r="285" ht="13.85" spans="1:5">
      <c r="A285" s="16" t="s">
        <v>12</v>
      </c>
      <c r="B285" s="16" t="s">
        <v>282</v>
      </c>
      <c r="C285" s="16" t="s">
        <v>283</v>
      </c>
      <c r="D285" s="16" t="s">
        <v>284</v>
      </c>
      <c r="E285" s="27"/>
    </row>
    <row r="286" ht="13.85" spans="1:5">
      <c r="A286" s="16" t="s">
        <v>12</v>
      </c>
      <c r="B286" s="16" t="s">
        <v>285</v>
      </c>
      <c r="C286" s="16" t="s">
        <v>286</v>
      </c>
      <c r="D286" s="16" t="s">
        <v>287</v>
      </c>
      <c r="E286" s="27"/>
    </row>
    <row r="287" ht="13.85" spans="1:5">
      <c r="A287" s="16" t="s">
        <v>12</v>
      </c>
      <c r="B287" s="16" t="s">
        <v>278</v>
      </c>
      <c r="C287" s="16" t="s">
        <v>291</v>
      </c>
      <c r="D287" s="16" t="s">
        <v>280</v>
      </c>
      <c r="E287" s="27"/>
    </row>
    <row r="288" ht="13.85" spans="1:5">
      <c r="A288" s="16" t="s">
        <v>12</v>
      </c>
      <c r="B288" s="16" t="s">
        <v>278</v>
      </c>
      <c r="C288" s="16" t="s">
        <v>281</v>
      </c>
      <c r="D288" s="16" t="s">
        <v>280</v>
      </c>
      <c r="E288" s="27"/>
    </row>
    <row r="289" ht="13.85" spans="1:5">
      <c r="A289" s="16" t="s">
        <v>12</v>
      </c>
      <c r="B289" s="16" t="s">
        <v>278</v>
      </c>
      <c r="C289" s="16" t="s">
        <v>314</v>
      </c>
      <c r="D289" s="16" t="s">
        <v>280</v>
      </c>
      <c r="E289" s="27"/>
    </row>
    <row r="290" ht="13.85" spans="1:5">
      <c r="A290" s="16" t="s">
        <v>12</v>
      </c>
      <c r="B290" s="16" t="s">
        <v>278</v>
      </c>
      <c r="C290" s="16" t="s">
        <v>291</v>
      </c>
      <c r="D290" s="16" t="s">
        <v>280</v>
      </c>
      <c r="E290" s="27"/>
    </row>
    <row r="291" ht="13.85" spans="1:5">
      <c r="A291" s="16" t="s">
        <v>12</v>
      </c>
      <c r="B291" s="16" t="s">
        <v>278</v>
      </c>
      <c r="C291" s="16" t="s">
        <v>281</v>
      </c>
      <c r="D291" s="16" t="s">
        <v>280</v>
      </c>
      <c r="E291" s="27"/>
    </row>
    <row r="292" ht="13.85" spans="1:5">
      <c r="A292" s="16" t="s">
        <v>12</v>
      </c>
      <c r="B292" s="16" t="s">
        <v>273</v>
      </c>
      <c r="C292" s="16" t="s">
        <v>274</v>
      </c>
      <c r="D292" s="16" t="s">
        <v>269</v>
      </c>
      <c r="E292" s="27"/>
    </row>
    <row r="293" ht="13.85" spans="1:5">
      <c r="A293" s="16" t="s">
        <v>12</v>
      </c>
      <c r="B293" s="16" t="s">
        <v>273</v>
      </c>
      <c r="C293" s="16" t="s">
        <v>274</v>
      </c>
      <c r="D293" s="16" t="s">
        <v>269</v>
      </c>
      <c r="E293" s="27"/>
    </row>
    <row r="294" ht="13.85" spans="1:5">
      <c r="A294" s="16" t="s">
        <v>12</v>
      </c>
      <c r="B294" s="16" t="s">
        <v>273</v>
      </c>
      <c r="C294" s="16" t="s">
        <v>274</v>
      </c>
      <c r="D294" s="16" t="s">
        <v>269</v>
      </c>
      <c r="E294" s="27"/>
    </row>
    <row r="295" ht="13.85" spans="1:5">
      <c r="A295" s="16" t="s">
        <v>12</v>
      </c>
      <c r="B295" s="16" t="s">
        <v>273</v>
      </c>
      <c r="C295" s="16" t="s">
        <v>274</v>
      </c>
      <c r="D295" s="16" t="s">
        <v>269</v>
      </c>
      <c r="E295" s="27"/>
    </row>
    <row r="296" ht="13.85" spans="1:5">
      <c r="A296" s="16" t="s">
        <v>159</v>
      </c>
      <c r="B296" s="16" t="s">
        <v>315</v>
      </c>
      <c r="C296" s="16" t="s">
        <v>318</v>
      </c>
      <c r="D296" s="16" t="s">
        <v>317</v>
      </c>
      <c r="E296" s="27"/>
    </row>
    <row r="297" ht="13.85" spans="1:5">
      <c r="A297" s="16" t="s">
        <v>159</v>
      </c>
      <c r="B297" s="16" t="s">
        <v>315</v>
      </c>
      <c r="C297" s="16" t="s">
        <v>316</v>
      </c>
      <c r="D297" s="16" t="s">
        <v>317</v>
      </c>
      <c r="E297" s="27"/>
    </row>
    <row r="298" ht="13.85" spans="1:5">
      <c r="A298" s="16" t="s">
        <v>159</v>
      </c>
      <c r="B298" s="16" t="s">
        <v>315</v>
      </c>
      <c r="C298" s="16" t="s">
        <v>316</v>
      </c>
      <c r="D298" s="16" t="s">
        <v>317</v>
      </c>
      <c r="E298" s="27"/>
    </row>
    <row r="299" ht="13.85" spans="1:5">
      <c r="A299" s="16" t="s">
        <v>159</v>
      </c>
      <c r="B299" s="16" t="s">
        <v>315</v>
      </c>
      <c r="C299" s="16" t="s">
        <v>318</v>
      </c>
      <c r="D299" s="16" t="s">
        <v>317</v>
      </c>
      <c r="E299" s="27"/>
    </row>
    <row r="300" ht="13.85" spans="1:5">
      <c r="A300" s="16" t="s">
        <v>159</v>
      </c>
      <c r="B300" s="16" t="s">
        <v>315</v>
      </c>
      <c r="C300" s="16" t="s">
        <v>316</v>
      </c>
      <c r="D300" s="16" t="s">
        <v>317</v>
      </c>
      <c r="E300" s="27"/>
    </row>
    <row r="301" ht="13.85" spans="1:5">
      <c r="A301" s="16" t="s">
        <v>159</v>
      </c>
      <c r="B301" s="16" t="s">
        <v>315</v>
      </c>
      <c r="C301" s="16" t="s">
        <v>318</v>
      </c>
      <c r="D301" s="16" t="s">
        <v>317</v>
      </c>
      <c r="E301" s="27"/>
    </row>
    <row r="302" ht="13.85" spans="1:5">
      <c r="A302" s="16" t="s">
        <v>159</v>
      </c>
      <c r="B302" s="16" t="s">
        <v>315</v>
      </c>
      <c r="C302" s="16" t="s">
        <v>316</v>
      </c>
      <c r="D302" s="16" t="s">
        <v>317</v>
      </c>
      <c r="E302" s="27"/>
    </row>
    <row r="303" ht="13.85" spans="1:5">
      <c r="A303" s="16" t="s">
        <v>159</v>
      </c>
      <c r="B303" s="16" t="s">
        <v>315</v>
      </c>
      <c r="C303" s="16" t="s">
        <v>316</v>
      </c>
      <c r="D303" s="16" t="s">
        <v>317</v>
      </c>
      <c r="E303" s="27"/>
    </row>
    <row r="304" ht="13.85" spans="1:5">
      <c r="A304" s="16" t="s">
        <v>159</v>
      </c>
      <c r="B304" s="16" t="s">
        <v>315</v>
      </c>
      <c r="C304" s="16" t="s">
        <v>318</v>
      </c>
      <c r="D304" s="16" t="s">
        <v>317</v>
      </c>
      <c r="E304" s="27"/>
    </row>
    <row r="305" ht="13.85" spans="1:5">
      <c r="A305" s="16" t="s">
        <v>159</v>
      </c>
      <c r="B305" s="16" t="s">
        <v>315</v>
      </c>
      <c r="C305" s="16" t="s">
        <v>318</v>
      </c>
      <c r="D305" s="16" t="s">
        <v>317</v>
      </c>
      <c r="E305" s="27"/>
    </row>
    <row r="306" ht="13.85" spans="1:5">
      <c r="A306" s="16" t="s">
        <v>159</v>
      </c>
      <c r="B306" s="16" t="s">
        <v>315</v>
      </c>
      <c r="C306" s="16" t="s">
        <v>319</v>
      </c>
      <c r="D306" s="16" t="s">
        <v>317</v>
      </c>
      <c r="E306" s="27"/>
    </row>
    <row r="307" ht="13.85" spans="1:5">
      <c r="A307" s="16" t="s">
        <v>159</v>
      </c>
      <c r="B307" s="16" t="s">
        <v>315</v>
      </c>
      <c r="C307" s="16" t="s">
        <v>318</v>
      </c>
      <c r="D307" s="16" t="s">
        <v>317</v>
      </c>
      <c r="E307" s="27"/>
    </row>
    <row r="308" ht="13.85" spans="1:5">
      <c r="A308" s="16" t="s">
        <v>159</v>
      </c>
      <c r="B308" s="16" t="s">
        <v>315</v>
      </c>
      <c r="C308" s="16" t="s">
        <v>316</v>
      </c>
      <c r="D308" s="16" t="s">
        <v>317</v>
      </c>
      <c r="E308" s="27"/>
    </row>
    <row r="309" ht="13.85" spans="1:5">
      <c r="A309" s="16" t="s">
        <v>159</v>
      </c>
      <c r="B309" s="16" t="s">
        <v>315</v>
      </c>
      <c r="C309" s="16" t="s">
        <v>316</v>
      </c>
      <c r="D309" s="16" t="s">
        <v>317</v>
      </c>
      <c r="E309" s="27"/>
    </row>
    <row r="310" ht="13.85" spans="1:5">
      <c r="A310" s="16" t="s">
        <v>159</v>
      </c>
      <c r="B310" s="16" t="s">
        <v>300</v>
      </c>
      <c r="C310" s="16" t="s">
        <v>304</v>
      </c>
      <c r="D310" s="16" t="s">
        <v>302</v>
      </c>
      <c r="E310" s="27"/>
    </row>
    <row r="311" ht="13.85" spans="1:5">
      <c r="A311" s="16" t="s">
        <v>159</v>
      </c>
      <c r="B311" s="16" t="s">
        <v>294</v>
      </c>
      <c r="C311" s="16" t="s">
        <v>295</v>
      </c>
      <c r="D311" s="16" t="s">
        <v>296</v>
      </c>
      <c r="E311" s="27"/>
    </row>
    <row r="312" ht="13.85" spans="1:5">
      <c r="A312" s="16" t="s">
        <v>159</v>
      </c>
      <c r="B312" s="16" t="s">
        <v>294</v>
      </c>
      <c r="C312" s="16" t="s">
        <v>295</v>
      </c>
      <c r="D312" s="16" t="s">
        <v>296</v>
      </c>
      <c r="E312" s="27"/>
    </row>
    <row r="313" ht="13.85" spans="1:5">
      <c r="A313" s="16" t="s">
        <v>159</v>
      </c>
      <c r="B313" s="16" t="s">
        <v>267</v>
      </c>
      <c r="C313" s="16" t="s">
        <v>268</v>
      </c>
      <c r="D313" s="16" t="s">
        <v>269</v>
      </c>
      <c r="E313" s="27"/>
    </row>
    <row r="314" ht="13.85" spans="1:5">
      <c r="A314" s="16" t="s">
        <v>159</v>
      </c>
      <c r="B314" s="16" t="s">
        <v>273</v>
      </c>
      <c r="C314" s="16" t="s">
        <v>274</v>
      </c>
      <c r="D314" s="16" t="s">
        <v>269</v>
      </c>
      <c r="E314" s="27"/>
    </row>
    <row r="315" ht="13.85" spans="1:5">
      <c r="A315" s="16" t="s">
        <v>159</v>
      </c>
      <c r="B315" s="16" t="s">
        <v>288</v>
      </c>
      <c r="C315" s="16" t="s">
        <v>289</v>
      </c>
      <c r="D315" s="16" t="s">
        <v>290</v>
      </c>
      <c r="E315" s="27"/>
    </row>
    <row r="316" ht="13.85" spans="1:5">
      <c r="A316" s="16" t="s">
        <v>159</v>
      </c>
      <c r="B316" s="16" t="s">
        <v>285</v>
      </c>
      <c r="C316" s="16" t="s">
        <v>286</v>
      </c>
      <c r="D316" s="16" t="s">
        <v>287</v>
      </c>
      <c r="E316" s="27"/>
    </row>
    <row r="317" ht="13.85" spans="1:5">
      <c r="A317" s="16" t="s">
        <v>159</v>
      </c>
      <c r="B317" s="16" t="s">
        <v>285</v>
      </c>
      <c r="C317" s="16" t="s">
        <v>286</v>
      </c>
      <c r="D317" s="16" t="s">
        <v>287</v>
      </c>
      <c r="E317" s="27"/>
    </row>
    <row r="318" ht="13.85" spans="1:5">
      <c r="A318" s="16" t="s">
        <v>159</v>
      </c>
      <c r="B318" s="16" t="s">
        <v>282</v>
      </c>
      <c r="C318" s="16" t="s">
        <v>283</v>
      </c>
      <c r="D318" s="16" t="s">
        <v>284</v>
      </c>
      <c r="E318" s="27"/>
    </row>
    <row r="319" ht="13.85" spans="1:5">
      <c r="A319" s="16" t="s">
        <v>159</v>
      </c>
      <c r="B319" s="16" t="s">
        <v>282</v>
      </c>
      <c r="C319" s="16" t="s">
        <v>283</v>
      </c>
      <c r="D319" s="16" t="s">
        <v>284</v>
      </c>
      <c r="E319" s="27"/>
    </row>
    <row r="320" ht="13.85" spans="1:5">
      <c r="A320" s="16" t="s">
        <v>159</v>
      </c>
      <c r="B320" s="16" t="s">
        <v>275</v>
      </c>
      <c r="C320" s="16" t="s">
        <v>303</v>
      </c>
      <c r="D320" s="16" t="s">
        <v>277</v>
      </c>
      <c r="E320" s="27"/>
    </row>
    <row r="321" ht="13.85" spans="1:5">
      <c r="A321" s="16" t="s">
        <v>159</v>
      </c>
      <c r="B321" s="16" t="s">
        <v>275</v>
      </c>
      <c r="C321" s="16" t="s">
        <v>276</v>
      </c>
      <c r="D321" s="16" t="s">
        <v>277</v>
      </c>
      <c r="E321" s="27"/>
    </row>
    <row r="322" ht="13.85" spans="1:5">
      <c r="A322" s="16" t="s">
        <v>159</v>
      </c>
      <c r="B322" s="16" t="s">
        <v>278</v>
      </c>
      <c r="C322" s="16" t="s">
        <v>320</v>
      </c>
      <c r="D322" s="16" t="s">
        <v>280</v>
      </c>
      <c r="E322" s="27"/>
    </row>
    <row r="323" ht="13.85" spans="1:5">
      <c r="A323" s="16" t="s">
        <v>159</v>
      </c>
      <c r="B323" s="16" t="s">
        <v>278</v>
      </c>
      <c r="C323" s="16" t="s">
        <v>281</v>
      </c>
      <c r="D323" s="16" t="s">
        <v>280</v>
      </c>
      <c r="E323" s="27"/>
    </row>
    <row r="324" ht="13.85" spans="1:5">
      <c r="A324" s="16" t="s">
        <v>181</v>
      </c>
      <c r="B324" s="16" t="s">
        <v>315</v>
      </c>
      <c r="C324" s="16" t="s">
        <v>316</v>
      </c>
      <c r="D324" s="16" t="s">
        <v>317</v>
      </c>
      <c r="E324" s="27"/>
    </row>
    <row r="325" ht="13.85" spans="1:5">
      <c r="A325" s="16" t="s">
        <v>181</v>
      </c>
      <c r="B325" s="16" t="s">
        <v>315</v>
      </c>
      <c r="C325" s="16" t="s">
        <v>318</v>
      </c>
      <c r="D325" s="16" t="s">
        <v>317</v>
      </c>
      <c r="E325" s="27"/>
    </row>
    <row r="326" ht="13.85" spans="1:5">
      <c r="A326" s="16" t="s">
        <v>181</v>
      </c>
      <c r="B326" s="16" t="s">
        <v>315</v>
      </c>
      <c r="C326" s="16" t="s">
        <v>316</v>
      </c>
      <c r="D326" s="16" t="s">
        <v>317</v>
      </c>
      <c r="E326" s="27"/>
    </row>
    <row r="327" ht="13.85" spans="1:5">
      <c r="A327" s="16" t="s">
        <v>181</v>
      </c>
      <c r="B327" s="16" t="s">
        <v>315</v>
      </c>
      <c r="C327" s="16" t="s">
        <v>316</v>
      </c>
      <c r="D327" s="16" t="s">
        <v>317</v>
      </c>
      <c r="E327" s="27"/>
    </row>
    <row r="328" ht="13.85" spans="1:5">
      <c r="A328" s="16" t="s">
        <v>181</v>
      </c>
      <c r="B328" s="16" t="s">
        <v>315</v>
      </c>
      <c r="C328" s="16" t="s">
        <v>316</v>
      </c>
      <c r="D328" s="16" t="s">
        <v>317</v>
      </c>
      <c r="E328" s="27"/>
    </row>
    <row r="329" ht="13.85" spans="1:5">
      <c r="A329" s="16" t="s">
        <v>181</v>
      </c>
      <c r="B329" s="16" t="s">
        <v>315</v>
      </c>
      <c r="C329" s="16" t="s">
        <v>316</v>
      </c>
      <c r="D329" s="16" t="s">
        <v>317</v>
      </c>
      <c r="E329" s="27"/>
    </row>
    <row r="330" ht="13.85" spans="1:5">
      <c r="A330" s="16" t="s">
        <v>181</v>
      </c>
      <c r="B330" s="16" t="s">
        <v>315</v>
      </c>
      <c r="C330" s="16" t="s">
        <v>318</v>
      </c>
      <c r="D330" s="16" t="s">
        <v>317</v>
      </c>
      <c r="E330" s="27"/>
    </row>
    <row r="331" ht="13.85" spans="1:5">
      <c r="A331" s="16" t="s">
        <v>181</v>
      </c>
      <c r="B331" s="16" t="s">
        <v>315</v>
      </c>
      <c r="C331" s="16" t="s">
        <v>318</v>
      </c>
      <c r="D331" s="16" t="s">
        <v>317</v>
      </c>
      <c r="E331" s="27"/>
    </row>
    <row r="332" ht="13.85" spans="1:5">
      <c r="A332" s="16" t="s">
        <v>181</v>
      </c>
      <c r="B332" s="16" t="s">
        <v>315</v>
      </c>
      <c r="C332" s="16" t="s">
        <v>319</v>
      </c>
      <c r="D332" s="16" t="s">
        <v>317</v>
      </c>
      <c r="E332" s="27"/>
    </row>
    <row r="333" ht="13.85" spans="1:5">
      <c r="A333" s="16" t="s">
        <v>181</v>
      </c>
      <c r="B333" s="16" t="s">
        <v>315</v>
      </c>
      <c r="C333" s="16" t="s">
        <v>318</v>
      </c>
      <c r="D333" s="16" t="s">
        <v>317</v>
      </c>
      <c r="E333" s="27"/>
    </row>
    <row r="334" ht="13.85" spans="1:5">
      <c r="A334" s="16" t="s">
        <v>181</v>
      </c>
      <c r="B334" s="16" t="s">
        <v>315</v>
      </c>
      <c r="C334" s="16" t="s">
        <v>318</v>
      </c>
      <c r="D334" s="16" t="s">
        <v>317</v>
      </c>
      <c r="E334" s="27"/>
    </row>
    <row r="335" ht="13.85" spans="1:5">
      <c r="A335" s="16" t="s">
        <v>181</v>
      </c>
      <c r="B335" s="16" t="s">
        <v>315</v>
      </c>
      <c r="C335" s="16" t="s">
        <v>318</v>
      </c>
      <c r="D335" s="16" t="s">
        <v>317</v>
      </c>
      <c r="E335" s="27"/>
    </row>
    <row r="336" ht="13.85" spans="1:5">
      <c r="A336" s="16" t="s">
        <v>181</v>
      </c>
      <c r="B336" s="16" t="s">
        <v>315</v>
      </c>
      <c r="C336" s="16" t="s">
        <v>316</v>
      </c>
      <c r="D336" s="16" t="s">
        <v>317</v>
      </c>
      <c r="E336" s="27"/>
    </row>
    <row r="337" ht="13.85" spans="1:5">
      <c r="A337" s="16" t="s">
        <v>181</v>
      </c>
      <c r="B337" s="16" t="s">
        <v>315</v>
      </c>
      <c r="C337" s="16" t="s">
        <v>316</v>
      </c>
      <c r="D337" s="16" t="s">
        <v>317</v>
      </c>
      <c r="E337" s="27"/>
    </row>
    <row r="338" ht="13.85" spans="1:5">
      <c r="A338" s="16" t="s">
        <v>181</v>
      </c>
      <c r="B338" s="16" t="s">
        <v>315</v>
      </c>
      <c r="C338" s="16" t="s">
        <v>316</v>
      </c>
      <c r="D338" s="16" t="s">
        <v>317</v>
      </c>
      <c r="E338" s="27"/>
    </row>
    <row r="339" ht="13.85" spans="1:5">
      <c r="A339" s="16" t="s">
        <v>181</v>
      </c>
      <c r="B339" s="16" t="s">
        <v>315</v>
      </c>
      <c r="C339" s="16" t="s">
        <v>316</v>
      </c>
      <c r="D339" s="16" t="s">
        <v>317</v>
      </c>
      <c r="E339" s="27"/>
    </row>
    <row r="340" ht="13.85" spans="1:5">
      <c r="A340" s="16" t="s">
        <v>181</v>
      </c>
      <c r="B340" s="16" t="s">
        <v>315</v>
      </c>
      <c r="C340" s="16" t="s">
        <v>316</v>
      </c>
      <c r="D340" s="16" t="s">
        <v>317</v>
      </c>
      <c r="E340" s="27"/>
    </row>
    <row r="341" ht="13.85" spans="1:5">
      <c r="A341" s="16" t="s">
        <v>181</v>
      </c>
      <c r="B341" s="16" t="s">
        <v>315</v>
      </c>
      <c r="C341" s="16" t="s">
        <v>318</v>
      </c>
      <c r="D341" s="16" t="s">
        <v>317</v>
      </c>
      <c r="E341" s="27"/>
    </row>
    <row r="342" ht="13.85" spans="1:5">
      <c r="A342" s="16" t="s">
        <v>181</v>
      </c>
      <c r="B342" s="16" t="s">
        <v>267</v>
      </c>
      <c r="C342" s="16" t="s">
        <v>268</v>
      </c>
      <c r="D342" s="16" t="s">
        <v>269</v>
      </c>
      <c r="E342" s="27"/>
    </row>
    <row r="343" ht="13.85" spans="1:5">
      <c r="A343" s="16" t="s">
        <v>181</v>
      </c>
      <c r="B343" s="16" t="s">
        <v>300</v>
      </c>
      <c r="C343" s="16" t="s">
        <v>301</v>
      </c>
      <c r="D343" s="16" t="s">
        <v>302</v>
      </c>
      <c r="E343" s="27"/>
    </row>
    <row r="344" ht="13.85" spans="1:5">
      <c r="A344" s="16" t="s">
        <v>181</v>
      </c>
      <c r="B344" s="16" t="s">
        <v>294</v>
      </c>
      <c r="C344" s="16" t="s">
        <v>295</v>
      </c>
      <c r="D344" s="16" t="s">
        <v>296</v>
      </c>
      <c r="E344" s="27"/>
    </row>
    <row r="345" ht="13.85" spans="1:5">
      <c r="A345" s="16" t="s">
        <v>181</v>
      </c>
      <c r="B345" s="16" t="s">
        <v>273</v>
      </c>
      <c r="C345" s="16" t="s">
        <v>274</v>
      </c>
      <c r="D345" s="16" t="s">
        <v>269</v>
      </c>
      <c r="E345" s="27"/>
    </row>
    <row r="346" ht="13.85" spans="1:5">
      <c r="A346" s="16" t="s">
        <v>181</v>
      </c>
      <c r="B346" s="16" t="s">
        <v>308</v>
      </c>
      <c r="C346" s="16" t="s">
        <v>309</v>
      </c>
      <c r="D346" s="16" t="s">
        <v>310</v>
      </c>
      <c r="E346" s="27"/>
    </row>
    <row r="347" ht="13.85" spans="1:5">
      <c r="A347" s="16" t="s">
        <v>181</v>
      </c>
      <c r="B347" s="16" t="s">
        <v>278</v>
      </c>
      <c r="C347" s="16" t="s">
        <v>281</v>
      </c>
      <c r="D347" s="16" t="s">
        <v>280</v>
      </c>
      <c r="E347" s="27"/>
    </row>
    <row r="348" ht="13.85" spans="1:5">
      <c r="A348" s="16" t="s">
        <v>181</v>
      </c>
      <c r="B348" s="16" t="s">
        <v>278</v>
      </c>
      <c r="C348" s="16" t="s">
        <v>321</v>
      </c>
      <c r="D348" s="16" t="s">
        <v>280</v>
      </c>
      <c r="E348" s="27"/>
    </row>
    <row r="349" ht="13.85" spans="1:5">
      <c r="A349" s="16" t="s">
        <v>181</v>
      </c>
      <c r="B349" s="16" t="s">
        <v>278</v>
      </c>
      <c r="C349" s="16" t="s">
        <v>291</v>
      </c>
      <c r="D349" s="16" t="s">
        <v>280</v>
      </c>
      <c r="E349" s="27"/>
    </row>
    <row r="350" ht="13.85" spans="1:5">
      <c r="A350" s="16" t="s">
        <v>181</v>
      </c>
      <c r="B350" s="16" t="s">
        <v>278</v>
      </c>
      <c r="C350" s="16" t="s">
        <v>281</v>
      </c>
      <c r="D350" s="16" t="s">
        <v>280</v>
      </c>
      <c r="E350" s="27"/>
    </row>
    <row r="351" ht="13.85" spans="1:5">
      <c r="A351" s="16" t="s">
        <v>181</v>
      </c>
      <c r="B351" s="16" t="s">
        <v>278</v>
      </c>
      <c r="C351" s="16" t="s">
        <v>281</v>
      </c>
      <c r="D351" s="16" t="s">
        <v>280</v>
      </c>
      <c r="E351" s="27"/>
    </row>
    <row r="352" ht="13.85" spans="1:5">
      <c r="A352" s="16" t="s">
        <v>181</v>
      </c>
      <c r="B352" s="16" t="s">
        <v>278</v>
      </c>
      <c r="C352" s="16" t="s">
        <v>291</v>
      </c>
      <c r="D352" s="16" t="s">
        <v>280</v>
      </c>
      <c r="E352" s="27"/>
    </row>
    <row r="353" ht="13.85" spans="1:5">
      <c r="A353" s="16" t="s">
        <v>181</v>
      </c>
      <c r="B353" s="16" t="s">
        <v>278</v>
      </c>
      <c r="C353" s="16" t="s">
        <v>281</v>
      </c>
      <c r="D353" s="16" t="s">
        <v>280</v>
      </c>
      <c r="E353" s="27"/>
    </row>
    <row r="354" ht="13.85" spans="1:5">
      <c r="A354" s="16" t="s">
        <v>181</v>
      </c>
      <c r="B354" s="16" t="s">
        <v>288</v>
      </c>
      <c r="C354" s="16" t="s">
        <v>289</v>
      </c>
      <c r="D354" s="16" t="s">
        <v>290</v>
      </c>
      <c r="E354" s="27"/>
    </row>
    <row r="355" ht="13.85" spans="1:5">
      <c r="A355" s="16" t="s">
        <v>181</v>
      </c>
      <c r="B355" s="16" t="s">
        <v>288</v>
      </c>
      <c r="C355" s="16" t="s">
        <v>289</v>
      </c>
      <c r="D355" s="16" t="s">
        <v>290</v>
      </c>
      <c r="E355" s="27"/>
    </row>
    <row r="356" ht="13.85" spans="1:5">
      <c r="A356" s="16" t="s">
        <v>209</v>
      </c>
      <c r="B356" s="16" t="s">
        <v>308</v>
      </c>
      <c r="C356" s="16" t="s">
        <v>309</v>
      </c>
      <c r="D356" s="16" t="s">
        <v>310</v>
      </c>
      <c r="E356" s="27"/>
    </row>
    <row r="357" ht="13.85" spans="1:5">
      <c r="A357" s="16" t="s">
        <v>209</v>
      </c>
      <c r="B357" s="16" t="s">
        <v>278</v>
      </c>
      <c r="C357" s="16" t="s">
        <v>281</v>
      </c>
      <c r="D357" s="16" t="s">
        <v>280</v>
      </c>
      <c r="E357" s="27"/>
    </row>
    <row r="358" ht="13.85" spans="1:5">
      <c r="A358" s="16" t="s">
        <v>209</v>
      </c>
      <c r="B358" s="16" t="s">
        <v>278</v>
      </c>
      <c r="C358" s="16" t="s">
        <v>281</v>
      </c>
      <c r="D358" s="16" t="s">
        <v>280</v>
      </c>
      <c r="E358" s="27"/>
    </row>
    <row r="359" ht="13.85" spans="1:5">
      <c r="A359" s="16" t="s">
        <v>209</v>
      </c>
      <c r="B359" s="16" t="s">
        <v>285</v>
      </c>
      <c r="C359" s="16" t="s">
        <v>286</v>
      </c>
      <c r="D359" s="16" t="s">
        <v>287</v>
      </c>
      <c r="E359" s="27"/>
    </row>
    <row r="360" ht="13.85" spans="1:5">
      <c r="A360" s="16" t="s">
        <v>209</v>
      </c>
      <c r="B360" s="16" t="s">
        <v>285</v>
      </c>
      <c r="C360" s="16" t="s">
        <v>286</v>
      </c>
      <c r="D360" s="16" t="s">
        <v>287</v>
      </c>
      <c r="E360" s="27"/>
    </row>
    <row r="361" ht="13.85" spans="1:5">
      <c r="A361" s="16" t="s">
        <v>209</v>
      </c>
      <c r="B361" s="16" t="s">
        <v>273</v>
      </c>
      <c r="C361" s="16" t="s">
        <v>274</v>
      </c>
      <c r="D361" s="16" t="s">
        <v>269</v>
      </c>
      <c r="E361" s="27"/>
    </row>
    <row r="362" ht="13.85" spans="1:5">
      <c r="A362" s="16" t="s">
        <v>209</v>
      </c>
      <c r="B362" s="16" t="s">
        <v>305</v>
      </c>
      <c r="C362" s="16" t="s">
        <v>306</v>
      </c>
      <c r="D362" s="16" t="s">
        <v>307</v>
      </c>
      <c r="E362" s="27"/>
    </row>
    <row r="363" ht="13.85" spans="1:5">
      <c r="A363" s="16" t="s">
        <v>209</v>
      </c>
      <c r="B363" s="16" t="s">
        <v>294</v>
      </c>
      <c r="C363" s="16" t="s">
        <v>295</v>
      </c>
      <c r="D363" s="16" t="s">
        <v>296</v>
      </c>
      <c r="E363" s="27"/>
    </row>
    <row r="364" ht="13.85" spans="1:5">
      <c r="A364" s="16" t="s">
        <v>209</v>
      </c>
      <c r="B364" s="16" t="s">
        <v>297</v>
      </c>
      <c r="C364" s="16" t="s">
        <v>298</v>
      </c>
      <c r="D364" s="16" t="s">
        <v>299</v>
      </c>
      <c r="E364" s="27"/>
    </row>
    <row r="365" ht="13.85" spans="1:5">
      <c r="A365" s="16" t="s">
        <v>209</v>
      </c>
      <c r="B365" s="16" t="s">
        <v>267</v>
      </c>
      <c r="C365" s="16" t="s">
        <v>268</v>
      </c>
      <c r="D365" s="16" t="s">
        <v>269</v>
      </c>
      <c r="E365" s="27"/>
    </row>
    <row r="366" ht="13.85" spans="1:5">
      <c r="A366" s="16" t="s">
        <v>209</v>
      </c>
      <c r="B366" s="16" t="s">
        <v>315</v>
      </c>
      <c r="C366" s="16" t="s">
        <v>316</v>
      </c>
      <c r="D366" s="16" t="s">
        <v>317</v>
      </c>
      <c r="E366" s="27"/>
    </row>
    <row r="367" ht="13.85" spans="1:5">
      <c r="A367" s="16" t="s">
        <v>209</v>
      </c>
      <c r="B367" s="16" t="s">
        <v>315</v>
      </c>
      <c r="C367" s="16" t="s">
        <v>318</v>
      </c>
      <c r="D367" s="16" t="s">
        <v>317</v>
      </c>
      <c r="E367" s="27"/>
    </row>
    <row r="368" ht="13.85" spans="1:5">
      <c r="A368" s="16" t="s">
        <v>209</v>
      </c>
      <c r="B368" s="16" t="s">
        <v>315</v>
      </c>
      <c r="C368" s="16" t="s">
        <v>316</v>
      </c>
      <c r="D368" s="16" t="s">
        <v>317</v>
      </c>
      <c r="E368" s="27"/>
    </row>
    <row r="369" ht="13.85" spans="1:5">
      <c r="A369" s="16" t="s">
        <v>209</v>
      </c>
      <c r="B369" s="16" t="s">
        <v>315</v>
      </c>
      <c r="C369" s="16" t="s">
        <v>316</v>
      </c>
      <c r="D369" s="16" t="s">
        <v>317</v>
      </c>
      <c r="E369" s="27"/>
    </row>
    <row r="370" ht="13.85" spans="1:5">
      <c r="A370" s="16" t="s">
        <v>209</v>
      </c>
      <c r="B370" s="16" t="s">
        <v>315</v>
      </c>
      <c r="C370" s="16" t="s">
        <v>318</v>
      </c>
      <c r="D370" s="16" t="s">
        <v>317</v>
      </c>
      <c r="E370" s="27"/>
    </row>
    <row r="371" ht="13.85" spans="1:5">
      <c r="A371" s="16" t="s">
        <v>209</v>
      </c>
      <c r="B371" s="16" t="s">
        <v>315</v>
      </c>
      <c r="C371" s="16" t="s">
        <v>318</v>
      </c>
      <c r="D371" s="16" t="s">
        <v>317</v>
      </c>
      <c r="E371" s="27"/>
    </row>
    <row r="372" ht="13.85" spans="1:5">
      <c r="A372" s="16" t="s">
        <v>209</v>
      </c>
      <c r="B372" s="16" t="s">
        <v>315</v>
      </c>
      <c r="C372" s="16" t="s">
        <v>316</v>
      </c>
      <c r="D372" s="16" t="s">
        <v>317</v>
      </c>
      <c r="E372" s="27"/>
    </row>
    <row r="373" ht="13.85" spans="1:5">
      <c r="A373" s="16" t="s">
        <v>209</v>
      </c>
      <c r="B373" s="16" t="s">
        <v>315</v>
      </c>
      <c r="C373" s="16" t="s">
        <v>318</v>
      </c>
      <c r="D373" s="16" t="s">
        <v>317</v>
      </c>
      <c r="E373" s="27"/>
    </row>
    <row r="374" ht="13.85" spans="1:5">
      <c r="A374" s="16" t="s">
        <v>209</v>
      </c>
      <c r="B374" s="16" t="s">
        <v>315</v>
      </c>
      <c r="C374" s="16" t="s">
        <v>316</v>
      </c>
      <c r="D374" s="16" t="s">
        <v>317</v>
      </c>
      <c r="E374" s="27"/>
    </row>
    <row r="375" ht="13.85" spans="1:5">
      <c r="A375" s="16" t="s">
        <v>209</v>
      </c>
      <c r="B375" s="16" t="s">
        <v>315</v>
      </c>
      <c r="C375" s="16" t="s">
        <v>316</v>
      </c>
      <c r="D375" s="16" t="s">
        <v>317</v>
      </c>
      <c r="E375" s="27"/>
    </row>
    <row r="376" ht="13.85" spans="1:5">
      <c r="A376" s="16" t="s">
        <v>209</v>
      </c>
      <c r="B376" s="16" t="s">
        <v>315</v>
      </c>
      <c r="C376" s="16" t="s">
        <v>316</v>
      </c>
      <c r="D376" s="16" t="s">
        <v>317</v>
      </c>
      <c r="E376" s="27"/>
    </row>
    <row r="377" ht="13.85" spans="1:5">
      <c r="A377" s="16" t="s">
        <v>209</v>
      </c>
      <c r="B377" s="16" t="s">
        <v>315</v>
      </c>
      <c r="C377" s="16" t="s">
        <v>318</v>
      </c>
      <c r="D377" s="16" t="s">
        <v>317</v>
      </c>
      <c r="E377" s="27"/>
    </row>
    <row r="378" ht="13.85" spans="1:5">
      <c r="A378" s="16" t="s">
        <v>209</v>
      </c>
      <c r="B378" s="16" t="s">
        <v>315</v>
      </c>
      <c r="C378" s="16" t="s">
        <v>318</v>
      </c>
      <c r="D378" s="16" t="s">
        <v>317</v>
      </c>
      <c r="E378" s="27"/>
    </row>
    <row r="379" ht="13.85" spans="1:5">
      <c r="A379" s="16" t="s">
        <v>209</v>
      </c>
      <c r="B379" s="16" t="s">
        <v>315</v>
      </c>
      <c r="C379" s="16" t="s">
        <v>316</v>
      </c>
      <c r="D379" s="16" t="s">
        <v>317</v>
      </c>
      <c r="E379" s="27"/>
    </row>
    <row r="380" ht="13.85" spans="1:5">
      <c r="A380" s="16" t="s">
        <v>209</v>
      </c>
      <c r="B380" s="16" t="s">
        <v>315</v>
      </c>
      <c r="C380" s="16" t="s">
        <v>316</v>
      </c>
      <c r="D380" s="16" t="s">
        <v>317</v>
      </c>
      <c r="E380" s="27"/>
    </row>
    <row r="381" ht="13.85" spans="1:5">
      <c r="A381" s="16" t="s">
        <v>209</v>
      </c>
      <c r="B381" s="16" t="s">
        <v>315</v>
      </c>
      <c r="C381" s="16" t="s">
        <v>318</v>
      </c>
      <c r="D381" s="16" t="s">
        <v>317</v>
      </c>
      <c r="E381" s="27"/>
    </row>
    <row r="382" ht="13.85" spans="1:5">
      <c r="A382" s="16" t="s">
        <v>209</v>
      </c>
      <c r="B382" s="16" t="s">
        <v>315</v>
      </c>
      <c r="C382" s="16" t="s">
        <v>316</v>
      </c>
      <c r="D382" s="16" t="s">
        <v>317</v>
      </c>
      <c r="E382" s="27"/>
    </row>
    <row r="383" ht="13.85" spans="1:5">
      <c r="A383" s="16" t="s">
        <v>209</v>
      </c>
      <c r="B383" s="16" t="s">
        <v>315</v>
      </c>
      <c r="C383" s="16" t="s">
        <v>316</v>
      </c>
      <c r="D383" s="16" t="s">
        <v>317</v>
      </c>
      <c r="E383" s="27"/>
    </row>
    <row r="384" ht="13.85" spans="1:5">
      <c r="A384" s="16" t="s">
        <v>209</v>
      </c>
      <c r="B384" s="16" t="s">
        <v>315</v>
      </c>
      <c r="C384" s="16" t="s">
        <v>316</v>
      </c>
      <c r="D384" s="16" t="s">
        <v>317</v>
      </c>
      <c r="E384" s="27"/>
    </row>
    <row r="385" ht="13.85" spans="1:5">
      <c r="A385" s="16" t="s">
        <v>209</v>
      </c>
      <c r="B385" s="16" t="s">
        <v>315</v>
      </c>
      <c r="C385" s="16" t="s">
        <v>316</v>
      </c>
      <c r="D385" s="16" t="s">
        <v>317</v>
      </c>
      <c r="E385" s="27"/>
    </row>
    <row r="386" ht="13.85" spans="1:5">
      <c r="A386" s="16" t="s">
        <v>69</v>
      </c>
      <c r="B386" s="16" t="s">
        <v>273</v>
      </c>
      <c r="C386" s="16" t="s">
        <v>274</v>
      </c>
      <c r="D386" s="16" t="s">
        <v>269</v>
      </c>
      <c r="E386" s="27"/>
    </row>
    <row r="387" ht="13.85" spans="1:5">
      <c r="A387" s="16" t="s">
        <v>69</v>
      </c>
      <c r="B387" s="16" t="s">
        <v>273</v>
      </c>
      <c r="C387" s="16" t="s">
        <v>274</v>
      </c>
      <c r="D387" s="16" t="s">
        <v>269</v>
      </c>
      <c r="E387" s="27"/>
    </row>
    <row r="388" ht="13.85" spans="1:5">
      <c r="A388" s="16" t="s">
        <v>69</v>
      </c>
      <c r="B388" s="16" t="s">
        <v>273</v>
      </c>
      <c r="C388" s="16" t="s">
        <v>274</v>
      </c>
      <c r="D388" s="16" t="s">
        <v>269</v>
      </c>
      <c r="E388" s="27"/>
    </row>
    <row r="389" ht="13.85" spans="1:5">
      <c r="A389" s="16" t="s">
        <v>69</v>
      </c>
      <c r="B389" s="16" t="s">
        <v>273</v>
      </c>
      <c r="C389" s="16" t="s">
        <v>274</v>
      </c>
      <c r="D389" s="16" t="s">
        <v>269</v>
      </c>
      <c r="E389" s="27"/>
    </row>
    <row r="390" ht="13.85" spans="1:5">
      <c r="A390" s="16" t="s">
        <v>69</v>
      </c>
      <c r="B390" s="16" t="s">
        <v>288</v>
      </c>
      <c r="C390" s="16" t="s">
        <v>289</v>
      </c>
      <c r="D390" s="16" t="s">
        <v>290</v>
      </c>
      <c r="E390" s="27"/>
    </row>
    <row r="391" ht="13.85" spans="1:5">
      <c r="A391" s="16" t="s">
        <v>69</v>
      </c>
      <c r="B391" s="16" t="s">
        <v>288</v>
      </c>
      <c r="C391" s="16" t="s">
        <v>289</v>
      </c>
      <c r="D391" s="16" t="s">
        <v>290</v>
      </c>
      <c r="E391" s="27"/>
    </row>
    <row r="392" ht="13.85" spans="1:5">
      <c r="A392" s="16" t="s">
        <v>69</v>
      </c>
      <c r="B392" s="16" t="s">
        <v>288</v>
      </c>
      <c r="C392" s="16" t="s">
        <v>289</v>
      </c>
      <c r="D392" s="16" t="s">
        <v>290</v>
      </c>
      <c r="E392" s="27"/>
    </row>
    <row r="393" ht="13.85" spans="1:5">
      <c r="A393" s="16" t="s">
        <v>69</v>
      </c>
      <c r="B393" s="16" t="s">
        <v>288</v>
      </c>
      <c r="C393" s="16" t="s">
        <v>289</v>
      </c>
      <c r="D393" s="16" t="s">
        <v>290</v>
      </c>
      <c r="E393" s="27"/>
    </row>
    <row r="394" ht="13.85" spans="1:5">
      <c r="A394" s="16" t="s">
        <v>69</v>
      </c>
      <c r="B394" s="16" t="s">
        <v>288</v>
      </c>
      <c r="C394" s="16" t="s">
        <v>289</v>
      </c>
      <c r="D394" s="16" t="s">
        <v>290</v>
      </c>
      <c r="E394" s="27"/>
    </row>
    <row r="395" ht="13.85" spans="1:5">
      <c r="A395" s="16" t="s">
        <v>69</v>
      </c>
      <c r="B395" s="16" t="s">
        <v>288</v>
      </c>
      <c r="C395" s="16" t="s">
        <v>289</v>
      </c>
      <c r="D395" s="16" t="s">
        <v>290</v>
      </c>
      <c r="E395" s="27"/>
    </row>
    <row r="396" ht="13.85" spans="1:5">
      <c r="A396" s="16" t="s">
        <v>69</v>
      </c>
      <c r="B396" s="16" t="s">
        <v>288</v>
      </c>
      <c r="C396" s="16" t="s">
        <v>289</v>
      </c>
      <c r="D396" s="16" t="s">
        <v>290</v>
      </c>
      <c r="E396" s="27"/>
    </row>
    <row r="397" ht="13.85" spans="1:5">
      <c r="A397" s="16" t="s">
        <v>69</v>
      </c>
      <c r="B397" s="16" t="s">
        <v>285</v>
      </c>
      <c r="C397" s="16" t="s">
        <v>286</v>
      </c>
      <c r="D397" s="16" t="s">
        <v>287</v>
      </c>
      <c r="E397" s="27"/>
    </row>
    <row r="398" ht="13.85" spans="1:5">
      <c r="A398" s="16" t="s">
        <v>69</v>
      </c>
      <c r="B398" s="16" t="s">
        <v>285</v>
      </c>
      <c r="C398" s="16" t="s">
        <v>286</v>
      </c>
      <c r="D398" s="16" t="s">
        <v>287</v>
      </c>
      <c r="E398" s="27"/>
    </row>
    <row r="399" ht="13.85" spans="1:5">
      <c r="A399" s="16" t="s">
        <v>69</v>
      </c>
      <c r="B399" s="16" t="s">
        <v>285</v>
      </c>
      <c r="C399" s="16" t="s">
        <v>286</v>
      </c>
      <c r="D399" s="16" t="s">
        <v>287</v>
      </c>
      <c r="E399" s="27"/>
    </row>
    <row r="400" ht="13.85" spans="1:5">
      <c r="A400" s="16" t="s">
        <v>69</v>
      </c>
      <c r="B400" s="16" t="s">
        <v>308</v>
      </c>
      <c r="C400" s="16" t="s">
        <v>309</v>
      </c>
      <c r="D400" s="16" t="s">
        <v>310</v>
      </c>
      <c r="E400" s="27"/>
    </row>
    <row r="401" ht="13.85" spans="1:5">
      <c r="A401" s="16" t="s">
        <v>69</v>
      </c>
      <c r="B401" s="16" t="s">
        <v>278</v>
      </c>
      <c r="C401" s="16" t="s">
        <v>291</v>
      </c>
      <c r="D401" s="16" t="s">
        <v>280</v>
      </c>
      <c r="E401" s="27"/>
    </row>
    <row r="402" ht="13.85" spans="1:5">
      <c r="A402" s="16" t="s">
        <v>69</v>
      </c>
      <c r="B402" s="16" t="s">
        <v>278</v>
      </c>
      <c r="C402" s="16" t="s">
        <v>281</v>
      </c>
      <c r="D402" s="16" t="s">
        <v>280</v>
      </c>
      <c r="E402" s="27"/>
    </row>
    <row r="403" ht="13.85" spans="1:5">
      <c r="A403" s="16" t="s">
        <v>69</v>
      </c>
      <c r="B403" s="16" t="s">
        <v>278</v>
      </c>
      <c r="C403" s="16" t="s">
        <v>281</v>
      </c>
      <c r="D403" s="16" t="s">
        <v>280</v>
      </c>
      <c r="E403" s="27"/>
    </row>
    <row r="404" ht="13.85" spans="1:5">
      <c r="A404" s="16" t="s">
        <v>69</v>
      </c>
      <c r="B404" s="16" t="s">
        <v>278</v>
      </c>
      <c r="C404" s="16" t="s">
        <v>281</v>
      </c>
      <c r="D404" s="16" t="s">
        <v>280</v>
      </c>
      <c r="E404" s="27"/>
    </row>
    <row r="405" ht="13.85" spans="1:5">
      <c r="A405" s="16" t="s">
        <v>69</v>
      </c>
      <c r="B405" s="16" t="s">
        <v>315</v>
      </c>
      <c r="C405" s="16" t="s">
        <v>318</v>
      </c>
      <c r="D405" s="16" t="s">
        <v>317</v>
      </c>
      <c r="E405" s="27"/>
    </row>
    <row r="406" ht="13.85" spans="1:5">
      <c r="A406" s="16" t="s">
        <v>69</v>
      </c>
      <c r="B406" s="16" t="s">
        <v>315</v>
      </c>
      <c r="C406" s="16" t="s">
        <v>316</v>
      </c>
      <c r="D406" s="16" t="s">
        <v>317</v>
      </c>
      <c r="E406" s="27"/>
    </row>
    <row r="407" ht="13.85" spans="1:5">
      <c r="A407" s="16" t="s">
        <v>69</v>
      </c>
      <c r="B407" s="16" t="s">
        <v>315</v>
      </c>
      <c r="C407" s="16" t="s">
        <v>318</v>
      </c>
      <c r="D407" s="16" t="s">
        <v>317</v>
      </c>
      <c r="E407" s="27"/>
    </row>
    <row r="408" ht="13.85" spans="1:5">
      <c r="A408" s="16" t="s">
        <v>69</v>
      </c>
      <c r="B408" s="16" t="s">
        <v>315</v>
      </c>
      <c r="C408" s="16" t="s">
        <v>318</v>
      </c>
      <c r="D408" s="16" t="s">
        <v>317</v>
      </c>
      <c r="E408" s="27"/>
    </row>
    <row r="409" ht="13.85" spans="1:5">
      <c r="A409" s="16" t="s">
        <v>69</v>
      </c>
      <c r="B409" s="16" t="s">
        <v>315</v>
      </c>
      <c r="C409" s="16" t="s">
        <v>316</v>
      </c>
      <c r="D409" s="16" t="s">
        <v>317</v>
      </c>
      <c r="E409" s="27"/>
    </row>
    <row r="410" ht="13.85" spans="1:5">
      <c r="A410" s="16" t="s">
        <v>69</v>
      </c>
      <c r="B410" s="16" t="s">
        <v>315</v>
      </c>
      <c r="C410" s="16" t="s">
        <v>316</v>
      </c>
      <c r="D410" s="16" t="s">
        <v>317</v>
      </c>
      <c r="E410" s="27"/>
    </row>
    <row r="411" ht="13.85" spans="1:5">
      <c r="A411" s="16" t="s">
        <v>69</v>
      </c>
      <c r="B411" s="16" t="s">
        <v>315</v>
      </c>
      <c r="C411" s="16" t="s">
        <v>316</v>
      </c>
      <c r="D411" s="16" t="s">
        <v>317</v>
      </c>
      <c r="E411" s="27"/>
    </row>
    <row r="412" ht="13.85" spans="1:5">
      <c r="A412" s="16" t="s">
        <v>69</v>
      </c>
      <c r="B412" s="16" t="s">
        <v>315</v>
      </c>
      <c r="C412" s="16" t="s">
        <v>319</v>
      </c>
      <c r="D412" s="16" t="s">
        <v>317</v>
      </c>
      <c r="E412" s="27"/>
    </row>
    <row r="413" ht="13.85" spans="1:5">
      <c r="A413" s="16" t="s">
        <v>69</v>
      </c>
      <c r="B413" s="16" t="s">
        <v>315</v>
      </c>
      <c r="C413" s="16" t="s">
        <v>318</v>
      </c>
      <c r="D413" s="16" t="s">
        <v>317</v>
      </c>
      <c r="E413" s="27"/>
    </row>
    <row r="414" ht="13.85" spans="1:5">
      <c r="A414" s="16" t="s">
        <v>69</v>
      </c>
      <c r="B414" s="16" t="s">
        <v>315</v>
      </c>
      <c r="C414" s="16" t="s">
        <v>316</v>
      </c>
      <c r="D414" s="16" t="s">
        <v>317</v>
      </c>
      <c r="E414" s="27"/>
    </row>
    <row r="415" ht="13.85" spans="1:5">
      <c r="A415" s="16" t="s">
        <v>69</v>
      </c>
      <c r="B415" s="16" t="s">
        <v>315</v>
      </c>
      <c r="C415" s="16" t="s">
        <v>318</v>
      </c>
      <c r="D415" s="16" t="s">
        <v>317</v>
      </c>
      <c r="E415" s="27"/>
    </row>
    <row r="416" ht="13.85" spans="1:5">
      <c r="A416" s="16" t="s">
        <v>69</v>
      </c>
      <c r="B416" s="16" t="s">
        <v>315</v>
      </c>
      <c r="C416" s="16" t="s">
        <v>316</v>
      </c>
      <c r="D416" s="16" t="s">
        <v>317</v>
      </c>
      <c r="E416" s="27"/>
    </row>
    <row r="417" ht="13.85" spans="1:5">
      <c r="A417" s="16" t="s">
        <v>69</v>
      </c>
      <c r="B417" s="16" t="s">
        <v>315</v>
      </c>
      <c r="C417" s="16" t="s">
        <v>316</v>
      </c>
      <c r="D417" s="16" t="s">
        <v>317</v>
      </c>
      <c r="E417" s="27"/>
    </row>
    <row r="418" ht="13.85" spans="1:5">
      <c r="A418" s="16" t="s">
        <v>69</v>
      </c>
      <c r="B418" s="16" t="s">
        <v>315</v>
      </c>
      <c r="C418" s="16" t="s">
        <v>316</v>
      </c>
      <c r="D418" s="16" t="s">
        <v>317</v>
      </c>
      <c r="E418" s="27"/>
    </row>
    <row r="419" ht="13.85" spans="1:5">
      <c r="A419" s="16" t="s">
        <v>69</v>
      </c>
      <c r="B419" s="16" t="s">
        <v>315</v>
      </c>
      <c r="C419" s="16" t="s">
        <v>316</v>
      </c>
      <c r="D419" s="16" t="s">
        <v>317</v>
      </c>
      <c r="E419" s="27"/>
    </row>
    <row r="420" ht="13.85" spans="1:5">
      <c r="A420" s="16" t="s">
        <v>69</v>
      </c>
      <c r="B420" s="16" t="s">
        <v>315</v>
      </c>
      <c r="C420" s="16" t="s">
        <v>316</v>
      </c>
      <c r="D420" s="16" t="s">
        <v>317</v>
      </c>
      <c r="E420" s="27"/>
    </row>
    <row r="421" ht="13.85" spans="1:5">
      <c r="A421" s="16" t="s">
        <v>69</v>
      </c>
      <c r="B421" s="16" t="s">
        <v>315</v>
      </c>
      <c r="C421" s="16" t="s">
        <v>316</v>
      </c>
      <c r="D421" s="16" t="s">
        <v>317</v>
      </c>
      <c r="E421" s="27"/>
    </row>
    <row r="422" ht="13.85" spans="1:5">
      <c r="A422" s="16" t="s">
        <v>69</v>
      </c>
      <c r="B422" s="16" t="s">
        <v>315</v>
      </c>
      <c r="C422" s="16" t="s">
        <v>316</v>
      </c>
      <c r="D422" s="16" t="s">
        <v>317</v>
      </c>
      <c r="E422" s="27"/>
    </row>
    <row r="423" ht="13.85" spans="1:5">
      <c r="A423" s="16" t="s">
        <v>69</v>
      </c>
      <c r="B423" s="16" t="s">
        <v>315</v>
      </c>
      <c r="C423" s="16" t="s">
        <v>322</v>
      </c>
      <c r="D423" s="16" t="s">
        <v>317</v>
      </c>
      <c r="E423" s="27"/>
    </row>
    <row r="424" ht="13.85" spans="1:5">
      <c r="A424" s="16" t="s">
        <v>69</v>
      </c>
      <c r="B424" s="16" t="s">
        <v>315</v>
      </c>
      <c r="C424" s="16" t="s">
        <v>316</v>
      </c>
      <c r="D424" s="16" t="s">
        <v>317</v>
      </c>
      <c r="E424" s="27"/>
    </row>
    <row r="425" ht="13.85" spans="1:5">
      <c r="A425" s="16" t="s">
        <v>69</v>
      </c>
      <c r="B425" s="16" t="s">
        <v>315</v>
      </c>
      <c r="C425" s="16" t="s">
        <v>318</v>
      </c>
      <c r="D425" s="16" t="s">
        <v>317</v>
      </c>
      <c r="E425" s="27"/>
    </row>
    <row r="426" ht="13.85" spans="1:5">
      <c r="A426" s="16" t="s">
        <v>69</v>
      </c>
      <c r="B426" s="16" t="s">
        <v>292</v>
      </c>
      <c r="C426" s="16" t="s">
        <v>293</v>
      </c>
      <c r="D426" s="16" t="s">
        <v>284</v>
      </c>
      <c r="E426" s="27"/>
    </row>
    <row r="427" ht="13.85" spans="1:5">
      <c r="A427" s="16" t="s">
        <v>69</v>
      </c>
      <c r="B427" s="16" t="s">
        <v>267</v>
      </c>
      <c r="C427" s="16" t="s">
        <v>268</v>
      </c>
      <c r="D427" s="16" t="s">
        <v>269</v>
      </c>
      <c r="E427" s="27"/>
    </row>
    <row r="428" ht="13.85" spans="1:5">
      <c r="A428" s="16" t="s">
        <v>69</v>
      </c>
      <c r="B428" s="16" t="s">
        <v>267</v>
      </c>
      <c r="C428" s="16" t="s">
        <v>268</v>
      </c>
      <c r="D428" s="16" t="s">
        <v>269</v>
      </c>
      <c r="E428" s="27"/>
    </row>
    <row r="429" ht="13.85" spans="1:5">
      <c r="A429" s="16" t="s">
        <v>69</v>
      </c>
      <c r="B429" s="16" t="s">
        <v>267</v>
      </c>
      <c r="C429" s="16" t="s">
        <v>268</v>
      </c>
      <c r="D429" s="16" t="s">
        <v>269</v>
      </c>
      <c r="E429" s="27"/>
    </row>
    <row r="430" ht="13.85" spans="1:5">
      <c r="A430" s="16" t="s">
        <v>69</v>
      </c>
      <c r="B430" s="16" t="s">
        <v>267</v>
      </c>
      <c r="C430" s="16" t="s">
        <v>268</v>
      </c>
      <c r="D430" s="16" t="s">
        <v>269</v>
      </c>
      <c r="E430" s="27"/>
    </row>
    <row r="431" ht="13.85" spans="1:5">
      <c r="A431" s="16" t="s">
        <v>212</v>
      </c>
      <c r="B431" s="16" t="s">
        <v>315</v>
      </c>
      <c r="C431" s="16" t="s">
        <v>316</v>
      </c>
      <c r="D431" s="16" t="s">
        <v>317</v>
      </c>
      <c r="E431" s="27"/>
    </row>
    <row r="432" ht="13.85" spans="1:5">
      <c r="A432" s="16" t="s">
        <v>212</v>
      </c>
      <c r="B432" s="16" t="s">
        <v>315</v>
      </c>
      <c r="C432" s="16" t="s">
        <v>318</v>
      </c>
      <c r="D432" s="16" t="s">
        <v>317</v>
      </c>
      <c r="E432" s="27"/>
    </row>
    <row r="433" ht="13.85" spans="1:5">
      <c r="A433" s="16" t="s">
        <v>212</v>
      </c>
      <c r="B433" s="16" t="s">
        <v>315</v>
      </c>
      <c r="C433" s="16" t="s">
        <v>316</v>
      </c>
      <c r="D433" s="16" t="s">
        <v>317</v>
      </c>
      <c r="E433" s="27"/>
    </row>
    <row r="434" ht="13.85" spans="1:5">
      <c r="A434" s="16" t="s">
        <v>212</v>
      </c>
      <c r="B434" s="16" t="s">
        <v>315</v>
      </c>
      <c r="C434" s="16" t="s">
        <v>316</v>
      </c>
      <c r="D434" s="16" t="s">
        <v>317</v>
      </c>
      <c r="E434" s="27"/>
    </row>
    <row r="435" ht="13.85" spans="1:5">
      <c r="A435" s="16" t="s">
        <v>212</v>
      </c>
      <c r="B435" s="16" t="s">
        <v>315</v>
      </c>
      <c r="C435" s="16" t="s">
        <v>316</v>
      </c>
      <c r="D435" s="16" t="s">
        <v>317</v>
      </c>
      <c r="E435" s="27"/>
    </row>
    <row r="436" ht="13.85" spans="1:5">
      <c r="A436" s="16" t="s">
        <v>212</v>
      </c>
      <c r="B436" s="16" t="s">
        <v>315</v>
      </c>
      <c r="C436" s="16" t="s">
        <v>318</v>
      </c>
      <c r="D436" s="16" t="s">
        <v>317</v>
      </c>
      <c r="E436" s="27"/>
    </row>
    <row r="437" ht="13.85" spans="1:5">
      <c r="A437" s="16" t="s">
        <v>212</v>
      </c>
      <c r="B437" s="16" t="s">
        <v>315</v>
      </c>
      <c r="C437" s="16" t="s">
        <v>316</v>
      </c>
      <c r="D437" s="16" t="s">
        <v>317</v>
      </c>
      <c r="E437" s="27"/>
    </row>
    <row r="438" ht="13.85" spans="1:5">
      <c r="A438" s="16" t="s">
        <v>212</v>
      </c>
      <c r="B438" s="16" t="s">
        <v>315</v>
      </c>
      <c r="C438" s="16" t="s">
        <v>316</v>
      </c>
      <c r="D438" s="16" t="s">
        <v>317</v>
      </c>
      <c r="E438" s="27"/>
    </row>
    <row r="439" ht="13.85" spans="1:5">
      <c r="A439" s="16" t="s">
        <v>212</v>
      </c>
      <c r="B439" s="16" t="s">
        <v>315</v>
      </c>
      <c r="C439" s="16" t="s">
        <v>316</v>
      </c>
      <c r="D439" s="16" t="s">
        <v>317</v>
      </c>
      <c r="E439" s="27"/>
    </row>
    <row r="440" ht="13.85" spans="1:5">
      <c r="A440" s="16" t="s">
        <v>212</v>
      </c>
      <c r="B440" s="16" t="s">
        <v>315</v>
      </c>
      <c r="C440" s="16" t="s">
        <v>316</v>
      </c>
      <c r="D440" s="16" t="s">
        <v>317</v>
      </c>
      <c r="E440" s="27"/>
    </row>
    <row r="441" ht="13.85" spans="1:5">
      <c r="A441" s="16" t="s">
        <v>212</v>
      </c>
      <c r="B441" s="16" t="s">
        <v>315</v>
      </c>
      <c r="C441" s="16" t="s">
        <v>316</v>
      </c>
      <c r="D441" s="16" t="s">
        <v>317</v>
      </c>
      <c r="E441" s="27"/>
    </row>
    <row r="442" ht="13.85" spans="1:5">
      <c r="A442" s="16" t="s">
        <v>212</v>
      </c>
      <c r="B442" s="16" t="s">
        <v>315</v>
      </c>
      <c r="C442" s="16" t="s">
        <v>316</v>
      </c>
      <c r="D442" s="16" t="s">
        <v>317</v>
      </c>
      <c r="E442" s="27"/>
    </row>
    <row r="443" ht="13.85" spans="1:5">
      <c r="A443" s="16" t="s">
        <v>212</v>
      </c>
      <c r="B443" s="16" t="s">
        <v>315</v>
      </c>
      <c r="C443" s="16" t="s">
        <v>316</v>
      </c>
      <c r="D443" s="16" t="s">
        <v>317</v>
      </c>
      <c r="E443" s="27"/>
    </row>
    <row r="444" ht="13.85" spans="1:5">
      <c r="A444" s="16" t="s">
        <v>212</v>
      </c>
      <c r="B444" s="16" t="s">
        <v>315</v>
      </c>
      <c r="C444" s="16" t="s">
        <v>318</v>
      </c>
      <c r="D444" s="16" t="s">
        <v>317</v>
      </c>
      <c r="E444" s="27"/>
    </row>
    <row r="445" ht="13.85" spans="1:5">
      <c r="A445" s="16" t="s">
        <v>212</v>
      </c>
      <c r="B445" s="16" t="s">
        <v>315</v>
      </c>
      <c r="C445" s="16" t="s">
        <v>318</v>
      </c>
      <c r="D445" s="16" t="s">
        <v>317</v>
      </c>
      <c r="E445" s="27"/>
    </row>
    <row r="446" ht="13.85" spans="1:5">
      <c r="A446" s="16" t="s">
        <v>212</v>
      </c>
      <c r="B446" s="16" t="s">
        <v>315</v>
      </c>
      <c r="C446" s="16" t="s">
        <v>318</v>
      </c>
      <c r="D446" s="16" t="s">
        <v>317</v>
      </c>
      <c r="E446" s="27"/>
    </row>
    <row r="447" ht="13.85" spans="1:5">
      <c r="A447" s="16" t="s">
        <v>212</v>
      </c>
      <c r="B447" s="16" t="s">
        <v>315</v>
      </c>
      <c r="C447" s="16" t="s">
        <v>316</v>
      </c>
      <c r="D447" s="16" t="s">
        <v>317</v>
      </c>
      <c r="E447" s="27"/>
    </row>
    <row r="448" ht="13.85" spans="1:5">
      <c r="A448" s="16" t="s">
        <v>212</v>
      </c>
      <c r="B448" s="16" t="s">
        <v>315</v>
      </c>
      <c r="C448" s="16" t="s">
        <v>316</v>
      </c>
      <c r="D448" s="16" t="s">
        <v>317</v>
      </c>
      <c r="E448" s="27"/>
    </row>
    <row r="449" ht="13.85" spans="1:5">
      <c r="A449" s="16" t="s">
        <v>212</v>
      </c>
      <c r="B449" s="16" t="s">
        <v>315</v>
      </c>
      <c r="C449" s="16" t="s">
        <v>316</v>
      </c>
      <c r="D449" s="16" t="s">
        <v>317</v>
      </c>
      <c r="E449" s="27"/>
    </row>
    <row r="450" ht="13.85" spans="1:5">
      <c r="A450" s="16" t="s">
        <v>212</v>
      </c>
      <c r="B450" s="16" t="s">
        <v>315</v>
      </c>
      <c r="C450" s="16" t="s">
        <v>318</v>
      </c>
      <c r="D450" s="16" t="s">
        <v>317</v>
      </c>
      <c r="E450" s="27"/>
    </row>
    <row r="451" ht="13.85" spans="1:5">
      <c r="A451" s="16" t="s">
        <v>212</v>
      </c>
      <c r="B451" s="16" t="s">
        <v>315</v>
      </c>
      <c r="C451" s="16" t="s">
        <v>318</v>
      </c>
      <c r="D451" s="16" t="s">
        <v>317</v>
      </c>
      <c r="E451" s="27"/>
    </row>
    <row r="452" ht="13.85" spans="1:5">
      <c r="A452" s="16" t="s">
        <v>212</v>
      </c>
      <c r="B452" s="16" t="s">
        <v>315</v>
      </c>
      <c r="C452" s="16" t="s">
        <v>316</v>
      </c>
      <c r="D452" s="16" t="s">
        <v>317</v>
      </c>
      <c r="E452" s="27"/>
    </row>
    <row r="453" ht="13.85" spans="1:5">
      <c r="A453" s="16" t="s">
        <v>212</v>
      </c>
      <c r="B453" s="16" t="s">
        <v>297</v>
      </c>
      <c r="C453" s="16" t="s">
        <v>298</v>
      </c>
      <c r="D453" s="16" t="s">
        <v>299</v>
      </c>
      <c r="E453" s="27"/>
    </row>
    <row r="454" ht="13.85" spans="1:5">
      <c r="A454" s="16" t="s">
        <v>212</v>
      </c>
      <c r="B454" s="16" t="s">
        <v>297</v>
      </c>
      <c r="C454" s="16" t="s">
        <v>298</v>
      </c>
      <c r="D454" s="16" t="s">
        <v>299</v>
      </c>
      <c r="E454" s="27"/>
    </row>
    <row r="455" ht="13.85" spans="1:5">
      <c r="A455" s="16" t="s">
        <v>212</v>
      </c>
      <c r="B455" s="16" t="s">
        <v>300</v>
      </c>
      <c r="C455" s="16" t="s">
        <v>304</v>
      </c>
      <c r="D455" s="16" t="s">
        <v>302</v>
      </c>
      <c r="E455" s="27"/>
    </row>
    <row r="456" ht="13.85" spans="1:5">
      <c r="A456" s="16" t="s">
        <v>212</v>
      </c>
      <c r="B456" s="16" t="s">
        <v>300</v>
      </c>
      <c r="C456" s="16" t="s">
        <v>304</v>
      </c>
      <c r="D456" s="16" t="s">
        <v>302</v>
      </c>
      <c r="E456" s="27"/>
    </row>
    <row r="457" ht="13.85" spans="1:5">
      <c r="A457" s="16" t="s">
        <v>212</v>
      </c>
      <c r="B457" s="16" t="s">
        <v>294</v>
      </c>
      <c r="C457" s="16" t="s">
        <v>295</v>
      </c>
      <c r="D457" s="16" t="s">
        <v>296</v>
      </c>
      <c r="E457" s="27"/>
    </row>
    <row r="458" ht="13.85" spans="1:5">
      <c r="A458" s="16" t="s">
        <v>212</v>
      </c>
      <c r="B458" s="16" t="s">
        <v>267</v>
      </c>
      <c r="C458" s="16" t="s">
        <v>268</v>
      </c>
      <c r="D458" s="16" t="s">
        <v>269</v>
      </c>
      <c r="E458" s="27"/>
    </row>
    <row r="459" ht="13.85" spans="1:5">
      <c r="A459" s="16" t="s">
        <v>212</v>
      </c>
      <c r="B459" s="16" t="s">
        <v>267</v>
      </c>
      <c r="C459" s="16" t="s">
        <v>268</v>
      </c>
      <c r="D459" s="16" t="s">
        <v>269</v>
      </c>
      <c r="E459" s="27"/>
    </row>
    <row r="460" ht="13.85" spans="1:5">
      <c r="A460" s="16" t="s">
        <v>212</v>
      </c>
      <c r="B460" s="16" t="s">
        <v>273</v>
      </c>
      <c r="C460" s="16" t="s">
        <v>274</v>
      </c>
      <c r="D460" s="16" t="s">
        <v>269</v>
      </c>
      <c r="E460" s="27"/>
    </row>
    <row r="461" ht="13.85" spans="1:5">
      <c r="A461" s="16" t="s">
        <v>212</v>
      </c>
      <c r="B461" s="16" t="s">
        <v>273</v>
      </c>
      <c r="C461" s="16" t="s">
        <v>274</v>
      </c>
      <c r="D461" s="16" t="s">
        <v>269</v>
      </c>
      <c r="E461" s="27"/>
    </row>
    <row r="462" ht="13.85" spans="1:5">
      <c r="A462" s="16" t="s">
        <v>212</v>
      </c>
      <c r="B462" s="16" t="s">
        <v>288</v>
      </c>
      <c r="C462" s="16" t="s">
        <v>289</v>
      </c>
      <c r="D462" s="16" t="s">
        <v>290</v>
      </c>
      <c r="E462" s="27"/>
    </row>
    <row r="463" ht="13.85" spans="1:5">
      <c r="A463" s="16" t="s">
        <v>212</v>
      </c>
      <c r="B463" s="16" t="s">
        <v>288</v>
      </c>
      <c r="C463" s="16" t="s">
        <v>289</v>
      </c>
      <c r="D463" s="16" t="s">
        <v>290</v>
      </c>
      <c r="E463" s="27"/>
    </row>
    <row r="464" ht="13.85" spans="1:5">
      <c r="A464" s="16" t="s">
        <v>212</v>
      </c>
      <c r="B464" s="16" t="s">
        <v>285</v>
      </c>
      <c r="C464" s="16" t="s">
        <v>286</v>
      </c>
      <c r="D464" s="16" t="s">
        <v>287</v>
      </c>
      <c r="E464" s="27"/>
    </row>
    <row r="465" ht="13.85" spans="1:5">
      <c r="A465" s="16" t="s">
        <v>212</v>
      </c>
      <c r="B465" s="16" t="s">
        <v>285</v>
      </c>
      <c r="C465" s="16" t="s">
        <v>286</v>
      </c>
      <c r="D465" s="16" t="s">
        <v>287</v>
      </c>
      <c r="E465" s="27"/>
    </row>
    <row r="466" ht="13.85" spans="1:5">
      <c r="A466" s="16" t="s">
        <v>212</v>
      </c>
      <c r="B466" s="16" t="s">
        <v>285</v>
      </c>
      <c r="C466" s="16" t="s">
        <v>286</v>
      </c>
      <c r="D466" s="16" t="s">
        <v>287</v>
      </c>
      <c r="E466" s="27"/>
    </row>
    <row r="467" ht="13.85" spans="1:5">
      <c r="A467" s="16" t="s">
        <v>212</v>
      </c>
      <c r="B467" s="16" t="s">
        <v>278</v>
      </c>
      <c r="C467" s="16" t="s">
        <v>323</v>
      </c>
      <c r="D467" s="16" t="s">
        <v>280</v>
      </c>
      <c r="E467" s="27"/>
    </row>
    <row r="468" ht="13.85" spans="1:5">
      <c r="A468" s="16" t="s">
        <v>212</v>
      </c>
      <c r="B468" s="16" t="s">
        <v>278</v>
      </c>
      <c r="C468" s="16" t="s">
        <v>281</v>
      </c>
      <c r="D468" s="16" t="s">
        <v>280</v>
      </c>
      <c r="E468" s="27"/>
    </row>
    <row r="469" ht="13.85" spans="1:5">
      <c r="A469" s="16" t="s">
        <v>215</v>
      </c>
      <c r="B469" s="16" t="s">
        <v>315</v>
      </c>
      <c r="C469" s="16" t="s">
        <v>318</v>
      </c>
      <c r="D469" s="16" t="s">
        <v>317</v>
      </c>
      <c r="E469" s="27"/>
    </row>
    <row r="470" ht="13.85" spans="1:5">
      <c r="A470" s="16" t="s">
        <v>215</v>
      </c>
      <c r="B470" s="16" t="s">
        <v>315</v>
      </c>
      <c r="C470" s="16" t="s">
        <v>316</v>
      </c>
      <c r="D470" s="16" t="s">
        <v>317</v>
      </c>
      <c r="E470" s="27"/>
    </row>
    <row r="471" ht="13.85" spans="1:5">
      <c r="A471" s="16" t="s">
        <v>215</v>
      </c>
      <c r="B471" s="16" t="s">
        <v>315</v>
      </c>
      <c r="C471" s="16" t="s">
        <v>316</v>
      </c>
      <c r="D471" s="16" t="s">
        <v>317</v>
      </c>
      <c r="E471" s="27"/>
    </row>
    <row r="472" ht="13.85" spans="1:5">
      <c r="A472" s="16" t="s">
        <v>215</v>
      </c>
      <c r="B472" s="16" t="s">
        <v>315</v>
      </c>
      <c r="C472" s="16" t="s">
        <v>316</v>
      </c>
      <c r="D472" s="16" t="s">
        <v>317</v>
      </c>
      <c r="E472" s="27"/>
    </row>
    <row r="473" ht="13.85" spans="1:5">
      <c r="A473" s="16" t="s">
        <v>215</v>
      </c>
      <c r="B473" s="16" t="s">
        <v>315</v>
      </c>
      <c r="C473" s="16" t="s">
        <v>318</v>
      </c>
      <c r="D473" s="16" t="s">
        <v>317</v>
      </c>
      <c r="E473" s="27"/>
    </row>
    <row r="474" ht="13.85" spans="1:5">
      <c r="A474" s="16" t="s">
        <v>215</v>
      </c>
      <c r="B474" s="16" t="s">
        <v>315</v>
      </c>
      <c r="C474" s="16" t="s">
        <v>318</v>
      </c>
      <c r="D474" s="16" t="s">
        <v>317</v>
      </c>
      <c r="E474" s="27"/>
    </row>
    <row r="475" ht="13.85" spans="1:5">
      <c r="A475" s="16" t="s">
        <v>215</v>
      </c>
      <c r="B475" s="16" t="s">
        <v>315</v>
      </c>
      <c r="C475" s="16" t="s">
        <v>319</v>
      </c>
      <c r="D475" s="16" t="s">
        <v>317</v>
      </c>
      <c r="E475" s="27"/>
    </row>
    <row r="476" ht="13.85" spans="1:5">
      <c r="A476" s="16" t="s">
        <v>215</v>
      </c>
      <c r="B476" s="16" t="s">
        <v>315</v>
      </c>
      <c r="C476" s="16" t="s">
        <v>318</v>
      </c>
      <c r="D476" s="16" t="s">
        <v>317</v>
      </c>
      <c r="E476" s="27"/>
    </row>
    <row r="477" ht="13.85" spans="1:5">
      <c r="A477" s="16" t="s">
        <v>215</v>
      </c>
      <c r="B477" s="16" t="s">
        <v>315</v>
      </c>
      <c r="C477" s="16" t="s">
        <v>316</v>
      </c>
      <c r="D477" s="16" t="s">
        <v>317</v>
      </c>
      <c r="E477" s="27"/>
    </row>
    <row r="478" ht="13.85" spans="1:5">
      <c r="A478" s="16" t="s">
        <v>215</v>
      </c>
      <c r="B478" s="16" t="s">
        <v>315</v>
      </c>
      <c r="C478" s="16" t="s">
        <v>318</v>
      </c>
      <c r="D478" s="16" t="s">
        <v>317</v>
      </c>
      <c r="E478" s="27"/>
    </row>
    <row r="479" ht="13.85" spans="1:5">
      <c r="A479" s="16" t="s">
        <v>215</v>
      </c>
      <c r="B479" s="16" t="s">
        <v>315</v>
      </c>
      <c r="C479" s="16" t="s">
        <v>316</v>
      </c>
      <c r="D479" s="16" t="s">
        <v>317</v>
      </c>
      <c r="E479" s="27"/>
    </row>
    <row r="480" ht="13.85" spans="1:5">
      <c r="A480" s="16" t="s">
        <v>215</v>
      </c>
      <c r="B480" s="16" t="s">
        <v>315</v>
      </c>
      <c r="C480" s="16" t="s">
        <v>316</v>
      </c>
      <c r="D480" s="16" t="s">
        <v>317</v>
      </c>
      <c r="E480" s="27"/>
    </row>
    <row r="481" ht="13.85" spans="1:5">
      <c r="A481" s="16" t="s">
        <v>215</v>
      </c>
      <c r="B481" s="16" t="s">
        <v>315</v>
      </c>
      <c r="C481" s="16" t="s">
        <v>318</v>
      </c>
      <c r="D481" s="16" t="s">
        <v>317</v>
      </c>
      <c r="E481" s="27"/>
    </row>
    <row r="482" ht="13.85" spans="1:5">
      <c r="A482" s="16" t="s">
        <v>215</v>
      </c>
      <c r="B482" s="16" t="s">
        <v>315</v>
      </c>
      <c r="C482" s="16" t="s">
        <v>318</v>
      </c>
      <c r="D482" s="16" t="s">
        <v>317</v>
      </c>
      <c r="E482" s="27"/>
    </row>
    <row r="483" ht="13.85" spans="1:5">
      <c r="A483" s="16" t="s">
        <v>215</v>
      </c>
      <c r="B483" s="16" t="s">
        <v>315</v>
      </c>
      <c r="C483" s="16" t="s">
        <v>318</v>
      </c>
      <c r="D483" s="16" t="s">
        <v>317</v>
      </c>
      <c r="E483" s="27"/>
    </row>
    <row r="484" ht="13.85" spans="1:5">
      <c r="A484" s="16" t="s">
        <v>215</v>
      </c>
      <c r="B484" s="16" t="s">
        <v>267</v>
      </c>
      <c r="C484" s="16" t="s">
        <v>268</v>
      </c>
      <c r="D484" s="16" t="s">
        <v>269</v>
      </c>
      <c r="E484" s="27"/>
    </row>
    <row r="485" ht="13.85" spans="1:5">
      <c r="A485" s="16" t="s">
        <v>215</v>
      </c>
      <c r="B485" s="16" t="s">
        <v>267</v>
      </c>
      <c r="C485" s="16" t="s">
        <v>268</v>
      </c>
      <c r="D485" s="16" t="s">
        <v>269</v>
      </c>
      <c r="E485" s="27"/>
    </row>
    <row r="486" ht="13.85" spans="1:5">
      <c r="A486" s="16" t="s">
        <v>215</v>
      </c>
      <c r="B486" s="16" t="s">
        <v>267</v>
      </c>
      <c r="C486" s="16" t="s">
        <v>268</v>
      </c>
      <c r="D486" s="16" t="s">
        <v>269</v>
      </c>
      <c r="E486" s="27"/>
    </row>
    <row r="487" ht="13.85" spans="1:5">
      <c r="A487" s="16" t="s">
        <v>215</v>
      </c>
      <c r="B487" s="16" t="s">
        <v>267</v>
      </c>
      <c r="C487" s="16" t="s">
        <v>268</v>
      </c>
      <c r="D487" s="16" t="s">
        <v>269</v>
      </c>
      <c r="E487" s="27"/>
    </row>
    <row r="488" ht="13.85" spans="1:5">
      <c r="A488" s="16" t="s">
        <v>215</v>
      </c>
      <c r="B488" s="16" t="s">
        <v>305</v>
      </c>
      <c r="C488" s="16" t="s">
        <v>306</v>
      </c>
      <c r="D488" s="16" t="s">
        <v>307</v>
      </c>
      <c r="E488" s="27"/>
    </row>
    <row r="489" ht="13.85" spans="1:5">
      <c r="A489" s="16" t="s">
        <v>215</v>
      </c>
      <c r="B489" s="16" t="s">
        <v>305</v>
      </c>
      <c r="C489" s="16" t="s">
        <v>306</v>
      </c>
      <c r="D489" s="16" t="s">
        <v>307</v>
      </c>
      <c r="E489" s="27"/>
    </row>
    <row r="490" ht="13.85" spans="1:5">
      <c r="A490" s="16" t="s">
        <v>215</v>
      </c>
      <c r="B490" s="16" t="s">
        <v>273</v>
      </c>
      <c r="C490" s="16" t="s">
        <v>274</v>
      </c>
      <c r="D490" s="16" t="s">
        <v>269</v>
      </c>
      <c r="E490" s="27"/>
    </row>
    <row r="491" ht="13.85" spans="1:5">
      <c r="A491" s="16" t="s">
        <v>215</v>
      </c>
      <c r="B491" s="16" t="s">
        <v>273</v>
      </c>
      <c r="C491" s="16" t="s">
        <v>274</v>
      </c>
      <c r="D491" s="16" t="s">
        <v>269</v>
      </c>
      <c r="E491" s="27"/>
    </row>
    <row r="492" ht="13.85" spans="1:5">
      <c r="A492" s="16" t="s">
        <v>215</v>
      </c>
      <c r="B492" s="16" t="s">
        <v>273</v>
      </c>
      <c r="C492" s="16" t="s">
        <v>274</v>
      </c>
      <c r="D492" s="16" t="s">
        <v>269</v>
      </c>
      <c r="E492" s="27"/>
    </row>
    <row r="493" ht="13.85" spans="1:5">
      <c r="A493" s="16" t="s">
        <v>215</v>
      </c>
      <c r="B493" s="16" t="s">
        <v>273</v>
      </c>
      <c r="C493" s="16" t="s">
        <v>274</v>
      </c>
      <c r="D493" s="16" t="s">
        <v>269</v>
      </c>
      <c r="E493" s="27"/>
    </row>
    <row r="494" ht="13.85" spans="1:5">
      <c r="A494" s="16" t="s">
        <v>215</v>
      </c>
      <c r="B494" s="16" t="s">
        <v>278</v>
      </c>
      <c r="C494" s="16" t="s">
        <v>281</v>
      </c>
      <c r="D494" s="16" t="s">
        <v>280</v>
      </c>
      <c r="E494" s="27"/>
    </row>
    <row r="495" ht="13.85" spans="1:5">
      <c r="A495" s="16" t="s">
        <v>215</v>
      </c>
      <c r="B495" s="16" t="s">
        <v>278</v>
      </c>
      <c r="C495" s="16" t="s">
        <v>281</v>
      </c>
      <c r="D495" s="16" t="s">
        <v>280</v>
      </c>
      <c r="E495" s="27"/>
    </row>
    <row r="496" ht="13.85" spans="1:5">
      <c r="A496" s="16" t="s">
        <v>215</v>
      </c>
      <c r="B496" s="16" t="s">
        <v>278</v>
      </c>
      <c r="C496" s="16" t="s">
        <v>281</v>
      </c>
      <c r="D496" s="16" t="s">
        <v>280</v>
      </c>
      <c r="E496" s="27"/>
    </row>
    <row r="497" ht="13.85" spans="1:5">
      <c r="A497" s="16" t="s">
        <v>215</v>
      </c>
      <c r="B497" s="16" t="s">
        <v>275</v>
      </c>
      <c r="C497" s="16" t="s">
        <v>276</v>
      </c>
      <c r="D497" s="16" t="s">
        <v>277</v>
      </c>
      <c r="E497" s="27"/>
    </row>
    <row r="498" ht="13.85" spans="1:5">
      <c r="A498" s="16" t="s">
        <v>215</v>
      </c>
      <c r="B498" s="16" t="s">
        <v>275</v>
      </c>
      <c r="C498" s="16" t="s">
        <v>276</v>
      </c>
      <c r="D498" s="16" t="s">
        <v>277</v>
      </c>
      <c r="E498" s="27"/>
    </row>
    <row r="499" ht="13.85" spans="1:5">
      <c r="A499" s="16" t="s">
        <v>218</v>
      </c>
      <c r="B499" s="16" t="s">
        <v>273</v>
      </c>
      <c r="C499" s="16" t="s">
        <v>274</v>
      </c>
      <c r="D499" s="16" t="s">
        <v>269</v>
      </c>
      <c r="E499" s="27"/>
    </row>
    <row r="500" ht="13.85" spans="1:5">
      <c r="A500" s="16" t="s">
        <v>218</v>
      </c>
      <c r="B500" s="16" t="s">
        <v>273</v>
      </c>
      <c r="C500" s="16" t="s">
        <v>274</v>
      </c>
      <c r="D500" s="16" t="s">
        <v>269</v>
      </c>
      <c r="E500" s="27"/>
    </row>
    <row r="501" ht="13.85" spans="1:5">
      <c r="A501" s="16" t="s">
        <v>218</v>
      </c>
      <c r="B501" s="16" t="s">
        <v>288</v>
      </c>
      <c r="C501" s="16" t="s">
        <v>289</v>
      </c>
      <c r="D501" s="16" t="s">
        <v>290</v>
      </c>
      <c r="E501" s="27"/>
    </row>
    <row r="502" ht="13.85" spans="1:5">
      <c r="A502" s="16" t="s">
        <v>218</v>
      </c>
      <c r="B502" s="16" t="s">
        <v>288</v>
      </c>
      <c r="C502" s="16" t="s">
        <v>289</v>
      </c>
      <c r="D502" s="16" t="s">
        <v>290</v>
      </c>
      <c r="E502" s="27"/>
    </row>
    <row r="503" ht="13.85" spans="1:5">
      <c r="A503" s="16" t="s">
        <v>218</v>
      </c>
      <c r="B503" s="16" t="s">
        <v>288</v>
      </c>
      <c r="C503" s="16" t="s">
        <v>289</v>
      </c>
      <c r="D503" s="16" t="s">
        <v>290</v>
      </c>
      <c r="E503" s="27"/>
    </row>
    <row r="504" ht="13.85" spans="1:5">
      <c r="A504" s="16" t="s">
        <v>218</v>
      </c>
      <c r="B504" s="16" t="s">
        <v>288</v>
      </c>
      <c r="C504" s="16" t="s">
        <v>289</v>
      </c>
      <c r="D504" s="16" t="s">
        <v>290</v>
      </c>
      <c r="E504" s="27"/>
    </row>
    <row r="505" ht="13.85" spans="1:5">
      <c r="A505" s="16" t="s">
        <v>218</v>
      </c>
      <c r="B505" s="16" t="s">
        <v>285</v>
      </c>
      <c r="C505" s="16" t="s">
        <v>286</v>
      </c>
      <c r="D505" s="16" t="s">
        <v>287</v>
      </c>
      <c r="E505" s="27"/>
    </row>
    <row r="506" ht="13.85" spans="1:5">
      <c r="A506" s="16" t="s">
        <v>218</v>
      </c>
      <c r="B506" s="16" t="s">
        <v>282</v>
      </c>
      <c r="C506" s="16" t="s">
        <v>283</v>
      </c>
      <c r="D506" s="16" t="s">
        <v>284</v>
      </c>
      <c r="E506" s="27"/>
    </row>
    <row r="507" ht="13.85" spans="1:5">
      <c r="A507" s="16" t="s">
        <v>218</v>
      </c>
      <c r="B507" s="16" t="s">
        <v>278</v>
      </c>
      <c r="C507" s="16" t="s">
        <v>281</v>
      </c>
      <c r="D507" s="16" t="s">
        <v>280</v>
      </c>
      <c r="E507" s="27"/>
    </row>
    <row r="508" ht="13.85" spans="1:5">
      <c r="A508" s="16" t="s">
        <v>218</v>
      </c>
      <c r="B508" s="16" t="s">
        <v>278</v>
      </c>
      <c r="C508" s="16" t="s">
        <v>291</v>
      </c>
      <c r="D508" s="16" t="s">
        <v>280</v>
      </c>
      <c r="E508" s="27"/>
    </row>
    <row r="509" ht="13.85" spans="1:5">
      <c r="A509" s="16" t="s">
        <v>218</v>
      </c>
      <c r="B509" s="16" t="s">
        <v>278</v>
      </c>
      <c r="C509" s="16" t="s">
        <v>281</v>
      </c>
      <c r="D509" s="16" t="s">
        <v>280</v>
      </c>
      <c r="E509" s="27"/>
    </row>
    <row r="510" ht="13.85" spans="1:5">
      <c r="A510" s="16" t="s">
        <v>218</v>
      </c>
      <c r="B510" s="16" t="s">
        <v>324</v>
      </c>
      <c r="C510" s="16" t="s">
        <v>325</v>
      </c>
      <c r="D510" s="16" t="s">
        <v>326</v>
      </c>
      <c r="E510" s="27"/>
    </row>
    <row r="511" ht="13.85" spans="1:5">
      <c r="A511" s="16" t="s">
        <v>218</v>
      </c>
      <c r="B511" s="16" t="s">
        <v>275</v>
      </c>
      <c r="C511" s="16" t="s">
        <v>276</v>
      </c>
      <c r="D511" s="16" t="s">
        <v>277</v>
      </c>
      <c r="E511" s="27"/>
    </row>
    <row r="512" ht="13.85" spans="1:5">
      <c r="A512" s="16" t="s">
        <v>218</v>
      </c>
      <c r="B512" s="16" t="s">
        <v>315</v>
      </c>
      <c r="C512" s="16" t="s">
        <v>316</v>
      </c>
      <c r="D512" s="16" t="s">
        <v>317</v>
      </c>
      <c r="E512" s="27"/>
    </row>
    <row r="513" ht="13.85" spans="1:5">
      <c r="A513" s="16" t="s">
        <v>218</v>
      </c>
      <c r="B513" s="16" t="s">
        <v>315</v>
      </c>
      <c r="C513" s="16" t="s">
        <v>318</v>
      </c>
      <c r="D513" s="16" t="s">
        <v>317</v>
      </c>
      <c r="E513" s="27"/>
    </row>
    <row r="514" ht="13.85" spans="1:5">
      <c r="A514" s="16" t="s">
        <v>218</v>
      </c>
      <c r="B514" s="16" t="s">
        <v>315</v>
      </c>
      <c r="C514" s="16" t="s">
        <v>316</v>
      </c>
      <c r="D514" s="16" t="s">
        <v>317</v>
      </c>
      <c r="E514" s="27"/>
    </row>
    <row r="515" ht="13.85" spans="1:5">
      <c r="A515" s="16" t="s">
        <v>218</v>
      </c>
      <c r="B515" s="16" t="s">
        <v>315</v>
      </c>
      <c r="C515" s="16" t="s">
        <v>316</v>
      </c>
      <c r="D515" s="16" t="s">
        <v>317</v>
      </c>
      <c r="E515" s="27"/>
    </row>
    <row r="516" ht="13.85" spans="1:5">
      <c r="A516" s="16" t="s">
        <v>218</v>
      </c>
      <c r="B516" s="16" t="s">
        <v>315</v>
      </c>
      <c r="C516" s="16" t="s">
        <v>316</v>
      </c>
      <c r="D516" s="16" t="s">
        <v>317</v>
      </c>
      <c r="E516" s="27"/>
    </row>
    <row r="517" ht="13.85" spans="1:5">
      <c r="A517" s="16" t="s">
        <v>218</v>
      </c>
      <c r="B517" s="16" t="s">
        <v>315</v>
      </c>
      <c r="C517" s="16" t="s">
        <v>318</v>
      </c>
      <c r="D517" s="16" t="s">
        <v>317</v>
      </c>
      <c r="E517" s="27"/>
    </row>
    <row r="518" ht="13.85" spans="1:5">
      <c r="A518" s="16" t="s">
        <v>218</v>
      </c>
      <c r="B518" s="16" t="s">
        <v>315</v>
      </c>
      <c r="C518" s="16" t="s">
        <v>316</v>
      </c>
      <c r="D518" s="16" t="s">
        <v>317</v>
      </c>
      <c r="E518" s="27"/>
    </row>
    <row r="519" ht="13.85" spans="1:5">
      <c r="A519" s="16" t="s">
        <v>218</v>
      </c>
      <c r="B519" s="16" t="s">
        <v>267</v>
      </c>
      <c r="C519" s="16" t="s">
        <v>268</v>
      </c>
      <c r="D519" s="16" t="s">
        <v>269</v>
      </c>
      <c r="E519" s="27"/>
    </row>
    <row r="520" ht="13.85" spans="1:5">
      <c r="A520" s="16" t="s">
        <v>218</v>
      </c>
      <c r="B520" s="16" t="s">
        <v>267</v>
      </c>
      <c r="C520" s="16" t="s">
        <v>268</v>
      </c>
      <c r="D520" s="16" t="s">
        <v>269</v>
      </c>
      <c r="E520" s="27"/>
    </row>
    <row r="521" ht="13.85" spans="1:5">
      <c r="A521" s="16" t="s">
        <v>221</v>
      </c>
      <c r="B521" s="16" t="s">
        <v>294</v>
      </c>
      <c r="C521" s="16" t="s">
        <v>295</v>
      </c>
      <c r="D521" s="16" t="s">
        <v>296</v>
      </c>
      <c r="E521" s="27"/>
    </row>
    <row r="522" ht="13.85" spans="1:5">
      <c r="A522" s="16" t="s">
        <v>221</v>
      </c>
      <c r="B522" s="16" t="s">
        <v>267</v>
      </c>
      <c r="C522" s="16" t="s">
        <v>268</v>
      </c>
      <c r="D522" s="16" t="s">
        <v>269</v>
      </c>
      <c r="E522" s="27"/>
    </row>
    <row r="523" ht="13.85" spans="1:5">
      <c r="A523" s="16" t="s">
        <v>221</v>
      </c>
      <c r="B523" s="16" t="s">
        <v>267</v>
      </c>
      <c r="C523" s="16" t="s">
        <v>268</v>
      </c>
      <c r="D523" s="16" t="s">
        <v>269</v>
      </c>
      <c r="E523" s="27"/>
    </row>
    <row r="524" ht="13.85" spans="1:5">
      <c r="A524" s="16" t="s">
        <v>221</v>
      </c>
      <c r="B524" s="16" t="s">
        <v>267</v>
      </c>
      <c r="C524" s="16" t="s">
        <v>268</v>
      </c>
      <c r="D524" s="16" t="s">
        <v>269</v>
      </c>
      <c r="E524" s="27"/>
    </row>
    <row r="525" ht="13.85" spans="1:5">
      <c r="A525" s="16" t="s">
        <v>221</v>
      </c>
      <c r="B525" s="16" t="s">
        <v>267</v>
      </c>
      <c r="C525" s="16" t="s">
        <v>268</v>
      </c>
      <c r="D525" s="16" t="s">
        <v>269</v>
      </c>
      <c r="E525" s="27"/>
    </row>
    <row r="526" ht="13.85" spans="1:5">
      <c r="A526" s="16" t="s">
        <v>221</v>
      </c>
      <c r="B526" s="16" t="s">
        <v>267</v>
      </c>
      <c r="C526" s="16" t="s">
        <v>268</v>
      </c>
      <c r="D526" s="16" t="s">
        <v>269</v>
      </c>
      <c r="E526" s="27"/>
    </row>
    <row r="527" ht="13.85" spans="1:5">
      <c r="A527" s="16" t="s">
        <v>221</v>
      </c>
      <c r="B527" s="16" t="s">
        <v>315</v>
      </c>
      <c r="C527" s="16" t="s">
        <v>318</v>
      </c>
      <c r="D527" s="16" t="s">
        <v>317</v>
      </c>
      <c r="E527" s="27"/>
    </row>
    <row r="528" ht="13.85" spans="1:5">
      <c r="A528" s="16" t="s">
        <v>221</v>
      </c>
      <c r="B528" s="16" t="s">
        <v>315</v>
      </c>
      <c r="C528" s="16" t="s">
        <v>316</v>
      </c>
      <c r="D528" s="16" t="s">
        <v>317</v>
      </c>
      <c r="E528" s="27"/>
    </row>
    <row r="529" ht="13.85" spans="1:5">
      <c r="A529" s="16" t="s">
        <v>221</v>
      </c>
      <c r="B529" s="16" t="s">
        <v>315</v>
      </c>
      <c r="C529" s="16" t="s">
        <v>318</v>
      </c>
      <c r="D529" s="16" t="s">
        <v>317</v>
      </c>
      <c r="E529" s="27"/>
    </row>
    <row r="530" ht="13.85" spans="1:5">
      <c r="A530" s="16" t="s">
        <v>221</v>
      </c>
      <c r="B530" s="16" t="s">
        <v>315</v>
      </c>
      <c r="C530" s="16" t="s">
        <v>316</v>
      </c>
      <c r="D530" s="16" t="s">
        <v>317</v>
      </c>
      <c r="E530" s="27"/>
    </row>
    <row r="531" ht="13.85" spans="1:5">
      <c r="A531" s="16" t="s">
        <v>221</v>
      </c>
      <c r="B531" s="16" t="s">
        <v>315</v>
      </c>
      <c r="C531" s="16" t="s">
        <v>316</v>
      </c>
      <c r="D531" s="16" t="s">
        <v>317</v>
      </c>
      <c r="E531" s="27"/>
    </row>
    <row r="532" ht="13.85" spans="1:5">
      <c r="A532" s="16" t="s">
        <v>221</v>
      </c>
      <c r="B532" s="16" t="s">
        <v>315</v>
      </c>
      <c r="C532" s="16" t="s">
        <v>316</v>
      </c>
      <c r="D532" s="16" t="s">
        <v>317</v>
      </c>
      <c r="E532" s="27"/>
    </row>
    <row r="533" ht="13.85" spans="1:5">
      <c r="A533" s="16" t="s">
        <v>221</v>
      </c>
      <c r="B533" s="16" t="s">
        <v>315</v>
      </c>
      <c r="C533" s="16" t="s">
        <v>316</v>
      </c>
      <c r="D533" s="16" t="s">
        <v>317</v>
      </c>
      <c r="E533" s="27"/>
    </row>
    <row r="534" ht="13.85" spans="1:5">
      <c r="A534" s="16" t="s">
        <v>221</v>
      </c>
      <c r="B534" s="16" t="s">
        <v>315</v>
      </c>
      <c r="C534" s="16" t="s">
        <v>316</v>
      </c>
      <c r="D534" s="16" t="s">
        <v>317</v>
      </c>
      <c r="E534" s="27"/>
    </row>
    <row r="535" ht="13.85" spans="1:5">
      <c r="A535" s="16" t="s">
        <v>221</v>
      </c>
      <c r="B535" s="16" t="s">
        <v>315</v>
      </c>
      <c r="C535" s="16" t="s">
        <v>316</v>
      </c>
      <c r="D535" s="16" t="s">
        <v>317</v>
      </c>
      <c r="E535" s="27"/>
    </row>
    <row r="536" ht="13.85" spans="1:5">
      <c r="A536" s="16" t="s">
        <v>221</v>
      </c>
      <c r="B536" s="16" t="s">
        <v>315</v>
      </c>
      <c r="C536" s="16" t="s">
        <v>316</v>
      </c>
      <c r="D536" s="16" t="s">
        <v>317</v>
      </c>
      <c r="E536" s="27"/>
    </row>
    <row r="537" ht="13.85" spans="1:5">
      <c r="A537" s="16" t="s">
        <v>221</v>
      </c>
      <c r="B537" s="16" t="s">
        <v>315</v>
      </c>
      <c r="C537" s="16" t="s">
        <v>318</v>
      </c>
      <c r="D537" s="16" t="s">
        <v>317</v>
      </c>
      <c r="E537" s="27"/>
    </row>
    <row r="538" ht="13.85" spans="1:5">
      <c r="A538" s="16" t="s">
        <v>221</v>
      </c>
      <c r="B538" s="16" t="s">
        <v>315</v>
      </c>
      <c r="C538" s="16" t="s">
        <v>318</v>
      </c>
      <c r="D538" s="16" t="s">
        <v>317</v>
      </c>
      <c r="E538" s="27"/>
    </row>
    <row r="539" ht="13.85" spans="1:5">
      <c r="A539" s="16" t="s">
        <v>221</v>
      </c>
      <c r="B539" s="16" t="s">
        <v>315</v>
      </c>
      <c r="C539" s="16" t="s">
        <v>316</v>
      </c>
      <c r="D539" s="16" t="s">
        <v>317</v>
      </c>
      <c r="E539" s="27"/>
    </row>
    <row r="540" ht="13.85" spans="1:5">
      <c r="A540" s="16" t="s">
        <v>221</v>
      </c>
      <c r="B540" s="16" t="s">
        <v>315</v>
      </c>
      <c r="C540" s="16" t="s">
        <v>316</v>
      </c>
      <c r="D540" s="16" t="s">
        <v>317</v>
      </c>
      <c r="E540" s="27"/>
    </row>
    <row r="541" ht="13.85" spans="1:5">
      <c r="A541" s="16" t="s">
        <v>221</v>
      </c>
      <c r="B541" s="16" t="s">
        <v>315</v>
      </c>
      <c r="C541" s="16" t="s">
        <v>316</v>
      </c>
      <c r="D541" s="16" t="s">
        <v>317</v>
      </c>
      <c r="E541" s="27"/>
    </row>
    <row r="542" ht="13.85" spans="1:5">
      <c r="A542" s="16" t="s">
        <v>221</v>
      </c>
      <c r="B542" s="16" t="s">
        <v>315</v>
      </c>
      <c r="C542" s="16" t="s">
        <v>316</v>
      </c>
      <c r="D542" s="16" t="s">
        <v>317</v>
      </c>
      <c r="E542" s="27"/>
    </row>
    <row r="543" ht="13.85" spans="1:5">
      <c r="A543" s="16" t="s">
        <v>221</v>
      </c>
      <c r="B543" s="16" t="s">
        <v>327</v>
      </c>
      <c r="C543" s="16" t="s">
        <v>328</v>
      </c>
      <c r="D543" s="16" t="s">
        <v>329</v>
      </c>
      <c r="E543" s="27"/>
    </row>
    <row r="544" ht="13.85" spans="1:5">
      <c r="A544" s="16" t="s">
        <v>221</v>
      </c>
      <c r="B544" s="16" t="s">
        <v>275</v>
      </c>
      <c r="C544" s="16" t="s">
        <v>276</v>
      </c>
      <c r="D544" s="16" t="s">
        <v>277</v>
      </c>
      <c r="E544" s="27"/>
    </row>
    <row r="545" ht="13.85" spans="1:5">
      <c r="A545" s="16" t="s">
        <v>221</v>
      </c>
      <c r="B545" s="16" t="s">
        <v>275</v>
      </c>
      <c r="C545" s="16" t="s">
        <v>276</v>
      </c>
      <c r="D545" s="16" t="s">
        <v>277</v>
      </c>
      <c r="E545" s="27"/>
    </row>
    <row r="546" ht="13.85" spans="1:5">
      <c r="A546" s="16" t="s">
        <v>221</v>
      </c>
      <c r="B546" s="16" t="s">
        <v>278</v>
      </c>
      <c r="C546" s="16" t="s">
        <v>281</v>
      </c>
      <c r="D546" s="16" t="s">
        <v>280</v>
      </c>
      <c r="E546" s="27"/>
    </row>
    <row r="547" ht="13.85" spans="1:5">
      <c r="A547" s="16" t="s">
        <v>221</v>
      </c>
      <c r="B547" s="16" t="s">
        <v>278</v>
      </c>
      <c r="C547" s="16" t="s">
        <v>281</v>
      </c>
      <c r="D547" s="16" t="s">
        <v>280</v>
      </c>
      <c r="E547" s="27"/>
    </row>
    <row r="548" ht="13.85" spans="1:5">
      <c r="A548" s="16" t="s">
        <v>221</v>
      </c>
      <c r="B548" s="16" t="s">
        <v>285</v>
      </c>
      <c r="C548" s="16" t="s">
        <v>286</v>
      </c>
      <c r="D548" s="16" t="s">
        <v>287</v>
      </c>
      <c r="E548" s="27"/>
    </row>
    <row r="549" ht="13.85" spans="1:5">
      <c r="A549" s="16" t="s">
        <v>221</v>
      </c>
      <c r="B549" s="16" t="s">
        <v>285</v>
      </c>
      <c r="C549" s="16" t="s">
        <v>286</v>
      </c>
      <c r="D549" s="16" t="s">
        <v>287</v>
      </c>
      <c r="E549" s="27"/>
    </row>
    <row r="550" ht="13.85" spans="1:5">
      <c r="A550" s="16" t="s">
        <v>221</v>
      </c>
      <c r="B550" s="16" t="s">
        <v>285</v>
      </c>
      <c r="C550" s="16" t="s">
        <v>286</v>
      </c>
      <c r="D550" s="16" t="s">
        <v>287</v>
      </c>
      <c r="E550" s="27"/>
    </row>
    <row r="551" ht="13.85" spans="1:5">
      <c r="A551" s="16" t="s">
        <v>221</v>
      </c>
      <c r="B551" s="16" t="s">
        <v>285</v>
      </c>
      <c r="C551" s="16" t="s">
        <v>286</v>
      </c>
      <c r="D551" s="16" t="s">
        <v>287</v>
      </c>
      <c r="E551" s="27"/>
    </row>
    <row r="552" ht="13.85" spans="1:5">
      <c r="A552" s="16" t="s">
        <v>221</v>
      </c>
      <c r="B552" s="16" t="s">
        <v>273</v>
      </c>
      <c r="C552" s="16" t="s">
        <v>274</v>
      </c>
      <c r="D552" s="16" t="s">
        <v>269</v>
      </c>
      <c r="E552" s="27"/>
    </row>
    <row r="553" ht="13.85" spans="1:5">
      <c r="A553" s="16" t="s">
        <v>221</v>
      </c>
      <c r="B553" s="16" t="s">
        <v>273</v>
      </c>
      <c r="C553" s="16" t="s">
        <v>274</v>
      </c>
      <c r="D553" s="16" t="s">
        <v>269</v>
      </c>
      <c r="E553" s="27"/>
    </row>
    <row r="554" ht="13.85" spans="1:5">
      <c r="A554" s="16" t="s">
        <v>221</v>
      </c>
      <c r="B554" s="16" t="s">
        <v>273</v>
      </c>
      <c r="C554" s="16" t="s">
        <v>274</v>
      </c>
      <c r="D554" s="16" t="s">
        <v>269</v>
      </c>
      <c r="E554" s="27"/>
    </row>
    <row r="555" ht="13.85" spans="1:5">
      <c r="A555" s="16" t="s">
        <v>221</v>
      </c>
      <c r="B555" s="16" t="s">
        <v>273</v>
      </c>
      <c r="C555" s="16" t="s">
        <v>274</v>
      </c>
      <c r="D555" s="16" t="s">
        <v>269</v>
      </c>
      <c r="E555" s="27"/>
    </row>
    <row r="556" ht="13.85" spans="1:5">
      <c r="A556" s="16" t="s">
        <v>221</v>
      </c>
      <c r="B556" s="16" t="s">
        <v>273</v>
      </c>
      <c r="C556" s="16" t="s">
        <v>274</v>
      </c>
      <c r="D556" s="16" t="s">
        <v>269</v>
      </c>
      <c r="E556" s="27"/>
    </row>
    <row r="557" ht="13.85" spans="1:5">
      <c r="A557" s="16" t="s">
        <v>184</v>
      </c>
      <c r="B557" s="16" t="s">
        <v>297</v>
      </c>
      <c r="C557" s="16" t="s">
        <v>298</v>
      </c>
      <c r="D557" s="16" t="s">
        <v>299</v>
      </c>
      <c r="E557" s="27"/>
    </row>
    <row r="558" ht="13.85" spans="1:5">
      <c r="A558" s="16" t="s">
        <v>184</v>
      </c>
      <c r="B558" s="16" t="s">
        <v>305</v>
      </c>
      <c r="C558" s="16" t="s">
        <v>306</v>
      </c>
      <c r="D558" s="16" t="s">
        <v>307</v>
      </c>
      <c r="E558" s="27"/>
    </row>
    <row r="559" ht="13.85" spans="1:5">
      <c r="A559" s="16" t="s">
        <v>184</v>
      </c>
      <c r="B559" s="16" t="s">
        <v>294</v>
      </c>
      <c r="C559" s="16" t="s">
        <v>295</v>
      </c>
      <c r="D559" s="16" t="s">
        <v>296</v>
      </c>
      <c r="E559" s="27"/>
    </row>
    <row r="560" ht="13.85" spans="1:5">
      <c r="A560" s="16" t="s">
        <v>184</v>
      </c>
      <c r="B560" s="16" t="s">
        <v>267</v>
      </c>
      <c r="C560" s="16" t="s">
        <v>268</v>
      </c>
      <c r="D560" s="16" t="s">
        <v>269</v>
      </c>
      <c r="E560" s="27"/>
    </row>
    <row r="561" ht="13.85" spans="1:5">
      <c r="A561" s="16" t="s">
        <v>184</v>
      </c>
      <c r="B561" s="16" t="s">
        <v>267</v>
      </c>
      <c r="C561" s="16" t="s">
        <v>268</v>
      </c>
      <c r="D561" s="16" t="s">
        <v>269</v>
      </c>
      <c r="E561" s="27"/>
    </row>
    <row r="562" ht="13.85" spans="1:5">
      <c r="A562" s="16" t="s">
        <v>184</v>
      </c>
      <c r="B562" s="16" t="s">
        <v>267</v>
      </c>
      <c r="C562" s="16" t="s">
        <v>268</v>
      </c>
      <c r="D562" s="16" t="s">
        <v>269</v>
      </c>
      <c r="E562" s="27"/>
    </row>
    <row r="563" ht="13.85" spans="1:5">
      <c r="A563" s="16" t="s">
        <v>184</v>
      </c>
      <c r="B563" s="16" t="s">
        <v>315</v>
      </c>
      <c r="C563" s="16" t="s">
        <v>316</v>
      </c>
      <c r="D563" s="16" t="s">
        <v>317</v>
      </c>
      <c r="E563" s="27"/>
    </row>
    <row r="564" ht="13.85" spans="1:5">
      <c r="A564" s="16" t="s">
        <v>184</v>
      </c>
      <c r="B564" s="16" t="s">
        <v>315</v>
      </c>
      <c r="C564" s="16" t="s">
        <v>318</v>
      </c>
      <c r="D564" s="16" t="s">
        <v>317</v>
      </c>
      <c r="E564" s="27"/>
    </row>
    <row r="565" ht="13.85" spans="1:5">
      <c r="A565" s="16" t="s">
        <v>184</v>
      </c>
      <c r="B565" s="16" t="s">
        <v>315</v>
      </c>
      <c r="C565" s="16" t="s">
        <v>316</v>
      </c>
      <c r="D565" s="16" t="s">
        <v>317</v>
      </c>
      <c r="E565" s="27"/>
    </row>
    <row r="566" ht="13.85" spans="1:5">
      <c r="A566" s="16" t="s">
        <v>184</v>
      </c>
      <c r="B566" s="16" t="s">
        <v>315</v>
      </c>
      <c r="C566" s="16" t="s">
        <v>316</v>
      </c>
      <c r="D566" s="16" t="s">
        <v>317</v>
      </c>
      <c r="E566" s="27"/>
    </row>
    <row r="567" ht="13.85" spans="1:5">
      <c r="A567" s="16" t="s">
        <v>184</v>
      </c>
      <c r="B567" s="16" t="s">
        <v>315</v>
      </c>
      <c r="C567" s="16" t="s">
        <v>319</v>
      </c>
      <c r="D567" s="16" t="s">
        <v>317</v>
      </c>
      <c r="E567" s="27"/>
    </row>
    <row r="568" ht="13.85" spans="1:5">
      <c r="A568" s="16" t="s">
        <v>184</v>
      </c>
      <c r="B568" s="16" t="s">
        <v>315</v>
      </c>
      <c r="C568" s="16" t="s">
        <v>318</v>
      </c>
      <c r="D568" s="16" t="s">
        <v>317</v>
      </c>
      <c r="E568" s="27"/>
    </row>
    <row r="569" ht="13.85" spans="1:5">
      <c r="A569" s="16" t="s">
        <v>184</v>
      </c>
      <c r="B569" s="16" t="s">
        <v>315</v>
      </c>
      <c r="C569" s="16" t="s">
        <v>316</v>
      </c>
      <c r="D569" s="16" t="s">
        <v>317</v>
      </c>
      <c r="E569" s="27"/>
    </row>
    <row r="570" ht="13.85" spans="1:5">
      <c r="A570" s="16" t="s">
        <v>184</v>
      </c>
      <c r="B570" s="16" t="s">
        <v>315</v>
      </c>
      <c r="C570" s="16" t="s">
        <v>322</v>
      </c>
      <c r="D570" s="16" t="s">
        <v>317</v>
      </c>
      <c r="E570" s="27"/>
    </row>
    <row r="571" ht="13.85" spans="1:5">
      <c r="A571" s="16" t="s">
        <v>184</v>
      </c>
      <c r="B571" s="16" t="s">
        <v>315</v>
      </c>
      <c r="C571" s="16" t="s">
        <v>318</v>
      </c>
      <c r="D571" s="16" t="s">
        <v>317</v>
      </c>
      <c r="E571" s="27"/>
    </row>
    <row r="572" ht="13.85" spans="1:5">
      <c r="A572" s="16" t="s">
        <v>184</v>
      </c>
      <c r="B572" s="16" t="s">
        <v>285</v>
      </c>
      <c r="C572" s="16" t="s">
        <v>286</v>
      </c>
      <c r="D572" s="16" t="s">
        <v>287</v>
      </c>
      <c r="E572" s="27"/>
    </row>
    <row r="573" ht="13.85" spans="1:5">
      <c r="A573" s="16" t="s">
        <v>184</v>
      </c>
      <c r="B573" s="16" t="s">
        <v>285</v>
      </c>
      <c r="C573" s="16" t="s">
        <v>286</v>
      </c>
      <c r="D573" s="16" t="s">
        <v>287</v>
      </c>
      <c r="E573" s="27"/>
    </row>
    <row r="574" ht="13.85" spans="1:5">
      <c r="A574" s="16" t="s">
        <v>184</v>
      </c>
      <c r="B574" s="16" t="s">
        <v>285</v>
      </c>
      <c r="C574" s="16" t="s">
        <v>286</v>
      </c>
      <c r="D574" s="16" t="s">
        <v>287</v>
      </c>
      <c r="E574" s="27"/>
    </row>
    <row r="575" ht="13.85" spans="1:5">
      <c r="A575" s="16" t="s">
        <v>184</v>
      </c>
      <c r="B575" s="16" t="s">
        <v>285</v>
      </c>
      <c r="C575" s="16" t="s">
        <v>286</v>
      </c>
      <c r="D575" s="16" t="s">
        <v>287</v>
      </c>
      <c r="E575" s="27"/>
    </row>
    <row r="576" ht="13.85" spans="1:5">
      <c r="A576" s="16" t="s">
        <v>184</v>
      </c>
      <c r="B576" s="16" t="s">
        <v>282</v>
      </c>
      <c r="C576" s="16" t="s">
        <v>283</v>
      </c>
      <c r="D576" s="16" t="s">
        <v>284</v>
      </c>
      <c r="E576" s="27"/>
    </row>
    <row r="577" ht="13.85" spans="1:5">
      <c r="A577" s="16" t="s">
        <v>184</v>
      </c>
      <c r="B577" s="16" t="s">
        <v>278</v>
      </c>
      <c r="C577" s="16" t="s">
        <v>281</v>
      </c>
      <c r="D577" s="16" t="s">
        <v>280</v>
      </c>
      <c r="E577" s="27"/>
    </row>
    <row r="578" ht="13.85" spans="1:5">
      <c r="A578" s="16" t="s">
        <v>184</v>
      </c>
      <c r="B578" s="16" t="s">
        <v>273</v>
      </c>
      <c r="C578" s="16" t="s">
        <v>274</v>
      </c>
      <c r="D578" s="16" t="s">
        <v>269</v>
      </c>
      <c r="E578" s="27"/>
    </row>
    <row r="579" ht="13.85" spans="1:5">
      <c r="A579" s="16" t="s">
        <v>184</v>
      </c>
      <c r="B579" s="16" t="s">
        <v>273</v>
      </c>
      <c r="C579" s="16" t="s">
        <v>274</v>
      </c>
      <c r="D579" s="16" t="s">
        <v>269</v>
      </c>
      <c r="E579" s="27"/>
    </row>
    <row r="580" ht="13.85" spans="1:5">
      <c r="A580" s="16" t="s">
        <v>184</v>
      </c>
      <c r="B580" s="16" t="s">
        <v>273</v>
      </c>
      <c r="C580" s="16" t="s">
        <v>274</v>
      </c>
      <c r="D580" s="16" t="s">
        <v>269</v>
      </c>
      <c r="E580" s="27"/>
    </row>
    <row r="581" ht="13.85" spans="1:5">
      <c r="A581" s="16" t="s">
        <v>125</v>
      </c>
      <c r="B581" s="16" t="s">
        <v>275</v>
      </c>
      <c r="C581" s="16" t="s">
        <v>276</v>
      </c>
      <c r="D581" s="16" t="s">
        <v>277</v>
      </c>
      <c r="E581" s="27"/>
    </row>
    <row r="582" ht="13.85" spans="1:5">
      <c r="A582" s="16" t="s">
        <v>125</v>
      </c>
      <c r="B582" s="16" t="s">
        <v>282</v>
      </c>
      <c r="C582" s="16" t="s">
        <v>283</v>
      </c>
      <c r="D582" s="16" t="s">
        <v>284</v>
      </c>
      <c r="E582" s="27"/>
    </row>
    <row r="583" ht="13.85" spans="1:5">
      <c r="A583" s="16" t="s">
        <v>125</v>
      </c>
      <c r="B583" s="16" t="s">
        <v>282</v>
      </c>
      <c r="C583" s="16" t="s">
        <v>283</v>
      </c>
      <c r="D583" s="16" t="s">
        <v>284</v>
      </c>
      <c r="E583" s="27"/>
    </row>
    <row r="584" ht="13.85" spans="1:5">
      <c r="A584" s="16" t="s">
        <v>125</v>
      </c>
      <c r="B584" s="16" t="s">
        <v>282</v>
      </c>
      <c r="C584" s="16" t="s">
        <v>283</v>
      </c>
      <c r="D584" s="16" t="s">
        <v>284</v>
      </c>
      <c r="E584" s="27"/>
    </row>
    <row r="585" ht="13.85" spans="1:5">
      <c r="A585" s="16" t="s">
        <v>125</v>
      </c>
      <c r="B585" s="16" t="s">
        <v>285</v>
      </c>
      <c r="C585" s="16" t="s">
        <v>286</v>
      </c>
      <c r="D585" s="16" t="s">
        <v>287</v>
      </c>
      <c r="E585" s="27"/>
    </row>
    <row r="586" ht="13.85" spans="1:5">
      <c r="A586" s="16" t="s">
        <v>125</v>
      </c>
      <c r="B586" s="16" t="s">
        <v>285</v>
      </c>
      <c r="C586" s="16" t="s">
        <v>286</v>
      </c>
      <c r="D586" s="16" t="s">
        <v>287</v>
      </c>
      <c r="E586" s="27"/>
    </row>
    <row r="587" ht="13.85" spans="1:5">
      <c r="A587" s="16" t="s">
        <v>125</v>
      </c>
      <c r="B587" s="16" t="s">
        <v>285</v>
      </c>
      <c r="C587" s="16" t="s">
        <v>286</v>
      </c>
      <c r="D587" s="16" t="s">
        <v>287</v>
      </c>
      <c r="E587" s="27"/>
    </row>
    <row r="588" ht="13.85" spans="1:5">
      <c r="A588" s="16" t="s">
        <v>125</v>
      </c>
      <c r="B588" s="16" t="s">
        <v>292</v>
      </c>
      <c r="C588" s="16" t="s">
        <v>293</v>
      </c>
      <c r="D588" s="16" t="s">
        <v>284</v>
      </c>
      <c r="E588" s="27"/>
    </row>
    <row r="589" ht="13.85" spans="1:5">
      <c r="A589" s="16" t="s">
        <v>125</v>
      </c>
      <c r="B589" s="16" t="s">
        <v>292</v>
      </c>
      <c r="C589" s="16" t="s">
        <v>293</v>
      </c>
      <c r="D589" s="16" t="s">
        <v>284</v>
      </c>
      <c r="E589" s="27"/>
    </row>
    <row r="590" ht="13.85" spans="1:5">
      <c r="A590" s="16" t="s">
        <v>125</v>
      </c>
      <c r="B590" s="16" t="s">
        <v>294</v>
      </c>
      <c r="C590" s="16" t="s">
        <v>295</v>
      </c>
      <c r="D590" s="16" t="s">
        <v>296</v>
      </c>
      <c r="E590" s="27"/>
    </row>
    <row r="591" ht="13.85" spans="1:5">
      <c r="A591" s="16" t="s">
        <v>125</v>
      </c>
      <c r="B591" s="16" t="s">
        <v>315</v>
      </c>
      <c r="C591" s="16" t="s">
        <v>318</v>
      </c>
      <c r="D591" s="16" t="s">
        <v>317</v>
      </c>
      <c r="E591" s="27"/>
    </row>
    <row r="592" ht="13.85" spans="1:5">
      <c r="A592" s="16" t="s">
        <v>125</v>
      </c>
      <c r="B592" s="16" t="s">
        <v>315</v>
      </c>
      <c r="C592" s="16" t="s">
        <v>318</v>
      </c>
      <c r="D592" s="16" t="s">
        <v>317</v>
      </c>
      <c r="E592" s="27"/>
    </row>
    <row r="593" ht="13.85" spans="1:5">
      <c r="A593" s="16" t="s">
        <v>125</v>
      </c>
      <c r="B593" s="16" t="s">
        <v>315</v>
      </c>
      <c r="C593" s="16" t="s">
        <v>318</v>
      </c>
      <c r="D593" s="16" t="s">
        <v>317</v>
      </c>
      <c r="E593" s="27"/>
    </row>
    <row r="594" ht="13.85" spans="1:5">
      <c r="A594" s="16" t="s">
        <v>125</v>
      </c>
      <c r="B594" s="16" t="s">
        <v>315</v>
      </c>
      <c r="C594" s="16" t="s">
        <v>318</v>
      </c>
      <c r="D594" s="16" t="s">
        <v>317</v>
      </c>
      <c r="E594" s="27"/>
    </row>
    <row r="595" ht="13.85" spans="1:5">
      <c r="A595" s="16" t="s">
        <v>125</v>
      </c>
      <c r="B595" s="16" t="s">
        <v>315</v>
      </c>
      <c r="C595" s="16" t="s">
        <v>316</v>
      </c>
      <c r="D595" s="16" t="s">
        <v>317</v>
      </c>
      <c r="E595" s="27"/>
    </row>
    <row r="596" ht="13.85" spans="1:5">
      <c r="A596" s="16" t="s">
        <v>125</v>
      </c>
      <c r="B596" s="16" t="s">
        <v>315</v>
      </c>
      <c r="C596" s="16" t="s">
        <v>316</v>
      </c>
      <c r="D596" s="16" t="s">
        <v>317</v>
      </c>
      <c r="E596" s="27"/>
    </row>
    <row r="597" ht="13.85" spans="1:5">
      <c r="A597" s="16" t="s">
        <v>125</v>
      </c>
      <c r="B597" s="16" t="s">
        <v>315</v>
      </c>
      <c r="C597" s="16" t="s">
        <v>316</v>
      </c>
      <c r="D597" s="16" t="s">
        <v>317</v>
      </c>
      <c r="E597" s="27"/>
    </row>
    <row r="598" ht="13.85" spans="1:5">
      <c r="A598" s="16" t="s">
        <v>125</v>
      </c>
      <c r="B598" s="16" t="s">
        <v>315</v>
      </c>
      <c r="C598" s="16" t="s">
        <v>318</v>
      </c>
      <c r="D598" s="16" t="s">
        <v>317</v>
      </c>
      <c r="E598" s="27"/>
    </row>
    <row r="599" ht="13.85" spans="1:5">
      <c r="A599" s="16" t="s">
        <v>125</v>
      </c>
      <c r="B599" s="16" t="s">
        <v>315</v>
      </c>
      <c r="C599" s="16" t="s">
        <v>318</v>
      </c>
      <c r="D599" s="16" t="s">
        <v>317</v>
      </c>
      <c r="E599" s="27"/>
    </row>
    <row r="600" ht="13.85" spans="1:5">
      <c r="A600" s="16" t="s">
        <v>125</v>
      </c>
      <c r="B600" s="16" t="s">
        <v>315</v>
      </c>
      <c r="C600" s="16" t="s">
        <v>318</v>
      </c>
      <c r="D600" s="16" t="s">
        <v>317</v>
      </c>
      <c r="E600" s="27"/>
    </row>
    <row r="601" ht="13.85" spans="1:5">
      <c r="A601" s="16" t="s">
        <v>125</v>
      </c>
      <c r="B601" s="16" t="s">
        <v>315</v>
      </c>
      <c r="C601" s="16" t="s">
        <v>318</v>
      </c>
      <c r="D601" s="16" t="s">
        <v>317</v>
      </c>
      <c r="E601" s="27"/>
    </row>
    <row r="602" ht="13.85" spans="1:5">
      <c r="A602" s="16" t="s">
        <v>128</v>
      </c>
      <c r="B602" s="16" t="s">
        <v>267</v>
      </c>
      <c r="C602" s="16" t="s">
        <v>268</v>
      </c>
      <c r="D602" s="16" t="s">
        <v>269</v>
      </c>
      <c r="E602" s="27"/>
    </row>
    <row r="603" ht="13.85" spans="1:5">
      <c r="A603" s="16" t="s">
        <v>128</v>
      </c>
      <c r="B603" s="16" t="s">
        <v>300</v>
      </c>
      <c r="C603" s="16" t="s">
        <v>301</v>
      </c>
      <c r="D603" s="16" t="s">
        <v>302</v>
      </c>
      <c r="E603" s="27"/>
    </row>
    <row r="604" ht="13.85" spans="1:5">
      <c r="A604" s="16" t="s">
        <v>128</v>
      </c>
      <c r="B604" s="16" t="s">
        <v>297</v>
      </c>
      <c r="C604" s="16" t="s">
        <v>298</v>
      </c>
      <c r="D604" s="16" t="s">
        <v>299</v>
      </c>
      <c r="E604" s="27"/>
    </row>
    <row r="605" ht="13.85" spans="1:5">
      <c r="A605" s="16" t="s">
        <v>128</v>
      </c>
      <c r="B605" s="16" t="s">
        <v>297</v>
      </c>
      <c r="C605" s="16" t="s">
        <v>298</v>
      </c>
      <c r="D605" s="16" t="s">
        <v>299</v>
      </c>
      <c r="E605" s="27"/>
    </row>
    <row r="606" ht="13.85" spans="1:5">
      <c r="A606" s="16" t="s">
        <v>128</v>
      </c>
      <c r="B606" s="16" t="s">
        <v>297</v>
      </c>
      <c r="C606" s="16" t="s">
        <v>298</v>
      </c>
      <c r="D606" s="16" t="s">
        <v>299</v>
      </c>
      <c r="E606" s="27"/>
    </row>
    <row r="607" ht="13.85" spans="1:5">
      <c r="A607" s="16" t="s">
        <v>128</v>
      </c>
      <c r="B607" s="16" t="s">
        <v>330</v>
      </c>
      <c r="C607" s="16" t="s">
        <v>331</v>
      </c>
      <c r="D607" s="16" t="s">
        <v>326</v>
      </c>
      <c r="E607" s="27"/>
    </row>
    <row r="608" ht="13.85" spans="1:5">
      <c r="A608" s="16" t="s">
        <v>128</v>
      </c>
      <c r="B608" s="16" t="s">
        <v>315</v>
      </c>
      <c r="C608" s="16" t="s">
        <v>316</v>
      </c>
      <c r="D608" s="16" t="s">
        <v>317</v>
      </c>
      <c r="E608" s="27"/>
    </row>
    <row r="609" ht="13.85" spans="1:5">
      <c r="A609" s="16" t="s">
        <v>128</v>
      </c>
      <c r="B609" s="16" t="s">
        <v>315</v>
      </c>
      <c r="C609" s="16" t="s">
        <v>316</v>
      </c>
      <c r="D609" s="16" t="s">
        <v>317</v>
      </c>
      <c r="E609" s="27"/>
    </row>
    <row r="610" ht="13.85" spans="1:5">
      <c r="A610" s="16" t="s">
        <v>128</v>
      </c>
      <c r="B610" s="16" t="s">
        <v>315</v>
      </c>
      <c r="C610" s="16" t="s">
        <v>316</v>
      </c>
      <c r="D610" s="16" t="s">
        <v>317</v>
      </c>
      <c r="E610" s="27"/>
    </row>
    <row r="611" ht="13.85" spans="1:5">
      <c r="A611" s="16" t="s">
        <v>128</v>
      </c>
      <c r="B611" s="16" t="s">
        <v>315</v>
      </c>
      <c r="C611" s="16" t="s">
        <v>316</v>
      </c>
      <c r="D611" s="16" t="s">
        <v>317</v>
      </c>
      <c r="E611" s="27"/>
    </row>
    <row r="612" ht="13.85" spans="1:5">
      <c r="A612" s="16" t="s">
        <v>128</v>
      </c>
      <c r="B612" s="16" t="s">
        <v>315</v>
      </c>
      <c r="C612" s="16" t="s">
        <v>316</v>
      </c>
      <c r="D612" s="16" t="s">
        <v>317</v>
      </c>
      <c r="E612" s="27"/>
    </row>
    <row r="613" ht="13.85" spans="1:5">
      <c r="A613" s="16" t="s">
        <v>128</v>
      </c>
      <c r="B613" s="16" t="s">
        <v>315</v>
      </c>
      <c r="C613" s="16" t="s">
        <v>318</v>
      </c>
      <c r="D613" s="16" t="s">
        <v>317</v>
      </c>
      <c r="E613" s="27"/>
    </row>
    <row r="614" ht="13.85" spans="1:5">
      <c r="A614" s="16" t="s">
        <v>128</v>
      </c>
      <c r="B614" s="16" t="s">
        <v>315</v>
      </c>
      <c r="C614" s="16" t="s">
        <v>318</v>
      </c>
      <c r="D614" s="16" t="s">
        <v>317</v>
      </c>
      <c r="E614" s="27"/>
    </row>
    <row r="615" ht="13.85" spans="1:5">
      <c r="A615" s="16" t="s">
        <v>128</v>
      </c>
      <c r="B615" s="16" t="s">
        <v>315</v>
      </c>
      <c r="C615" s="16" t="s">
        <v>316</v>
      </c>
      <c r="D615" s="16" t="s">
        <v>317</v>
      </c>
      <c r="E615" s="27"/>
    </row>
    <row r="616" ht="13.85" spans="1:5">
      <c r="A616" s="16" t="s">
        <v>128</v>
      </c>
      <c r="B616" s="16" t="s">
        <v>315</v>
      </c>
      <c r="C616" s="16" t="s">
        <v>316</v>
      </c>
      <c r="D616" s="16" t="s">
        <v>317</v>
      </c>
      <c r="E616" s="27"/>
    </row>
    <row r="617" ht="13.85" spans="1:5">
      <c r="A617" s="16" t="s">
        <v>128</v>
      </c>
      <c r="B617" s="16" t="s">
        <v>315</v>
      </c>
      <c r="C617" s="16" t="s">
        <v>318</v>
      </c>
      <c r="D617" s="16" t="s">
        <v>317</v>
      </c>
      <c r="E617" s="27"/>
    </row>
    <row r="618" ht="13.85" spans="1:5">
      <c r="A618" s="16" t="s">
        <v>128</v>
      </c>
      <c r="B618" s="16" t="s">
        <v>315</v>
      </c>
      <c r="C618" s="16" t="s">
        <v>316</v>
      </c>
      <c r="D618" s="16" t="s">
        <v>317</v>
      </c>
      <c r="E618" s="27"/>
    </row>
    <row r="619" ht="13.85" spans="1:5">
      <c r="A619" s="16" t="s">
        <v>128</v>
      </c>
      <c r="B619" s="16" t="s">
        <v>315</v>
      </c>
      <c r="C619" s="16" t="s">
        <v>316</v>
      </c>
      <c r="D619" s="16" t="s">
        <v>317</v>
      </c>
      <c r="E619" s="27"/>
    </row>
    <row r="620" ht="13.85" spans="1:5">
      <c r="A620" s="16" t="s">
        <v>128</v>
      </c>
      <c r="B620" s="16" t="s">
        <v>315</v>
      </c>
      <c r="C620" s="16" t="s">
        <v>316</v>
      </c>
      <c r="D620" s="16" t="s">
        <v>317</v>
      </c>
      <c r="E620" s="27"/>
    </row>
    <row r="621" ht="13.85" spans="1:5">
      <c r="A621" s="16" t="s">
        <v>128</v>
      </c>
      <c r="B621" s="16" t="s">
        <v>308</v>
      </c>
      <c r="C621" s="16" t="s">
        <v>309</v>
      </c>
      <c r="D621" s="16" t="s">
        <v>310</v>
      </c>
      <c r="E621" s="27"/>
    </row>
    <row r="622" ht="13.85" spans="1:5">
      <c r="A622" s="16" t="s">
        <v>128</v>
      </c>
      <c r="B622" s="16" t="s">
        <v>282</v>
      </c>
      <c r="C622" s="16" t="s">
        <v>283</v>
      </c>
      <c r="D622" s="16" t="s">
        <v>284</v>
      </c>
      <c r="E622" s="27"/>
    </row>
    <row r="623" ht="13.85" spans="1:5">
      <c r="A623" s="16" t="s">
        <v>128</v>
      </c>
      <c r="B623" s="16" t="s">
        <v>282</v>
      </c>
      <c r="C623" s="16" t="s">
        <v>283</v>
      </c>
      <c r="D623" s="16" t="s">
        <v>284</v>
      </c>
      <c r="E623" s="27"/>
    </row>
    <row r="624" ht="13.85" spans="1:5">
      <c r="A624" s="16" t="s">
        <v>128</v>
      </c>
      <c r="B624" s="16" t="s">
        <v>285</v>
      </c>
      <c r="C624" s="16" t="s">
        <v>286</v>
      </c>
      <c r="D624" s="16" t="s">
        <v>287</v>
      </c>
      <c r="E624" s="27"/>
    </row>
    <row r="625" ht="13.85" spans="1:5">
      <c r="A625" s="16" t="s">
        <v>128</v>
      </c>
      <c r="B625" s="16" t="s">
        <v>285</v>
      </c>
      <c r="C625" s="16" t="s">
        <v>286</v>
      </c>
      <c r="D625" s="16" t="s">
        <v>287</v>
      </c>
      <c r="E625" s="27"/>
    </row>
    <row r="626" ht="13.85" spans="1:5">
      <c r="A626" s="16" t="s">
        <v>128</v>
      </c>
      <c r="B626" s="16" t="s">
        <v>285</v>
      </c>
      <c r="C626" s="16" t="s">
        <v>286</v>
      </c>
      <c r="D626" s="16" t="s">
        <v>287</v>
      </c>
      <c r="E626" s="27"/>
    </row>
    <row r="627" ht="13.85" spans="1:5">
      <c r="A627" s="16" t="s">
        <v>128</v>
      </c>
      <c r="B627" s="16" t="s">
        <v>285</v>
      </c>
      <c r="C627" s="16" t="s">
        <v>286</v>
      </c>
      <c r="D627" s="16" t="s">
        <v>287</v>
      </c>
      <c r="E627" s="27"/>
    </row>
    <row r="628" ht="13.85" spans="1:5">
      <c r="A628" s="16" t="s">
        <v>128</v>
      </c>
      <c r="B628" s="16" t="s">
        <v>285</v>
      </c>
      <c r="C628" s="16" t="s">
        <v>286</v>
      </c>
      <c r="D628" s="16" t="s">
        <v>287</v>
      </c>
      <c r="E628" s="27"/>
    </row>
    <row r="629" ht="13.85" spans="1:5">
      <c r="A629" s="16" t="s">
        <v>128</v>
      </c>
      <c r="B629" s="16" t="s">
        <v>273</v>
      </c>
      <c r="C629" s="16" t="s">
        <v>274</v>
      </c>
      <c r="D629" s="16" t="s">
        <v>269</v>
      </c>
      <c r="E629" s="27"/>
    </row>
    <row r="630" ht="13.85" spans="1:5">
      <c r="A630" s="16" t="s">
        <v>72</v>
      </c>
      <c r="B630" s="16" t="s">
        <v>273</v>
      </c>
      <c r="C630" s="16" t="s">
        <v>274</v>
      </c>
      <c r="D630" s="16" t="s">
        <v>269</v>
      </c>
      <c r="E630" s="27"/>
    </row>
    <row r="631" ht="13.85" spans="1:5">
      <c r="A631" s="16" t="s">
        <v>72</v>
      </c>
      <c r="B631" s="16" t="s">
        <v>273</v>
      </c>
      <c r="C631" s="16" t="s">
        <v>274</v>
      </c>
      <c r="D631" s="16" t="s">
        <v>269</v>
      </c>
      <c r="E631" s="27"/>
    </row>
    <row r="632" ht="13.85" spans="1:5">
      <c r="A632" s="16" t="s">
        <v>72</v>
      </c>
      <c r="B632" s="16" t="s">
        <v>285</v>
      </c>
      <c r="C632" s="16" t="s">
        <v>286</v>
      </c>
      <c r="D632" s="16" t="s">
        <v>287</v>
      </c>
      <c r="E632" s="27"/>
    </row>
    <row r="633" ht="13.85" spans="1:5">
      <c r="A633" s="16" t="s">
        <v>72</v>
      </c>
      <c r="B633" s="16" t="s">
        <v>285</v>
      </c>
      <c r="C633" s="16" t="s">
        <v>286</v>
      </c>
      <c r="D633" s="16" t="s">
        <v>287</v>
      </c>
      <c r="E633" s="27"/>
    </row>
    <row r="634" ht="13.85" spans="1:5">
      <c r="A634" s="16" t="s">
        <v>72</v>
      </c>
      <c r="B634" s="16" t="s">
        <v>275</v>
      </c>
      <c r="C634" s="16" t="s">
        <v>276</v>
      </c>
      <c r="D634" s="16" t="s">
        <v>277</v>
      </c>
      <c r="E634" s="27"/>
    </row>
    <row r="635" ht="13.85" spans="1:5">
      <c r="A635" s="16" t="s">
        <v>72</v>
      </c>
      <c r="B635" s="16" t="s">
        <v>278</v>
      </c>
      <c r="C635" s="16" t="s">
        <v>281</v>
      </c>
      <c r="D635" s="16" t="s">
        <v>280</v>
      </c>
      <c r="E635" s="27"/>
    </row>
    <row r="636" ht="13.85" spans="1:5">
      <c r="A636" s="16" t="s">
        <v>72</v>
      </c>
      <c r="B636" s="16" t="s">
        <v>278</v>
      </c>
      <c r="C636" s="16" t="s">
        <v>281</v>
      </c>
      <c r="D636" s="16" t="s">
        <v>280</v>
      </c>
      <c r="E636" s="27"/>
    </row>
    <row r="637" ht="13.85" spans="1:5">
      <c r="A637" s="16" t="s">
        <v>72</v>
      </c>
      <c r="B637" s="16" t="s">
        <v>278</v>
      </c>
      <c r="C637" s="16" t="s">
        <v>281</v>
      </c>
      <c r="D637" s="16" t="s">
        <v>280</v>
      </c>
      <c r="E637" s="27"/>
    </row>
    <row r="638" ht="13.85" spans="1:5">
      <c r="A638" s="16" t="s">
        <v>72</v>
      </c>
      <c r="B638" s="16" t="s">
        <v>278</v>
      </c>
      <c r="C638" s="16" t="s">
        <v>291</v>
      </c>
      <c r="D638" s="16" t="s">
        <v>280</v>
      </c>
      <c r="E638" s="27"/>
    </row>
    <row r="639" ht="13.85" spans="1:5">
      <c r="A639" s="16" t="s">
        <v>72</v>
      </c>
      <c r="B639" s="16" t="s">
        <v>278</v>
      </c>
      <c r="C639" s="16" t="s">
        <v>281</v>
      </c>
      <c r="D639" s="16" t="s">
        <v>280</v>
      </c>
      <c r="E639" s="27"/>
    </row>
    <row r="640" ht="13.85" spans="1:5">
      <c r="A640" s="16" t="s">
        <v>72</v>
      </c>
      <c r="B640" s="16" t="s">
        <v>278</v>
      </c>
      <c r="C640" s="16" t="s">
        <v>291</v>
      </c>
      <c r="D640" s="16" t="s">
        <v>280</v>
      </c>
      <c r="E640" s="27"/>
    </row>
    <row r="641" ht="13.85" spans="1:5">
      <c r="A641" s="16" t="s">
        <v>72</v>
      </c>
      <c r="B641" s="16" t="s">
        <v>278</v>
      </c>
      <c r="C641" s="16" t="s">
        <v>281</v>
      </c>
      <c r="D641" s="16" t="s">
        <v>280</v>
      </c>
      <c r="E641" s="27"/>
    </row>
    <row r="642" ht="13.85" spans="1:5">
      <c r="A642" s="16" t="s">
        <v>72</v>
      </c>
      <c r="B642" s="16" t="s">
        <v>315</v>
      </c>
      <c r="C642" s="16" t="s">
        <v>318</v>
      </c>
      <c r="D642" s="16" t="s">
        <v>317</v>
      </c>
      <c r="E642" s="27"/>
    </row>
    <row r="643" ht="13.85" spans="1:5">
      <c r="A643" s="16" t="s">
        <v>72</v>
      </c>
      <c r="B643" s="16" t="s">
        <v>315</v>
      </c>
      <c r="C643" s="16" t="s">
        <v>318</v>
      </c>
      <c r="D643" s="16" t="s">
        <v>317</v>
      </c>
      <c r="E643" s="27"/>
    </row>
    <row r="644" ht="13.85" spans="1:5">
      <c r="A644" s="16" t="s">
        <v>72</v>
      </c>
      <c r="B644" s="16" t="s">
        <v>315</v>
      </c>
      <c r="C644" s="16" t="s">
        <v>318</v>
      </c>
      <c r="D644" s="16" t="s">
        <v>317</v>
      </c>
      <c r="E644" s="27"/>
    </row>
    <row r="645" ht="13.85" spans="1:5">
      <c r="A645" s="16" t="s">
        <v>72</v>
      </c>
      <c r="B645" s="16" t="s">
        <v>315</v>
      </c>
      <c r="C645" s="16" t="s">
        <v>316</v>
      </c>
      <c r="D645" s="16" t="s">
        <v>317</v>
      </c>
      <c r="E645" s="27"/>
    </row>
    <row r="646" ht="13.85" spans="1:5">
      <c r="A646" s="16" t="s">
        <v>72</v>
      </c>
      <c r="B646" s="16" t="s">
        <v>315</v>
      </c>
      <c r="C646" s="16" t="s">
        <v>316</v>
      </c>
      <c r="D646" s="16" t="s">
        <v>317</v>
      </c>
      <c r="E646" s="27"/>
    </row>
    <row r="647" ht="13.85" spans="1:5">
      <c r="A647" s="16" t="s">
        <v>72</v>
      </c>
      <c r="B647" s="16" t="s">
        <v>315</v>
      </c>
      <c r="C647" s="16" t="s">
        <v>318</v>
      </c>
      <c r="D647" s="16" t="s">
        <v>317</v>
      </c>
      <c r="E647" s="27"/>
    </row>
    <row r="648" ht="13.85" spans="1:5">
      <c r="A648" s="16" t="s">
        <v>72</v>
      </c>
      <c r="B648" s="16" t="s">
        <v>315</v>
      </c>
      <c r="C648" s="16" t="s">
        <v>316</v>
      </c>
      <c r="D648" s="16" t="s">
        <v>317</v>
      </c>
      <c r="E648" s="27"/>
    </row>
    <row r="649" ht="13.85" spans="1:5">
      <c r="A649" s="16" t="s">
        <v>72</v>
      </c>
      <c r="B649" s="16" t="s">
        <v>315</v>
      </c>
      <c r="C649" s="16" t="s">
        <v>318</v>
      </c>
      <c r="D649" s="16" t="s">
        <v>317</v>
      </c>
      <c r="E649" s="27"/>
    </row>
    <row r="650" ht="13.85" spans="1:5">
      <c r="A650" s="16" t="s">
        <v>72</v>
      </c>
      <c r="B650" s="16" t="s">
        <v>315</v>
      </c>
      <c r="C650" s="16" t="s">
        <v>316</v>
      </c>
      <c r="D650" s="16" t="s">
        <v>317</v>
      </c>
      <c r="E650" s="27"/>
    </row>
    <row r="651" ht="13.85" spans="1:5">
      <c r="A651" s="16" t="s">
        <v>72</v>
      </c>
      <c r="B651" s="16" t="s">
        <v>315</v>
      </c>
      <c r="C651" s="16" t="s">
        <v>318</v>
      </c>
      <c r="D651" s="16" t="s">
        <v>317</v>
      </c>
      <c r="E651" s="27"/>
    </row>
    <row r="652" ht="13.85" spans="1:5">
      <c r="A652" s="16" t="s">
        <v>72</v>
      </c>
      <c r="B652" s="16" t="s">
        <v>315</v>
      </c>
      <c r="C652" s="16" t="s">
        <v>319</v>
      </c>
      <c r="D652" s="16" t="s">
        <v>317</v>
      </c>
      <c r="E652" s="27"/>
    </row>
    <row r="653" ht="13.85" spans="1:5">
      <c r="A653" s="16" t="s">
        <v>72</v>
      </c>
      <c r="B653" s="16" t="s">
        <v>315</v>
      </c>
      <c r="C653" s="16" t="s">
        <v>318</v>
      </c>
      <c r="D653" s="16" t="s">
        <v>317</v>
      </c>
      <c r="E653" s="27"/>
    </row>
    <row r="654" ht="13.85" spans="1:5">
      <c r="A654" s="16" t="s">
        <v>72</v>
      </c>
      <c r="B654" s="16" t="s">
        <v>315</v>
      </c>
      <c r="C654" s="16" t="s">
        <v>316</v>
      </c>
      <c r="D654" s="16" t="s">
        <v>317</v>
      </c>
      <c r="E654" s="27"/>
    </row>
    <row r="655" ht="13.85" spans="1:5">
      <c r="A655" s="16" t="s">
        <v>72</v>
      </c>
      <c r="B655" s="16" t="s">
        <v>315</v>
      </c>
      <c r="C655" s="16" t="s">
        <v>316</v>
      </c>
      <c r="D655" s="16" t="s">
        <v>317</v>
      </c>
      <c r="E655" s="27"/>
    </row>
    <row r="656" ht="13.85" spans="1:5">
      <c r="A656" s="16" t="s">
        <v>72</v>
      </c>
      <c r="B656" s="16" t="s">
        <v>267</v>
      </c>
      <c r="C656" s="16" t="s">
        <v>268</v>
      </c>
      <c r="D656" s="16" t="s">
        <v>269</v>
      </c>
      <c r="E656" s="27"/>
    </row>
    <row r="657" ht="13.85" spans="1:5">
      <c r="A657" s="16" t="s">
        <v>72</v>
      </c>
      <c r="B657" s="16" t="s">
        <v>267</v>
      </c>
      <c r="C657" s="16" t="s">
        <v>268</v>
      </c>
      <c r="D657" s="16" t="s">
        <v>269</v>
      </c>
      <c r="E657" s="27"/>
    </row>
    <row r="658" ht="13.85" spans="1:5">
      <c r="A658" s="16" t="s">
        <v>72</v>
      </c>
      <c r="B658" s="16" t="s">
        <v>297</v>
      </c>
      <c r="C658" s="16" t="s">
        <v>298</v>
      </c>
      <c r="D658" s="16" t="s">
        <v>299</v>
      </c>
      <c r="E658" s="27"/>
    </row>
    <row r="659" ht="13.85" spans="1:5">
      <c r="A659" s="16" t="s">
        <v>72</v>
      </c>
      <c r="B659" s="16" t="s">
        <v>292</v>
      </c>
      <c r="C659" s="16" t="s">
        <v>293</v>
      </c>
      <c r="D659" s="16" t="s">
        <v>284</v>
      </c>
      <c r="E659" s="27"/>
    </row>
    <row r="660" ht="13.85" spans="1:5">
      <c r="A660" s="16" t="s">
        <v>72</v>
      </c>
      <c r="B660" s="16" t="s">
        <v>294</v>
      </c>
      <c r="C660" s="16" t="s">
        <v>295</v>
      </c>
      <c r="D660" s="16" t="s">
        <v>296</v>
      </c>
      <c r="E660" s="27"/>
    </row>
    <row r="661" ht="13.85" spans="1:5">
      <c r="A661" s="16" t="s">
        <v>162</v>
      </c>
      <c r="B661" s="16" t="s">
        <v>273</v>
      </c>
      <c r="C661" s="16" t="s">
        <v>274</v>
      </c>
      <c r="D661" s="16" t="s">
        <v>269</v>
      </c>
      <c r="E661" s="27"/>
    </row>
    <row r="662" ht="13.85" spans="1:5">
      <c r="A662" s="16" t="s">
        <v>162</v>
      </c>
      <c r="B662" s="16" t="s">
        <v>273</v>
      </c>
      <c r="C662" s="16" t="s">
        <v>274</v>
      </c>
      <c r="D662" s="16" t="s">
        <v>269</v>
      </c>
      <c r="E662" s="27"/>
    </row>
    <row r="663" ht="13.85" spans="1:5">
      <c r="A663" s="16" t="s">
        <v>162</v>
      </c>
      <c r="B663" s="16" t="s">
        <v>273</v>
      </c>
      <c r="C663" s="16" t="s">
        <v>274</v>
      </c>
      <c r="D663" s="16" t="s">
        <v>269</v>
      </c>
      <c r="E663" s="27"/>
    </row>
    <row r="664" ht="13.85" spans="1:5">
      <c r="A664" s="16" t="s">
        <v>162</v>
      </c>
      <c r="B664" s="16" t="s">
        <v>288</v>
      </c>
      <c r="C664" s="16" t="s">
        <v>289</v>
      </c>
      <c r="D664" s="16" t="s">
        <v>290</v>
      </c>
      <c r="E664" s="27"/>
    </row>
    <row r="665" ht="13.85" spans="1:5">
      <c r="A665" s="16" t="s">
        <v>162</v>
      </c>
      <c r="B665" s="16" t="s">
        <v>278</v>
      </c>
      <c r="C665" s="16" t="s">
        <v>332</v>
      </c>
      <c r="D665" s="16" t="s">
        <v>280</v>
      </c>
      <c r="E665" s="27"/>
    </row>
    <row r="666" ht="13.85" spans="1:5">
      <c r="A666" s="16" t="s">
        <v>162</v>
      </c>
      <c r="B666" s="16" t="s">
        <v>308</v>
      </c>
      <c r="C666" s="16" t="s">
        <v>309</v>
      </c>
      <c r="D666" s="16" t="s">
        <v>310</v>
      </c>
      <c r="E666" s="27"/>
    </row>
    <row r="667" ht="13.85" spans="1:5">
      <c r="A667" s="16" t="s">
        <v>162</v>
      </c>
      <c r="B667" s="16" t="s">
        <v>275</v>
      </c>
      <c r="C667" s="16" t="s">
        <v>303</v>
      </c>
      <c r="D667" s="16" t="s">
        <v>277</v>
      </c>
      <c r="E667" s="27"/>
    </row>
    <row r="668" ht="13.85" spans="1:5">
      <c r="A668" s="16" t="s">
        <v>162</v>
      </c>
      <c r="B668" s="16" t="s">
        <v>275</v>
      </c>
      <c r="C668" s="16" t="s">
        <v>276</v>
      </c>
      <c r="D668" s="16" t="s">
        <v>277</v>
      </c>
      <c r="E668" s="27"/>
    </row>
    <row r="669" ht="13.85" spans="1:5">
      <c r="A669" s="16" t="s">
        <v>162</v>
      </c>
      <c r="B669" s="16" t="s">
        <v>282</v>
      </c>
      <c r="C669" s="16" t="s">
        <v>283</v>
      </c>
      <c r="D669" s="16" t="s">
        <v>284</v>
      </c>
      <c r="E669" s="27"/>
    </row>
    <row r="670" ht="13.85" spans="1:5">
      <c r="A670" s="16" t="s">
        <v>162</v>
      </c>
      <c r="B670" s="16" t="s">
        <v>282</v>
      </c>
      <c r="C670" s="16" t="s">
        <v>283</v>
      </c>
      <c r="D670" s="16" t="s">
        <v>284</v>
      </c>
      <c r="E670" s="27"/>
    </row>
    <row r="671" ht="13.85" spans="1:5">
      <c r="A671" s="16" t="s">
        <v>162</v>
      </c>
      <c r="B671" s="16" t="s">
        <v>285</v>
      </c>
      <c r="C671" s="16" t="s">
        <v>286</v>
      </c>
      <c r="D671" s="16" t="s">
        <v>287</v>
      </c>
      <c r="E671" s="27"/>
    </row>
    <row r="672" ht="13.85" spans="1:5">
      <c r="A672" s="16" t="s">
        <v>162</v>
      </c>
      <c r="B672" s="16" t="s">
        <v>285</v>
      </c>
      <c r="C672" s="16" t="s">
        <v>286</v>
      </c>
      <c r="D672" s="16" t="s">
        <v>287</v>
      </c>
      <c r="E672" s="27"/>
    </row>
    <row r="673" ht="13.85" spans="1:5">
      <c r="A673" s="16" t="s">
        <v>162</v>
      </c>
      <c r="B673" s="16" t="s">
        <v>285</v>
      </c>
      <c r="C673" s="16" t="s">
        <v>286</v>
      </c>
      <c r="D673" s="16" t="s">
        <v>287</v>
      </c>
      <c r="E673" s="27"/>
    </row>
    <row r="674" ht="13.85" spans="1:5">
      <c r="A674" s="16" t="s">
        <v>162</v>
      </c>
      <c r="B674" s="16" t="s">
        <v>285</v>
      </c>
      <c r="C674" s="16" t="s">
        <v>286</v>
      </c>
      <c r="D674" s="16" t="s">
        <v>287</v>
      </c>
      <c r="E674" s="27"/>
    </row>
    <row r="675" ht="13.85" spans="1:5">
      <c r="A675" s="16" t="s">
        <v>162</v>
      </c>
      <c r="B675" s="16" t="s">
        <v>285</v>
      </c>
      <c r="C675" s="16" t="s">
        <v>286</v>
      </c>
      <c r="D675" s="16" t="s">
        <v>287</v>
      </c>
      <c r="E675" s="27"/>
    </row>
    <row r="676" ht="13.85" spans="1:5">
      <c r="A676" s="16" t="s">
        <v>162</v>
      </c>
      <c r="B676" s="16" t="s">
        <v>285</v>
      </c>
      <c r="C676" s="16" t="s">
        <v>286</v>
      </c>
      <c r="D676" s="16" t="s">
        <v>287</v>
      </c>
      <c r="E676" s="27"/>
    </row>
    <row r="677" ht="13.85" spans="1:5">
      <c r="A677" s="16" t="s">
        <v>162</v>
      </c>
      <c r="B677" s="16" t="s">
        <v>315</v>
      </c>
      <c r="C677" s="16" t="s">
        <v>318</v>
      </c>
      <c r="D677" s="16" t="s">
        <v>317</v>
      </c>
      <c r="E677" s="27"/>
    </row>
    <row r="678" ht="13.85" spans="1:5">
      <c r="A678" s="16" t="s">
        <v>162</v>
      </c>
      <c r="B678" s="16" t="s">
        <v>315</v>
      </c>
      <c r="C678" s="16" t="s">
        <v>316</v>
      </c>
      <c r="D678" s="16" t="s">
        <v>317</v>
      </c>
      <c r="E678" s="27"/>
    </row>
    <row r="679" ht="13.85" spans="1:5">
      <c r="A679" s="16" t="s">
        <v>162</v>
      </c>
      <c r="B679" s="16" t="s">
        <v>315</v>
      </c>
      <c r="C679" s="16" t="s">
        <v>316</v>
      </c>
      <c r="D679" s="16" t="s">
        <v>317</v>
      </c>
      <c r="E679" s="27"/>
    </row>
    <row r="680" ht="13.85" spans="1:5">
      <c r="A680" s="16" t="s">
        <v>162</v>
      </c>
      <c r="B680" s="16" t="s">
        <v>315</v>
      </c>
      <c r="C680" s="16" t="s">
        <v>316</v>
      </c>
      <c r="D680" s="16" t="s">
        <v>317</v>
      </c>
      <c r="E680" s="27"/>
    </row>
    <row r="681" ht="13.85" spans="1:5">
      <c r="A681" s="16" t="s">
        <v>162</v>
      </c>
      <c r="B681" s="16" t="s">
        <v>315</v>
      </c>
      <c r="C681" s="16" t="s">
        <v>316</v>
      </c>
      <c r="D681" s="16" t="s">
        <v>317</v>
      </c>
      <c r="E681" s="27"/>
    </row>
    <row r="682" ht="13.85" spans="1:5">
      <c r="A682" s="16" t="s">
        <v>162</v>
      </c>
      <c r="B682" s="16" t="s">
        <v>315</v>
      </c>
      <c r="C682" s="16" t="s">
        <v>316</v>
      </c>
      <c r="D682" s="16" t="s">
        <v>317</v>
      </c>
      <c r="E682" s="27"/>
    </row>
    <row r="683" ht="13.85" spans="1:5">
      <c r="A683" s="16" t="s">
        <v>162</v>
      </c>
      <c r="B683" s="16" t="s">
        <v>315</v>
      </c>
      <c r="C683" s="16" t="s">
        <v>333</v>
      </c>
      <c r="D683" s="16" t="s">
        <v>317</v>
      </c>
      <c r="E683" s="27"/>
    </row>
    <row r="684" ht="13.85" spans="1:5">
      <c r="A684" s="16" t="s">
        <v>162</v>
      </c>
      <c r="B684" s="16" t="s">
        <v>315</v>
      </c>
      <c r="C684" s="16" t="s">
        <v>316</v>
      </c>
      <c r="D684" s="16" t="s">
        <v>317</v>
      </c>
      <c r="E684" s="27"/>
    </row>
    <row r="685" ht="13.85" spans="1:5">
      <c r="A685" s="16" t="s">
        <v>162</v>
      </c>
      <c r="B685" s="16" t="s">
        <v>315</v>
      </c>
      <c r="C685" s="16" t="s">
        <v>316</v>
      </c>
      <c r="D685" s="16" t="s">
        <v>317</v>
      </c>
      <c r="E685" s="27"/>
    </row>
    <row r="686" ht="13.85" spans="1:5">
      <c r="A686" s="16" t="s">
        <v>162</v>
      </c>
      <c r="B686" s="16" t="s">
        <v>315</v>
      </c>
      <c r="C686" s="16" t="s">
        <v>316</v>
      </c>
      <c r="D686" s="16" t="s">
        <v>317</v>
      </c>
      <c r="E686" s="27"/>
    </row>
    <row r="687" ht="13.85" spans="1:5">
      <c r="A687" s="16" t="s">
        <v>162</v>
      </c>
      <c r="B687" s="16" t="s">
        <v>315</v>
      </c>
      <c r="C687" s="16" t="s">
        <v>318</v>
      </c>
      <c r="D687" s="16" t="s">
        <v>317</v>
      </c>
      <c r="E687" s="27"/>
    </row>
    <row r="688" ht="13.85" spans="1:5">
      <c r="A688" s="16" t="s">
        <v>162</v>
      </c>
      <c r="B688" s="16" t="s">
        <v>315</v>
      </c>
      <c r="C688" s="16" t="s">
        <v>316</v>
      </c>
      <c r="D688" s="16" t="s">
        <v>317</v>
      </c>
      <c r="E688" s="27"/>
    </row>
    <row r="689" ht="13.85" spans="1:5">
      <c r="A689" s="16" t="s">
        <v>162</v>
      </c>
      <c r="B689" s="16" t="s">
        <v>315</v>
      </c>
      <c r="C689" s="16" t="s">
        <v>318</v>
      </c>
      <c r="D689" s="16" t="s">
        <v>317</v>
      </c>
      <c r="E689" s="27"/>
    </row>
    <row r="690" ht="13.85" spans="1:5">
      <c r="A690" s="16" t="s">
        <v>162</v>
      </c>
      <c r="B690" s="16" t="s">
        <v>315</v>
      </c>
      <c r="C690" s="16" t="s">
        <v>316</v>
      </c>
      <c r="D690" s="16" t="s">
        <v>317</v>
      </c>
      <c r="E690" s="27"/>
    </row>
    <row r="691" ht="13.85" spans="1:5">
      <c r="A691" s="16" t="s">
        <v>162</v>
      </c>
      <c r="B691" s="16" t="s">
        <v>267</v>
      </c>
      <c r="C691" s="16" t="s">
        <v>268</v>
      </c>
      <c r="D691" s="16" t="s">
        <v>269</v>
      </c>
      <c r="E691" s="27"/>
    </row>
    <row r="692" ht="13.85" spans="1:5">
      <c r="A692" s="16" t="s">
        <v>162</v>
      </c>
      <c r="B692" s="16" t="s">
        <v>267</v>
      </c>
      <c r="C692" s="16" t="s">
        <v>268</v>
      </c>
      <c r="D692" s="16" t="s">
        <v>269</v>
      </c>
      <c r="E692" s="27"/>
    </row>
    <row r="693" ht="13.85" spans="1:5">
      <c r="A693" s="16" t="s">
        <v>162</v>
      </c>
      <c r="B693" s="16" t="s">
        <v>267</v>
      </c>
      <c r="C693" s="16" t="s">
        <v>268</v>
      </c>
      <c r="D693" s="16" t="s">
        <v>269</v>
      </c>
      <c r="E693" s="27"/>
    </row>
    <row r="694" ht="13.85" spans="1:5">
      <c r="A694" s="16" t="s">
        <v>106</v>
      </c>
      <c r="B694" s="16" t="s">
        <v>267</v>
      </c>
      <c r="C694" s="16" t="s">
        <v>268</v>
      </c>
      <c r="D694" s="16" t="s">
        <v>269</v>
      </c>
      <c r="E694" s="27"/>
    </row>
    <row r="695" ht="13.85" spans="1:5">
      <c r="A695" s="16" t="s">
        <v>106</v>
      </c>
      <c r="B695" s="16" t="s">
        <v>315</v>
      </c>
      <c r="C695" s="16" t="s">
        <v>316</v>
      </c>
      <c r="D695" s="16" t="s">
        <v>317</v>
      </c>
      <c r="E695" s="27"/>
    </row>
    <row r="696" ht="13.85" spans="1:5">
      <c r="A696" s="16" t="s">
        <v>106</v>
      </c>
      <c r="B696" s="16" t="s">
        <v>315</v>
      </c>
      <c r="C696" s="16" t="s">
        <v>316</v>
      </c>
      <c r="D696" s="16" t="s">
        <v>317</v>
      </c>
      <c r="E696" s="27"/>
    </row>
    <row r="697" ht="13.85" spans="1:5">
      <c r="A697" s="16" t="s">
        <v>106</v>
      </c>
      <c r="B697" s="16" t="s">
        <v>315</v>
      </c>
      <c r="C697" s="16" t="s">
        <v>316</v>
      </c>
      <c r="D697" s="16" t="s">
        <v>317</v>
      </c>
      <c r="E697" s="27"/>
    </row>
    <row r="698" ht="13.85" spans="1:5">
      <c r="A698" s="16" t="s">
        <v>106</v>
      </c>
      <c r="B698" s="16" t="s">
        <v>315</v>
      </c>
      <c r="C698" s="16" t="s">
        <v>316</v>
      </c>
      <c r="D698" s="16" t="s">
        <v>317</v>
      </c>
      <c r="E698" s="27"/>
    </row>
    <row r="699" ht="13.85" spans="1:5">
      <c r="A699" s="16" t="s">
        <v>106</v>
      </c>
      <c r="B699" s="16" t="s">
        <v>315</v>
      </c>
      <c r="C699" s="16" t="s">
        <v>318</v>
      </c>
      <c r="D699" s="16" t="s">
        <v>317</v>
      </c>
      <c r="E699" s="27"/>
    </row>
    <row r="700" ht="13.85" spans="1:5">
      <c r="A700" s="16" t="s">
        <v>106</v>
      </c>
      <c r="B700" s="16" t="s">
        <v>315</v>
      </c>
      <c r="C700" s="16" t="s">
        <v>316</v>
      </c>
      <c r="D700" s="16" t="s">
        <v>317</v>
      </c>
      <c r="E700" s="27"/>
    </row>
    <row r="701" ht="13.85" spans="1:5">
      <c r="A701" s="16" t="s">
        <v>106</v>
      </c>
      <c r="B701" s="16" t="s">
        <v>315</v>
      </c>
      <c r="C701" s="16" t="s">
        <v>318</v>
      </c>
      <c r="D701" s="16" t="s">
        <v>317</v>
      </c>
      <c r="E701" s="27"/>
    </row>
    <row r="702" ht="13.85" spans="1:5">
      <c r="A702" s="16" t="s">
        <v>106</v>
      </c>
      <c r="B702" s="16" t="s">
        <v>315</v>
      </c>
      <c r="C702" s="16" t="s">
        <v>316</v>
      </c>
      <c r="D702" s="16" t="s">
        <v>317</v>
      </c>
      <c r="E702" s="27"/>
    </row>
    <row r="703" ht="13.85" spans="1:5">
      <c r="A703" s="16" t="s">
        <v>106</v>
      </c>
      <c r="B703" s="16" t="s">
        <v>315</v>
      </c>
      <c r="C703" s="16" t="s">
        <v>318</v>
      </c>
      <c r="D703" s="16" t="s">
        <v>317</v>
      </c>
      <c r="E703" s="27"/>
    </row>
    <row r="704" ht="13.85" spans="1:5">
      <c r="A704" s="16" t="s">
        <v>106</v>
      </c>
      <c r="B704" s="16" t="s">
        <v>315</v>
      </c>
      <c r="C704" s="16" t="s">
        <v>316</v>
      </c>
      <c r="D704" s="16" t="s">
        <v>317</v>
      </c>
      <c r="E704" s="27"/>
    </row>
    <row r="705" ht="13.85" spans="1:5">
      <c r="A705" s="16" t="s">
        <v>106</v>
      </c>
      <c r="B705" s="16" t="s">
        <v>315</v>
      </c>
      <c r="C705" s="16" t="s">
        <v>316</v>
      </c>
      <c r="D705" s="16" t="s">
        <v>317</v>
      </c>
      <c r="E705" s="27"/>
    </row>
    <row r="706" ht="13.85" spans="1:5">
      <c r="A706" s="16" t="s">
        <v>106</v>
      </c>
      <c r="B706" s="16" t="s">
        <v>315</v>
      </c>
      <c r="C706" s="16" t="s">
        <v>318</v>
      </c>
      <c r="D706" s="16" t="s">
        <v>317</v>
      </c>
      <c r="E706" s="27"/>
    </row>
    <row r="707" ht="13.85" spans="1:5">
      <c r="A707" s="16" t="s">
        <v>106</v>
      </c>
      <c r="B707" s="16" t="s">
        <v>315</v>
      </c>
      <c r="C707" s="16" t="s">
        <v>316</v>
      </c>
      <c r="D707" s="16" t="s">
        <v>317</v>
      </c>
      <c r="E707" s="27"/>
    </row>
    <row r="708" ht="13.85" spans="1:5">
      <c r="A708" s="16" t="s">
        <v>106</v>
      </c>
      <c r="B708" s="16" t="s">
        <v>315</v>
      </c>
      <c r="C708" s="16" t="s">
        <v>318</v>
      </c>
      <c r="D708" s="16" t="s">
        <v>317</v>
      </c>
      <c r="E708" s="27"/>
    </row>
    <row r="709" ht="13.85" spans="1:5">
      <c r="A709" s="16" t="s">
        <v>106</v>
      </c>
      <c r="B709" s="16" t="s">
        <v>315</v>
      </c>
      <c r="C709" s="16" t="s">
        <v>318</v>
      </c>
      <c r="D709" s="16" t="s">
        <v>317</v>
      </c>
      <c r="E709" s="27"/>
    </row>
    <row r="710" ht="13.85" spans="1:5">
      <c r="A710" s="16" t="s">
        <v>106</v>
      </c>
      <c r="B710" s="16" t="s">
        <v>315</v>
      </c>
      <c r="C710" s="16" t="s">
        <v>316</v>
      </c>
      <c r="D710" s="16" t="s">
        <v>317</v>
      </c>
      <c r="E710" s="27"/>
    </row>
    <row r="711" ht="13.85" spans="1:5">
      <c r="A711" s="16" t="s">
        <v>106</v>
      </c>
      <c r="B711" s="16" t="s">
        <v>315</v>
      </c>
      <c r="C711" s="16" t="s">
        <v>316</v>
      </c>
      <c r="D711" s="16" t="s">
        <v>317</v>
      </c>
      <c r="E711" s="27"/>
    </row>
    <row r="712" ht="13.85" spans="1:5">
      <c r="A712" s="16" t="s">
        <v>106</v>
      </c>
      <c r="B712" s="16" t="s">
        <v>315</v>
      </c>
      <c r="C712" s="16" t="s">
        <v>316</v>
      </c>
      <c r="D712" s="16" t="s">
        <v>317</v>
      </c>
      <c r="E712" s="27"/>
    </row>
    <row r="713" ht="13.85" spans="1:5">
      <c r="A713" s="16" t="s">
        <v>106</v>
      </c>
      <c r="B713" s="16" t="s">
        <v>315</v>
      </c>
      <c r="C713" s="16" t="s">
        <v>316</v>
      </c>
      <c r="D713" s="16" t="s">
        <v>317</v>
      </c>
      <c r="E713" s="27"/>
    </row>
    <row r="714" ht="13.85" spans="1:5">
      <c r="A714" s="16" t="s">
        <v>106</v>
      </c>
      <c r="B714" s="16" t="s">
        <v>315</v>
      </c>
      <c r="C714" s="16" t="s">
        <v>316</v>
      </c>
      <c r="D714" s="16" t="s">
        <v>317</v>
      </c>
      <c r="E714" s="27"/>
    </row>
    <row r="715" ht="13.85" spans="1:5">
      <c r="A715" s="16" t="s">
        <v>106</v>
      </c>
      <c r="B715" s="16" t="s">
        <v>315</v>
      </c>
      <c r="C715" s="16" t="s">
        <v>318</v>
      </c>
      <c r="D715" s="16" t="s">
        <v>317</v>
      </c>
      <c r="E715" s="27"/>
    </row>
    <row r="716" ht="13.85" spans="1:5">
      <c r="A716" s="16" t="s">
        <v>106</v>
      </c>
      <c r="B716" s="16" t="s">
        <v>288</v>
      </c>
      <c r="C716" s="16" t="s">
        <v>289</v>
      </c>
      <c r="D716" s="16" t="s">
        <v>290</v>
      </c>
      <c r="E716" s="27"/>
    </row>
    <row r="717" ht="13.85" spans="1:5">
      <c r="A717" s="16" t="s">
        <v>106</v>
      </c>
      <c r="B717" s="16" t="s">
        <v>285</v>
      </c>
      <c r="C717" s="16" t="s">
        <v>286</v>
      </c>
      <c r="D717" s="16" t="s">
        <v>287</v>
      </c>
      <c r="E717" s="27"/>
    </row>
    <row r="718" ht="13.85" spans="1:5">
      <c r="A718" s="16" t="s">
        <v>106</v>
      </c>
      <c r="B718" s="16" t="s">
        <v>275</v>
      </c>
      <c r="C718" s="16" t="s">
        <v>276</v>
      </c>
      <c r="D718" s="16" t="s">
        <v>277</v>
      </c>
      <c r="E718" s="27"/>
    </row>
    <row r="719" ht="13.85" spans="1:5">
      <c r="A719" s="16" t="s">
        <v>106</v>
      </c>
      <c r="B719" s="16" t="s">
        <v>278</v>
      </c>
      <c r="C719" s="16" t="s">
        <v>281</v>
      </c>
      <c r="D719" s="16" t="s">
        <v>280</v>
      </c>
      <c r="E719" s="27"/>
    </row>
    <row r="720" ht="13.85" spans="1:5">
      <c r="A720" s="16" t="s">
        <v>106</v>
      </c>
      <c r="B720" s="16" t="s">
        <v>278</v>
      </c>
      <c r="C720" s="16" t="s">
        <v>281</v>
      </c>
      <c r="D720" s="16" t="s">
        <v>280</v>
      </c>
      <c r="E720" s="27"/>
    </row>
    <row r="721" ht="13.85" spans="1:5">
      <c r="A721" s="16" t="s">
        <v>106</v>
      </c>
      <c r="B721" s="16" t="s">
        <v>273</v>
      </c>
      <c r="C721" s="16" t="s">
        <v>274</v>
      </c>
      <c r="D721" s="16" t="s">
        <v>269</v>
      </c>
      <c r="E721" s="27"/>
    </row>
    <row r="722" ht="13.85" spans="1:5">
      <c r="A722" s="16" t="s">
        <v>75</v>
      </c>
      <c r="B722" s="16" t="s">
        <v>285</v>
      </c>
      <c r="C722" s="16" t="s">
        <v>286</v>
      </c>
      <c r="D722" s="16" t="s">
        <v>287</v>
      </c>
      <c r="E722" s="27"/>
    </row>
    <row r="723" ht="13.85" spans="1:5">
      <c r="A723" s="16" t="s">
        <v>75</v>
      </c>
      <c r="B723" s="16" t="s">
        <v>285</v>
      </c>
      <c r="C723" s="16" t="s">
        <v>286</v>
      </c>
      <c r="D723" s="16" t="s">
        <v>287</v>
      </c>
      <c r="E723" s="27"/>
    </row>
    <row r="724" ht="13.85" spans="1:5">
      <c r="A724" s="16" t="s">
        <v>75</v>
      </c>
      <c r="B724" s="16" t="s">
        <v>285</v>
      </c>
      <c r="C724" s="16" t="s">
        <v>286</v>
      </c>
      <c r="D724" s="16" t="s">
        <v>287</v>
      </c>
      <c r="E724" s="27"/>
    </row>
    <row r="725" ht="13.85" spans="1:5">
      <c r="A725" s="16" t="s">
        <v>75</v>
      </c>
      <c r="B725" s="16" t="s">
        <v>285</v>
      </c>
      <c r="C725" s="16" t="s">
        <v>286</v>
      </c>
      <c r="D725" s="16" t="s">
        <v>287</v>
      </c>
      <c r="E725" s="27"/>
    </row>
    <row r="726" ht="13.85" spans="1:5">
      <c r="A726" s="16" t="s">
        <v>75</v>
      </c>
      <c r="B726" s="16" t="s">
        <v>278</v>
      </c>
      <c r="C726" s="16" t="s">
        <v>334</v>
      </c>
      <c r="D726" s="16" t="s">
        <v>280</v>
      </c>
      <c r="E726" s="27"/>
    </row>
    <row r="727" ht="13.85" spans="1:5">
      <c r="A727" s="16" t="s">
        <v>75</v>
      </c>
      <c r="B727" s="16" t="s">
        <v>278</v>
      </c>
      <c r="C727" s="16" t="s">
        <v>281</v>
      </c>
      <c r="D727" s="16" t="s">
        <v>280</v>
      </c>
      <c r="E727" s="27"/>
    </row>
    <row r="728" ht="13.85" spans="1:5">
      <c r="A728" s="16" t="s">
        <v>75</v>
      </c>
      <c r="B728" s="16" t="s">
        <v>278</v>
      </c>
      <c r="C728" s="16" t="s">
        <v>291</v>
      </c>
      <c r="D728" s="16" t="s">
        <v>280</v>
      </c>
      <c r="E728" s="27"/>
    </row>
    <row r="729" ht="13.85" spans="1:5">
      <c r="A729" s="16" t="s">
        <v>75</v>
      </c>
      <c r="B729" s="16" t="s">
        <v>278</v>
      </c>
      <c r="C729" s="16" t="s">
        <v>281</v>
      </c>
      <c r="D729" s="16" t="s">
        <v>280</v>
      </c>
      <c r="E729" s="27"/>
    </row>
    <row r="730" ht="13.85" spans="1:5">
      <c r="A730" s="16" t="s">
        <v>75</v>
      </c>
      <c r="B730" s="16" t="s">
        <v>315</v>
      </c>
      <c r="C730" s="16" t="s">
        <v>318</v>
      </c>
      <c r="D730" s="16" t="s">
        <v>317</v>
      </c>
      <c r="E730" s="27"/>
    </row>
    <row r="731" ht="13.85" spans="1:5">
      <c r="A731" s="16" t="s">
        <v>75</v>
      </c>
      <c r="B731" s="16" t="s">
        <v>315</v>
      </c>
      <c r="C731" s="16" t="s">
        <v>318</v>
      </c>
      <c r="D731" s="16" t="s">
        <v>317</v>
      </c>
      <c r="E731" s="27"/>
    </row>
    <row r="732" ht="13.85" spans="1:5">
      <c r="A732" s="16" t="s">
        <v>75</v>
      </c>
      <c r="B732" s="16" t="s">
        <v>315</v>
      </c>
      <c r="C732" s="16" t="s">
        <v>316</v>
      </c>
      <c r="D732" s="16" t="s">
        <v>317</v>
      </c>
      <c r="E732" s="27"/>
    </row>
    <row r="733" ht="13.85" spans="1:5">
      <c r="A733" s="16" t="s">
        <v>75</v>
      </c>
      <c r="B733" s="16" t="s">
        <v>315</v>
      </c>
      <c r="C733" s="16" t="s">
        <v>316</v>
      </c>
      <c r="D733" s="16" t="s">
        <v>317</v>
      </c>
      <c r="E733" s="27"/>
    </row>
    <row r="734" ht="13.85" spans="1:5">
      <c r="A734" s="16" t="s">
        <v>75</v>
      </c>
      <c r="B734" s="16" t="s">
        <v>315</v>
      </c>
      <c r="C734" s="16" t="s">
        <v>318</v>
      </c>
      <c r="D734" s="16" t="s">
        <v>317</v>
      </c>
      <c r="E734" s="27"/>
    </row>
    <row r="735" ht="13.85" spans="1:5">
      <c r="A735" s="16" t="s">
        <v>75</v>
      </c>
      <c r="B735" s="16" t="s">
        <v>315</v>
      </c>
      <c r="C735" s="16" t="s">
        <v>316</v>
      </c>
      <c r="D735" s="16" t="s">
        <v>317</v>
      </c>
      <c r="E735" s="27"/>
    </row>
    <row r="736" ht="13.85" spans="1:5">
      <c r="A736" s="16" t="s">
        <v>75</v>
      </c>
      <c r="B736" s="16" t="s">
        <v>315</v>
      </c>
      <c r="C736" s="16" t="s">
        <v>319</v>
      </c>
      <c r="D736" s="16" t="s">
        <v>317</v>
      </c>
      <c r="E736" s="27"/>
    </row>
    <row r="737" ht="13.85" spans="1:5">
      <c r="A737" s="16" t="s">
        <v>75</v>
      </c>
      <c r="B737" s="16" t="s">
        <v>315</v>
      </c>
      <c r="C737" s="16" t="s">
        <v>318</v>
      </c>
      <c r="D737" s="16" t="s">
        <v>317</v>
      </c>
      <c r="E737" s="27"/>
    </row>
    <row r="738" ht="13.85" spans="1:5">
      <c r="A738" s="16" t="s">
        <v>75</v>
      </c>
      <c r="B738" s="16" t="s">
        <v>315</v>
      </c>
      <c r="C738" s="16" t="s">
        <v>316</v>
      </c>
      <c r="D738" s="16" t="s">
        <v>317</v>
      </c>
      <c r="E738" s="27"/>
    </row>
    <row r="739" ht="13.85" spans="1:5">
      <c r="A739" s="16" t="s">
        <v>75</v>
      </c>
      <c r="B739" s="16" t="s">
        <v>315</v>
      </c>
      <c r="C739" s="16" t="s">
        <v>316</v>
      </c>
      <c r="D739" s="16" t="s">
        <v>317</v>
      </c>
      <c r="E739" s="27"/>
    </row>
    <row r="740" ht="13.85" spans="1:5">
      <c r="A740" s="16" t="s">
        <v>75</v>
      </c>
      <c r="B740" s="16" t="s">
        <v>327</v>
      </c>
      <c r="C740" s="16" t="s">
        <v>328</v>
      </c>
      <c r="D740" s="16" t="s">
        <v>329</v>
      </c>
      <c r="E740" s="27"/>
    </row>
    <row r="741" ht="13.85" spans="1:5">
      <c r="A741" s="16" t="s">
        <v>75</v>
      </c>
      <c r="B741" s="16" t="s">
        <v>327</v>
      </c>
      <c r="C741" s="16" t="s">
        <v>328</v>
      </c>
      <c r="D741" s="16" t="s">
        <v>329</v>
      </c>
      <c r="E741" s="27"/>
    </row>
    <row r="742" ht="13.85" spans="1:5">
      <c r="A742" s="16" t="s">
        <v>75</v>
      </c>
      <c r="B742" s="16" t="s">
        <v>297</v>
      </c>
      <c r="C742" s="16" t="s">
        <v>298</v>
      </c>
      <c r="D742" s="16" t="s">
        <v>299</v>
      </c>
      <c r="E742" s="27"/>
    </row>
    <row r="743" ht="13.85" spans="1:5">
      <c r="A743" s="16" t="s">
        <v>75</v>
      </c>
      <c r="B743" s="16" t="s">
        <v>294</v>
      </c>
      <c r="C743" s="16" t="s">
        <v>295</v>
      </c>
      <c r="D743" s="16" t="s">
        <v>296</v>
      </c>
      <c r="E743" s="27"/>
    </row>
    <row r="744" ht="13.85" spans="1:5">
      <c r="A744" s="16" t="s">
        <v>75</v>
      </c>
      <c r="B744" s="16" t="s">
        <v>294</v>
      </c>
      <c r="C744" s="16" t="s">
        <v>295</v>
      </c>
      <c r="D744" s="16" t="s">
        <v>296</v>
      </c>
      <c r="E744" s="27"/>
    </row>
    <row r="745" ht="13.85" spans="1:5">
      <c r="A745" s="16" t="s">
        <v>75</v>
      </c>
      <c r="B745" s="16" t="s">
        <v>305</v>
      </c>
      <c r="C745" s="16" t="s">
        <v>306</v>
      </c>
      <c r="D745" s="16" t="s">
        <v>307</v>
      </c>
      <c r="E745" s="27"/>
    </row>
    <row r="746" ht="13.85" spans="1:5">
      <c r="A746" s="16" t="s">
        <v>15</v>
      </c>
      <c r="B746" s="16" t="s">
        <v>285</v>
      </c>
      <c r="C746" s="16" t="s">
        <v>286</v>
      </c>
      <c r="D746" s="16" t="s">
        <v>287</v>
      </c>
      <c r="E746" s="27"/>
    </row>
    <row r="747" ht="13.85" spans="1:5">
      <c r="A747" s="16" t="s">
        <v>15</v>
      </c>
      <c r="B747" s="16" t="s">
        <v>275</v>
      </c>
      <c r="C747" s="16" t="s">
        <v>276</v>
      </c>
      <c r="D747" s="16" t="s">
        <v>277</v>
      </c>
      <c r="E747" s="27"/>
    </row>
    <row r="748" ht="13.85" spans="1:5">
      <c r="A748" s="16" t="s">
        <v>15</v>
      </c>
      <c r="B748" s="16" t="s">
        <v>278</v>
      </c>
      <c r="C748" s="16" t="s">
        <v>281</v>
      </c>
      <c r="D748" s="16" t="s">
        <v>280</v>
      </c>
      <c r="E748" s="27"/>
    </row>
    <row r="749" ht="13.85" spans="1:5">
      <c r="A749" s="16" t="s">
        <v>15</v>
      </c>
      <c r="B749" s="16" t="s">
        <v>273</v>
      </c>
      <c r="C749" s="16" t="s">
        <v>274</v>
      </c>
      <c r="D749" s="16" t="s">
        <v>269</v>
      </c>
      <c r="E749" s="27"/>
    </row>
    <row r="750" ht="13.85" spans="1:5">
      <c r="A750" s="16" t="s">
        <v>15</v>
      </c>
      <c r="B750" s="16" t="s">
        <v>273</v>
      </c>
      <c r="C750" s="16" t="s">
        <v>274</v>
      </c>
      <c r="D750" s="16" t="s">
        <v>269</v>
      </c>
      <c r="E750" s="27"/>
    </row>
    <row r="751" ht="13.85" spans="1:5">
      <c r="A751" s="16" t="s">
        <v>15</v>
      </c>
      <c r="B751" s="16" t="s">
        <v>273</v>
      </c>
      <c r="C751" s="16" t="s">
        <v>274</v>
      </c>
      <c r="D751" s="16" t="s">
        <v>269</v>
      </c>
      <c r="E751" s="27"/>
    </row>
    <row r="752" ht="13.85" spans="1:5">
      <c r="A752" s="16" t="s">
        <v>15</v>
      </c>
      <c r="B752" s="16" t="s">
        <v>273</v>
      </c>
      <c r="C752" s="16" t="s">
        <v>274</v>
      </c>
      <c r="D752" s="16" t="s">
        <v>269</v>
      </c>
      <c r="E752" s="27"/>
    </row>
    <row r="753" ht="13.85" spans="1:5">
      <c r="A753" s="16" t="s">
        <v>15</v>
      </c>
      <c r="B753" s="16" t="s">
        <v>294</v>
      </c>
      <c r="C753" s="16" t="s">
        <v>295</v>
      </c>
      <c r="D753" s="16" t="s">
        <v>296</v>
      </c>
      <c r="E753" s="27"/>
    </row>
    <row r="754" ht="13.85" spans="1:5">
      <c r="A754" s="16" t="s">
        <v>15</v>
      </c>
      <c r="B754" s="16" t="s">
        <v>267</v>
      </c>
      <c r="C754" s="16" t="s">
        <v>268</v>
      </c>
      <c r="D754" s="16" t="s">
        <v>269</v>
      </c>
      <c r="E754" s="27"/>
    </row>
    <row r="755" ht="13.85" spans="1:5">
      <c r="A755" s="16" t="s">
        <v>15</v>
      </c>
      <c r="B755" s="16" t="s">
        <v>267</v>
      </c>
      <c r="C755" s="16" t="s">
        <v>268</v>
      </c>
      <c r="D755" s="16" t="s">
        <v>269</v>
      </c>
      <c r="E755" s="27"/>
    </row>
    <row r="756" ht="13.85" spans="1:5">
      <c r="A756" s="16" t="s">
        <v>15</v>
      </c>
      <c r="B756" s="16" t="s">
        <v>267</v>
      </c>
      <c r="C756" s="16" t="s">
        <v>268</v>
      </c>
      <c r="D756" s="16" t="s">
        <v>269</v>
      </c>
      <c r="E756" s="27"/>
    </row>
    <row r="757" ht="13.85" spans="1:5">
      <c r="A757" s="16" t="s">
        <v>15</v>
      </c>
      <c r="B757" s="16" t="s">
        <v>267</v>
      </c>
      <c r="C757" s="16" t="s">
        <v>268</v>
      </c>
      <c r="D757" s="16" t="s">
        <v>269</v>
      </c>
      <c r="E757" s="27"/>
    </row>
    <row r="758" ht="13.85" spans="1:5">
      <c r="A758" s="16" t="s">
        <v>15</v>
      </c>
      <c r="B758" s="16" t="s">
        <v>315</v>
      </c>
      <c r="C758" s="16" t="s">
        <v>316</v>
      </c>
      <c r="D758" s="16" t="s">
        <v>317</v>
      </c>
      <c r="E758" s="27"/>
    </row>
    <row r="759" ht="13.85" spans="1:5">
      <c r="A759" s="16" t="s">
        <v>15</v>
      </c>
      <c r="B759" s="16" t="s">
        <v>315</v>
      </c>
      <c r="C759" s="16" t="s">
        <v>316</v>
      </c>
      <c r="D759" s="16" t="s">
        <v>317</v>
      </c>
      <c r="E759" s="27"/>
    </row>
    <row r="760" ht="13.85" spans="1:5">
      <c r="A760" s="16" t="s">
        <v>15</v>
      </c>
      <c r="B760" s="16" t="s">
        <v>315</v>
      </c>
      <c r="C760" s="16" t="s">
        <v>316</v>
      </c>
      <c r="D760" s="16" t="s">
        <v>317</v>
      </c>
      <c r="E760" s="27"/>
    </row>
    <row r="761" ht="13.85" spans="1:5">
      <c r="A761" s="16" t="s">
        <v>15</v>
      </c>
      <c r="B761" s="16" t="s">
        <v>315</v>
      </c>
      <c r="C761" s="16" t="s">
        <v>316</v>
      </c>
      <c r="D761" s="16" t="s">
        <v>317</v>
      </c>
      <c r="E761" s="27"/>
    </row>
    <row r="762" ht="13.85" spans="1:5">
      <c r="A762" s="16" t="s">
        <v>15</v>
      </c>
      <c r="B762" s="16" t="s">
        <v>315</v>
      </c>
      <c r="C762" s="16" t="s">
        <v>319</v>
      </c>
      <c r="D762" s="16" t="s">
        <v>317</v>
      </c>
      <c r="E762" s="27"/>
    </row>
    <row r="763" ht="13.85" spans="1:5">
      <c r="A763" s="16" t="s">
        <v>15</v>
      </c>
      <c r="B763" s="16" t="s">
        <v>315</v>
      </c>
      <c r="C763" s="16" t="s">
        <v>318</v>
      </c>
      <c r="D763" s="16" t="s">
        <v>317</v>
      </c>
      <c r="E763" s="27"/>
    </row>
    <row r="764" ht="13.85" spans="1:5">
      <c r="A764" s="16" t="s">
        <v>15</v>
      </c>
      <c r="B764" s="16" t="s">
        <v>315</v>
      </c>
      <c r="C764" s="16" t="s">
        <v>316</v>
      </c>
      <c r="D764" s="16" t="s">
        <v>317</v>
      </c>
      <c r="E764" s="27"/>
    </row>
    <row r="765" ht="13.85" spans="1:5">
      <c r="A765" s="16" t="s">
        <v>15</v>
      </c>
      <c r="B765" s="16" t="s">
        <v>315</v>
      </c>
      <c r="C765" s="16" t="s">
        <v>316</v>
      </c>
      <c r="D765" s="16" t="s">
        <v>317</v>
      </c>
      <c r="E765" s="27"/>
    </row>
    <row r="766" ht="13.85" spans="1:5">
      <c r="A766" s="16" t="s">
        <v>15</v>
      </c>
      <c r="B766" s="16" t="s">
        <v>315</v>
      </c>
      <c r="C766" s="16" t="s">
        <v>316</v>
      </c>
      <c r="D766" s="16" t="s">
        <v>317</v>
      </c>
      <c r="E766" s="27"/>
    </row>
    <row r="767" ht="13.85" spans="1:5">
      <c r="A767" s="16" t="s">
        <v>15</v>
      </c>
      <c r="B767" s="16" t="s">
        <v>315</v>
      </c>
      <c r="C767" s="16" t="s">
        <v>318</v>
      </c>
      <c r="D767" s="16" t="s">
        <v>317</v>
      </c>
      <c r="E767" s="27"/>
    </row>
    <row r="768" ht="13.85" spans="1:5">
      <c r="A768" s="16" t="s">
        <v>15</v>
      </c>
      <c r="B768" s="16" t="s">
        <v>315</v>
      </c>
      <c r="C768" s="16" t="s">
        <v>316</v>
      </c>
      <c r="D768" s="16" t="s">
        <v>317</v>
      </c>
      <c r="E768" s="27"/>
    </row>
    <row r="769" ht="13.85" spans="1:5">
      <c r="A769" s="16" t="s">
        <v>15</v>
      </c>
      <c r="B769" s="16" t="s">
        <v>315</v>
      </c>
      <c r="C769" s="16" t="s">
        <v>318</v>
      </c>
      <c r="D769" s="16" t="s">
        <v>317</v>
      </c>
      <c r="E769" s="27"/>
    </row>
    <row r="770" ht="13.85" spans="1:5">
      <c r="A770" s="16" t="s">
        <v>15</v>
      </c>
      <c r="B770" s="16" t="s">
        <v>315</v>
      </c>
      <c r="C770" s="16" t="s">
        <v>316</v>
      </c>
      <c r="D770" s="16" t="s">
        <v>317</v>
      </c>
      <c r="E770" s="27"/>
    </row>
    <row r="771" ht="13.85" spans="1:5">
      <c r="A771" s="16" t="s">
        <v>15</v>
      </c>
      <c r="B771" s="16" t="s">
        <v>315</v>
      </c>
      <c r="C771" s="16" t="s">
        <v>316</v>
      </c>
      <c r="D771" s="16" t="s">
        <v>317</v>
      </c>
      <c r="E771" s="27"/>
    </row>
    <row r="772" ht="13.85" spans="1:5">
      <c r="A772" s="16" t="s">
        <v>15</v>
      </c>
      <c r="B772" s="16" t="s">
        <v>315</v>
      </c>
      <c r="C772" s="16" t="s">
        <v>316</v>
      </c>
      <c r="D772" s="16" t="s">
        <v>317</v>
      </c>
      <c r="E772" s="27"/>
    </row>
    <row r="773" ht="13.85" spans="1:5">
      <c r="A773" s="16" t="s">
        <v>15</v>
      </c>
      <c r="B773" s="16" t="s">
        <v>315</v>
      </c>
      <c r="C773" s="16" t="s">
        <v>318</v>
      </c>
      <c r="D773" s="16" t="s">
        <v>317</v>
      </c>
      <c r="E773" s="27"/>
    </row>
    <row r="774" ht="13.85" spans="1:5">
      <c r="A774" s="16" t="s">
        <v>15</v>
      </c>
      <c r="B774" s="16" t="s">
        <v>315</v>
      </c>
      <c r="C774" s="16" t="s">
        <v>316</v>
      </c>
      <c r="D774" s="16" t="s">
        <v>317</v>
      </c>
      <c r="E774" s="27"/>
    </row>
    <row r="775" ht="13.85" spans="1:5">
      <c r="A775" s="16" t="s">
        <v>15</v>
      </c>
      <c r="B775" s="16" t="s">
        <v>315</v>
      </c>
      <c r="C775" s="16" t="s">
        <v>316</v>
      </c>
      <c r="D775" s="16" t="s">
        <v>317</v>
      </c>
      <c r="E775" s="27"/>
    </row>
    <row r="776" ht="13.85" spans="1:5">
      <c r="A776" s="16" t="s">
        <v>15</v>
      </c>
      <c r="B776" s="16" t="s">
        <v>315</v>
      </c>
      <c r="C776" s="16" t="s">
        <v>316</v>
      </c>
      <c r="D776" s="16" t="s">
        <v>317</v>
      </c>
      <c r="E776" s="27"/>
    </row>
    <row r="777" ht="13.85" spans="1:5">
      <c r="A777" s="16" t="s">
        <v>15</v>
      </c>
      <c r="B777" s="16" t="s">
        <v>315</v>
      </c>
      <c r="C777" s="16" t="s">
        <v>316</v>
      </c>
      <c r="D777" s="16" t="s">
        <v>317</v>
      </c>
      <c r="E777" s="27"/>
    </row>
    <row r="778" ht="13.85" spans="1:5">
      <c r="A778" s="16" t="s">
        <v>80</v>
      </c>
      <c r="B778" s="16" t="s">
        <v>278</v>
      </c>
      <c r="C778" s="16" t="s">
        <v>291</v>
      </c>
      <c r="D778" s="16" t="s">
        <v>280</v>
      </c>
      <c r="E778" s="27"/>
    </row>
    <row r="779" ht="13.85" spans="1:5">
      <c r="A779" s="16" t="s">
        <v>80</v>
      </c>
      <c r="B779" s="16" t="s">
        <v>278</v>
      </c>
      <c r="C779" s="16" t="s">
        <v>281</v>
      </c>
      <c r="D779" s="16" t="s">
        <v>280</v>
      </c>
      <c r="E779" s="27"/>
    </row>
    <row r="780" ht="13.85" spans="1:5">
      <c r="A780" s="16" t="s">
        <v>80</v>
      </c>
      <c r="B780" s="16" t="s">
        <v>278</v>
      </c>
      <c r="C780" s="16" t="s">
        <v>281</v>
      </c>
      <c r="D780" s="16" t="s">
        <v>280</v>
      </c>
      <c r="E780" s="27"/>
    </row>
    <row r="781" ht="13.85" spans="1:5">
      <c r="A781" s="16" t="s">
        <v>80</v>
      </c>
      <c r="B781" s="16" t="s">
        <v>278</v>
      </c>
      <c r="C781" s="16" t="s">
        <v>281</v>
      </c>
      <c r="D781" s="16" t="s">
        <v>280</v>
      </c>
      <c r="E781" s="27"/>
    </row>
    <row r="782" ht="13.85" spans="1:5">
      <c r="A782" s="16" t="s">
        <v>80</v>
      </c>
      <c r="B782" s="16" t="s">
        <v>278</v>
      </c>
      <c r="C782" s="16" t="s">
        <v>281</v>
      </c>
      <c r="D782" s="16" t="s">
        <v>280</v>
      </c>
      <c r="E782" s="27"/>
    </row>
    <row r="783" ht="13.85" spans="1:5">
      <c r="A783" s="16" t="s">
        <v>80</v>
      </c>
      <c r="B783" s="16" t="s">
        <v>278</v>
      </c>
      <c r="C783" s="16" t="s">
        <v>281</v>
      </c>
      <c r="D783" s="16" t="s">
        <v>280</v>
      </c>
      <c r="E783" s="27"/>
    </row>
    <row r="784" ht="13.85" spans="1:5">
      <c r="A784" s="16" t="s">
        <v>80</v>
      </c>
      <c r="B784" s="16" t="s">
        <v>308</v>
      </c>
      <c r="C784" s="16" t="s">
        <v>309</v>
      </c>
      <c r="D784" s="16" t="s">
        <v>310</v>
      </c>
      <c r="E784" s="27"/>
    </row>
    <row r="785" ht="13.85" spans="1:5">
      <c r="A785" s="16" t="s">
        <v>80</v>
      </c>
      <c r="B785" s="16" t="s">
        <v>308</v>
      </c>
      <c r="C785" s="16" t="s">
        <v>309</v>
      </c>
      <c r="D785" s="16" t="s">
        <v>310</v>
      </c>
      <c r="E785" s="27"/>
    </row>
    <row r="786" ht="13.85" spans="1:5">
      <c r="A786" s="16" t="s">
        <v>80</v>
      </c>
      <c r="B786" s="16" t="s">
        <v>285</v>
      </c>
      <c r="C786" s="16" t="s">
        <v>286</v>
      </c>
      <c r="D786" s="16" t="s">
        <v>287</v>
      </c>
      <c r="E786" s="27"/>
    </row>
    <row r="787" ht="13.85" spans="1:5">
      <c r="A787" s="16" t="s">
        <v>80</v>
      </c>
      <c r="B787" s="16" t="s">
        <v>285</v>
      </c>
      <c r="C787" s="16" t="s">
        <v>286</v>
      </c>
      <c r="D787" s="16" t="s">
        <v>287</v>
      </c>
      <c r="E787" s="27"/>
    </row>
    <row r="788" ht="13.85" spans="1:5">
      <c r="A788" s="16" t="s">
        <v>80</v>
      </c>
      <c r="B788" s="16" t="s">
        <v>285</v>
      </c>
      <c r="C788" s="16" t="s">
        <v>286</v>
      </c>
      <c r="D788" s="16" t="s">
        <v>287</v>
      </c>
      <c r="E788" s="27"/>
    </row>
    <row r="789" ht="13.85" spans="1:5">
      <c r="A789" s="16" t="s">
        <v>80</v>
      </c>
      <c r="B789" s="16" t="s">
        <v>285</v>
      </c>
      <c r="C789" s="16" t="s">
        <v>286</v>
      </c>
      <c r="D789" s="16" t="s">
        <v>287</v>
      </c>
      <c r="E789" s="27"/>
    </row>
    <row r="790" ht="13.85" spans="1:5">
      <c r="A790" s="16" t="s">
        <v>80</v>
      </c>
      <c r="B790" s="16" t="s">
        <v>285</v>
      </c>
      <c r="C790" s="16" t="s">
        <v>286</v>
      </c>
      <c r="D790" s="16" t="s">
        <v>287</v>
      </c>
      <c r="E790" s="27"/>
    </row>
    <row r="791" ht="13.85" spans="1:5">
      <c r="A791" s="16" t="s">
        <v>80</v>
      </c>
      <c r="B791" s="16" t="s">
        <v>288</v>
      </c>
      <c r="C791" s="16" t="s">
        <v>289</v>
      </c>
      <c r="D791" s="16" t="s">
        <v>290</v>
      </c>
      <c r="E791" s="27"/>
    </row>
    <row r="792" ht="13.85" spans="1:5">
      <c r="A792" s="16" t="s">
        <v>80</v>
      </c>
      <c r="B792" s="16" t="s">
        <v>273</v>
      </c>
      <c r="C792" s="16" t="s">
        <v>274</v>
      </c>
      <c r="D792" s="16" t="s">
        <v>269</v>
      </c>
      <c r="E792" s="27"/>
    </row>
    <row r="793" ht="13.85" spans="1:5">
      <c r="A793" s="16" t="s">
        <v>80</v>
      </c>
      <c r="B793" s="16" t="s">
        <v>273</v>
      </c>
      <c r="C793" s="16" t="s">
        <v>274</v>
      </c>
      <c r="D793" s="16" t="s">
        <v>269</v>
      </c>
      <c r="E793" s="27"/>
    </row>
    <row r="794" ht="13.85" spans="1:5">
      <c r="A794" s="16" t="s">
        <v>80</v>
      </c>
      <c r="B794" s="16" t="s">
        <v>273</v>
      </c>
      <c r="C794" s="16" t="s">
        <v>274</v>
      </c>
      <c r="D794" s="16" t="s">
        <v>269</v>
      </c>
      <c r="E794" s="27"/>
    </row>
    <row r="795" ht="13.85" spans="1:5">
      <c r="A795" s="16" t="s">
        <v>80</v>
      </c>
      <c r="B795" s="16" t="s">
        <v>267</v>
      </c>
      <c r="C795" s="16" t="s">
        <v>268</v>
      </c>
      <c r="D795" s="16" t="s">
        <v>269</v>
      </c>
      <c r="E795" s="27"/>
    </row>
    <row r="796" ht="13.85" spans="1:5">
      <c r="A796" s="16" t="s">
        <v>80</v>
      </c>
      <c r="B796" s="16" t="s">
        <v>267</v>
      </c>
      <c r="C796" s="16" t="s">
        <v>268</v>
      </c>
      <c r="D796" s="16" t="s">
        <v>269</v>
      </c>
      <c r="E796" s="27"/>
    </row>
    <row r="797" ht="13.85" spans="1:5">
      <c r="A797" s="16" t="s">
        <v>80</v>
      </c>
      <c r="B797" s="16" t="s">
        <v>267</v>
      </c>
      <c r="C797" s="16" t="s">
        <v>268</v>
      </c>
      <c r="D797" s="16" t="s">
        <v>269</v>
      </c>
      <c r="E797" s="27"/>
    </row>
    <row r="798" ht="13.85" spans="1:5">
      <c r="A798" s="16" t="s">
        <v>80</v>
      </c>
      <c r="B798" s="16" t="s">
        <v>294</v>
      </c>
      <c r="C798" s="16" t="s">
        <v>295</v>
      </c>
      <c r="D798" s="16" t="s">
        <v>296</v>
      </c>
      <c r="E798" s="27"/>
    </row>
    <row r="799" ht="13.85" spans="1:5">
      <c r="A799" s="16" t="s">
        <v>80</v>
      </c>
      <c r="B799" s="16" t="s">
        <v>300</v>
      </c>
      <c r="C799" s="16" t="s">
        <v>301</v>
      </c>
      <c r="D799" s="16" t="s">
        <v>302</v>
      </c>
      <c r="E799" s="27"/>
    </row>
    <row r="800" ht="13.85" spans="1:5">
      <c r="A800" s="16" t="s">
        <v>80</v>
      </c>
      <c r="B800" s="16" t="s">
        <v>300</v>
      </c>
      <c r="C800" s="16" t="s">
        <v>301</v>
      </c>
      <c r="D800" s="16" t="s">
        <v>302</v>
      </c>
      <c r="E800" s="27"/>
    </row>
    <row r="801" ht="13.85" spans="1:5">
      <c r="A801" s="16" t="s">
        <v>80</v>
      </c>
      <c r="B801" s="16" t="s">
        <v>297</v>
      </c>
      <c r="C801" s="16" t="s">
        <v>298</v>
      </c>
      <c r="D801" s="16" t="s">
        <v>299</v>
      </c>
      <c r="E801" s="27"/>
    </row>
    <row r="802" ht="13.85" spans="1:5">
      <c r="A802" s="16" t="s">
        <v>80</v>
      </c>
      <c r="B802" s="16" t="s">
        <v>330</v>
      </c>
      <c r="C802" s="16" t="s">
        <v>331</v>
      </c>
      <c r="D802" s="16" t="s">
        <v>326</v>
      </c>
      <c r="E802" s="27"/>
    </row>
    <row r="803" ht="13.85" spans="1:5">
      <c r="A803" s="16" t="s">
        <v>80</v>
      </c>
      <c r="B803" s="16" t="s">
        <v>315</v>
      </c>
      <c r="C803" s="16" t="s">
        <v>316</v>
      </c>
      <c r="D803" s="16" t="s">
        <v>317</v>
      </c>
      <c r="E803" s="27"/>
    </row>
    <row r="804" ht="13.85" spans="1:5">
      <c r="A804" s="16" t="s">
        <v>80</v>
      </c>
      <c r="B804" s="16" t="s">
        <v>315</v>
      </c>
      <c r="C804" s="16" t="s">
        <v>316</v>
      </c>
      <c r="D804" s="16" t="s">
        <v>317</v>
      </c>
      <c r="E804" s="27"/>
    </row>
    <row r="805" ht="13.85" spans="1:5">
      <c r="A805" s="16" t="s">
        <v>80</v>
      </c>
      <c r="B805" s="16" t="s">
        <v>315</v>
      </c>
      <c r="C805" s="16" t="s">
        <v>318</v>
      </c>
      <c r="D805" s="16" t="s">
        <v>317</v>
      </c>
      <c r="E805" s="27"/>
    </row>
    <row r="806" ht="13.85" spans="1:5">
      <c r="A806" s="16" t="s">
        <v>80</v>
      </c>
      <c r="B806" s="16" t="s">
        <v>315</v>
      </c>
      <c r="C806" s="16" t="s">
        <v>316</v>
      </c>
      <c r="D806" s="16" t="s">
        <v>317</v>
      </c>
      <c r="E806" s="27"/>
    </row>
    <row r="807" ht="13.85" spans="1:5">
      <c r="A807" s="16" t="s">
        <v>80</v>
      </c>
      <c r="B807" s="16" t="s">
        <v>315</v>
      </c>
      <c r="C807" s="16" t="s">
        <v>316</v>
      </c>
      <c r="D807" s="16" t="s">
        <v>317</v>
      </c>
      <c r="E807" s="27"/>
    </row>
    <row r="808" ht="13.85" spans="1:5">
      <c r="A808" s="16" t="s">
        <v>80</v>
      </c>
      <c r="B808" s="16" t="s">
        <v>315</v>
      </c>
      <c r="C808" s="16" t="s">
        <v>318</v>
      </c>
      <c r="D808" s="16" t="s">
        <v>317</v>
      </c>
      <c r="E808" s="27"/>
    </row>
    <row r="809" ht="13.85" spans="1:5">
      <c r="A809" s="16" t="s">
        <v>80</v>
      </c>
      <c r="B809" s="16" t="s">
        <v>315</v>
      </c>
      <c r="C809" s="16" t="s">
        <v>316</v>
      </c>
      <c r="D809" s="16" t="s">
        <v>317</v>
      </c>
      <c r="E809" s="27"/>
    </row>
    <row r="810" ht="13.85" spans="1:5">
      <c r="A810" s="16" t="s">
        <v>80</v>
      </c>
      <c r="B810" s="16" t="s">
        <v>315</v>
      </c>
      <c r="C810" s="16" t="s">
        <v>316</v>
      </c>
      <c r="D810" s="16" t="s">
        <v>317</v>
      </c>
      <c r="E810" s="27"/>
    </row>
    <row r="811" ht="13.85" spans="1:5">
      <c r="A811" s="16" t="s">
        <v>80</v>
      </c>
      <c r="B811" s="16" t="s">
        <v>315</v>
      </c>
      <c r="C811" s="16" t="s">
        <v>316</v>
      </c>
      <c r="D811" s="16" t="s">
        <v>317</v>
      </c>
      <c r="E811" s="27"/>
    </row>
    <row r="812" ht="13.85" spans="1:5">
      <c r="A812" s="16" t="s">
        <v>80</v>
      </c>
      <c r="B812" s="16" t="s">
        <v>315</v>
      </c>
      <c r="C812" s="16" t="s">
        <v>316</v>
      </c>
      <c r="D812" s="16" t="s">
        <v>317</v>
      </c>
      <c r="E812" s="27"/>
    </row>
    <row r="813" ht="13.85" spans="1:5">
      <c r="A813" s="16" t="s">
        <v>80</v>
      </c>
      <c r="B813" s="16" t="s">
        <v>315</v>
      </c>
      <c r="C813" s="16" t="s">
        <v>316</v>
      </c>
      <c r="D813" s="16" t="s">
        <v>317</v>
      </c>
      <c r="E813" s="27"/>
    </row>
    <row r="814" ht="13.85" spans="1:5">
      <c r="A814" s="16" t="s">
        <v>80</v>
      </c>
      <c r="B814" s="16" t="s">
        <v>315</v>
      </c>
      <c r="C814" s="16" t="s">
        <v>316</v>
      </c>
      <c r="D814" s="16" t="s">
        <v>317</v>
      </c>
      <c r="E814" s="27"/>
    </row>
    <row r="815" ht="13.85" spans="1:5">
      <c r="A815" s="16" t="s">
        <v>80</v>
      </c>
      <c r="B815" s="16" t="s">
        <v>315</v>
      </c>
      <c r="C815" s="16" t="s">
        <v>318</v>
      </c>
      <c r="D815" s="16" t="s">
        <v>317</v>
      </c>
      <c r="E815" s="27"/>
    </row>
    <row r="816" ht="13.85" spans="1:5">
      <c r="A816" s="16" t="s">
        <v>80</v>
      </c>
      <c r="B816" s="16" t="s">
        <v>315</v>
      </c>
      <c r="C816" s="16" t="s">
        <v>316</v>
      </c>
      <c r="D816" s="16" t="s">
        <v>317</v>
      </c>
      <c r="E816" s="27"/>
    </row>
    <row r="817" ht="13.85" spans="1:5">
      <c r="A817" s="16" t="s">
        <v>80</v>
      </c>
      <c r="B817" s="16" t="s">
        <v>315</v>
      </c>
      <c r="C817" s="16" t="s">
        <v>316</v>
      </c>
      <c r="D817" s="16" t="s">
        <v>317</v>
      </c>
      <c r="E817" s="27"/>
    </row>
    <row r="818" ht="13.85" spans="1:5">
      <c r="A818" s="16" t="s">
        <v>80</v>
      </c>
      <c r="B818" s="16" t="s">
        <v>315</v>
      </c>
      <c r="C818" s="16" t="s">
        <v>316</v>
      </c>
      <c r="D818" s="16" t="s">
        <v>317</v>
      </c>
      <c r="E818" s="27"/>
    </row>
    <row r="819" ht="13.85" spans="1:5">
      <c r="A819" s="16" t="s">
        <v>80</v>
      </c>
      <c r="B819" s="16" t="s">
        <v>315</v>
      </c>
      <c r="C819" s="16" t="s">
        <v>318</v>
      </c>
      <c r="D819" s="16" t="s">
        <v>317</v>
      </c>
      <c r="E819" s="27"/>
    </row>
    <row r="820" ht="13.85" spans="1:5">
      <c r="A820" s="16" t="s">
        <v>80</v>
      </c>
      <c r="B820" s="16" t="s">
        <v>315</v>
      </c>
      <c r="C820" s="16" t="s">
        <v>333</v>
      </c>
      <c r="D820" s="16" t="s">
        <v>317</v>
      </c>
      <c r="E820" s="27"/>
    </row>
    <row r="821" ht="13.85" spans="1:5">
      <c r="A821" s="16" t="s">
        <v>80</v>
      </c>
      <c r="B821" s="16" t="s">
        <v>315</v>
      </c>
      <c r="C821" s="16" t="s">
        <v>316</v>
      </c>
      <c r="D821" s="16" t="s">
        <v>317</v>
      </c>
      <c r="E821" s="27"/>
    </row>
    <row r="822" ht="13.85" spans="1:5">
      <c r="A822" s="16" t="s">
        <v>80</v>
      </c>
      <c r="B822" s="16" t="s">
        <v>315</v>
      </c>
      <c r="C822" s="16" t="s">
        <v>316</v>
      </c>
      <c r="D822" s="16" t="s">
        <v>317</v>
      </c>
      <c r="E822" s="27"/>
    </row>
    <row r="823" ht="13.85" spans="1:5">
      <c r="A823" s="16" t="s">
        <v>80</v>
      </c>
      <c r="B823" s="16" t="s">
        <v>315</v>
      </c>
      <c r="C823" s="16" t="s">
        <v>316</v>
      </c>
      <c r="D823" s="16" t="s">
        <v>317</v>
      </c>
      <c r="E823" s="27"/>
    </row>
    <row r="824" ht="13.85" spans="1:5">
      <c r="A824" s="16" t="s">
        <v>80</v>
      </c>
      <c r="B824" s="16" t="s">
        <v>315</v>
      </c>
      <c r="C824" s="16" t="s">
        <v>316</v>
      </c>
      <c r="D824" s="16" t="s">
        <v>317</v>
      </c>
      <c r="E824" s="27"/>
    </row>
    <row r="825" ht="13.85" spans="1:5">
      <c r="A825" s="16" t="s">
        <v>80</v>
      </c>
      <c r="B825" s="16" t="s">
        <v>335</v>
      </c>
      <c r="C825" s="16" t="s">
        <v>336</v>
      </c>
      <c r="D825" s="16" t="s">
        <v>337</v>
      </c>
      <c r="E825" s="27"/>
    </row>
    <row r="826" ht="13.85" spans="1:5">
      <c r="A826" s="16" t="s">
        <v>224</v>
      </c>
      <c r="B826" s="16" t="s">
        <v>273</v>
      </c>
      <c r="C826" s="16" t="s">
        <v>274</v>
      </c>
      <c r="D826" s="16" t="s">
        <v>269</v>
      </c>
      <c r="E826" s="27"/>
    </row>
    <row r="827" ht="13.85" spans="1:5">
      <c r="A827" s="16" t="s">
        <v>224</v>
      </c>
      <c r="B827" s="16" t="s">
        <v>273</v>
      </c>
      <c r="C827" s="16" t="s">
        <v>274</v>
      </c>
      <c r="D827" s="16" t="s">
        <v>269</v>
      </c>
      <c r="E827" s="27"/>
    </row>
    <row r="828" ht="13.85" spans="1:5">
      <c r="A828" s="16" t="s">
        <v>224</v>
      </c>
      <c r="B828" s="16" t="s">
        <v>273</v>
      </c>
      <c r="C828" s="16" t="s">
        <v>274</v>
      </c>
      <c r="D828" s="16" t="s">
        <v>269</v>
      </c>
      <c r="E828" s="27"/>
    </row>
    <row r="829" ht="13.85" spans="1:5">
      <c r="A829" s="16" t="s">
        <v>224</v>
      </c>
      <c r="B829" s="16" t="s">
        <v>273</v>
      </c>
      <c r="C829" s="16" t="s">
        <v>274</v>
      </c>
      <c r="D829" s="16" t="s">
        <v>269</v>
      </c>
      <c r="E829" s="27"/>
    </row>
    <row r="830" ht="13.85" spans="1:5">
      <c r="A830" s="16" t="s">
        <v>224</v>
      </c>
      <c r="B830" s="16" t="s">
        <v>273</v>
      </c>
      <c r="C830" s="16" t="s">
        <v>274</v>
      </c>
      <c r="D830" s="16" t="s">
        <v>269</v>
      </c>
      <c r="E830" s="27"/>
    </row>
    <row r="831" ht="13.85" spans="1:5">
      <c r="A831" s="16" t="s">
        <v>224</v>
      </c>
      <c r="B831" s="16" t="s">
        <v>278</v>
      </c>
      <c r="C831" s="16" t="s">
        <v>281</v>
      </c>
      <c r="D831" s="16" t="s">
        <v>280</v>
      </c>
      <c r="E831" s="27"/>
    </row>
    <row r="832" ht="13.85" spans="1:5">
      <c r="A832" s="16" t="s">
        <v>224</v>
      </c>
      <c r="B832" s="16" t="s">
        <v>285</v>
      </c>
      <c r="C832" s="16" t="s">
        <v>286</v>
      </c>
      <c r="D832" s="16" t="s">
        <v>287</v>
      </c>
      <c r="E832" s="27"/>
    </row>
    <row r="833" ht="13.85" spans="1:5">
      <c r="A833" s="16" t="s">
        <v>224</v>
      </c>
      <c r="B833" s="16" t="s">
        <v>285</v>
      </c>
      <c r="C833" s="16" t="s">
        <v>286</v>
      </c>
      <c r="D833" s="16" t="s">
        <v>287</v>
      </c>
      <c r="E833" s="27"/>
    </row>
    <row r="834" ht="13.85" spans="1:5">
      <c r="A834" s="16" t="s">
        <v>224</v>
      </c>
      <c r="B834" s="16" t="s">
        <v>285</v>
      </c>
      <c r="C834" s="16" t="s">
        <v>286</v>
      </c>
      <c r="D834" s="16" t="s">
        <v>287</v>
      </c>
      <c r="E834" s="27"/>
    </row>
    <row r="835" ht="13.85" spans="1:5">
      <c r="A835" s="16" t="s">
        <v>224</v>
      </c>
      <c r="B835" s="16" t="s">
        <v>285</v>
      </c>
      <c r="C835" s="16" t="s">
        <v>286</v>
      </c>
      <c r="D835" s="16" t="s">
        <v>287</v>
      </c>
      <c r="E835" s="27"/>
    </row>
    <row r="836" ht="13.85" spans="1:5">
      <c r="A836" s="16" t="s">
        <v>224</v>
      </c>
      <c r="B836" s="16" t="s">
        <v>288</v>
      </c>
      <c r="C836" s="16" t="s">
        <v>289</v>
      </c>
      <c r="D836" s="16" t="s">
        <v>290</v>
      </c>
      <c r="E836" s="27"/>
    </row>
    <row r="837" ht="13.85" spans="1:5">
      <c r="A837" s="16" t="s">
        <v>224</v>
      </c>
      <c r="B837" s="16" t="s">
        <v>288</v>
      </c>
      <c r="C837" s="16" t="s">
        <v>289</v>
      </c>
      <c r="D837" s="16" t="s">
        <v>290</v>
      </c>
      <c r="E837" s="27"/>
    </row>
    <row r="838" ht="13.85" spans="1:5">
      <c r="A838" s="16" t="s">
        <v>224</v>
      </c>
      <c r="B838" s="16" t="s">
        <v>288</v>
      </c>
      <c r="C838" s="16" t="s">
        <v>289</v>
      </c>
      <c r="D838" s="16" t="s">
        <v>290</v>
      </c>
      <c r="E838" s="27"/>
    </row>
    <row r="839" ht="13.85" spans="1:5">
      <c r="A839" s="16" t="s">
        <v>224</v>
      </c>
      <c r="B839" s="16" t="s">
        <v>288</v>
      </c>
      <c r="C839" s="16" t="s">
        <v>289</v>
      </c>
      <c r="D839" s="16" t="s">
        <v>290</v>
      </c>
      <c r="E839" s="27"/>
    </row>
    <row r="840" ht="13.85" spans="1:5">
      <c r="A840" s="16" t="s">
        <v>224</v>
      </c>
      <c r="B840" s="16" t="s">
        <v>315</v>
      </c>
      <c r="C840" s="16" t="s">
        <v>316</v>
      </c>
      <c r="D840" s="16" t="s">
        <v>317</v>
      </c>
      <c r="E840" s="27"/>
    </row>
    <row r="841" ht="13.85" spans="1:5">
      <c r="A841" s="16" t="s">
        <v>224</v>
      </c>
      <c r="B841" s="16" t="s">
        <v>315</v>
      </c>
      <c r="C841" s="16" t="s">
        <v>316</v>
      </c>
      <c r="D841" s="16" t="s">
        <v>317</v>
      </c>
      <c r="E841" s="27"/>
    </row>
    <row r="842" ht="13.85" spans="1:5">
      <c r="A842" s="16" t="s">
        <v>224</v>
      </c>
      <c r="B842" s="16" t="s">
        <v>315</v>
      </c>
      <c r="C842" s="16" t="s">
        <v>316</v>
      </c>
      <c r="D842" s="16" t="s">
        <v>317</v>
      </c>
      <c r="E842" s="27"/>
    </row>
    <row r="843" ht="13.85" spans="1:5">
      <c r="A843" s="16" t="s">
        <v>224</v>
      </c>
      <c r="B843" s="16" t="s">
        <v>315</v>
      </c>
      <c r="C843" s="16" t="s">
        <v>318</v>
      </c>
      <c r="D843" s="16" t="s">
        <v>317</v>
      </c>
      <c r="E843" s="27"/>
    </row>
    <row r="844" ht="13.85" spans="1:5">
      <c r="A844" s="16" t="s">
        <v>224</v>
      </c>
      <c r="B844" s="16" t="s">
        <v>315</v>
      </c>
      <c r="C844" s="16" t="s">
        <v>316</v>
      </c>
      <c r="D844" s="16" t="s">
        <v>317</v>
      </c>
      <c r="E844" s="27"/>
    </row>
    <row r="845" ht="13.85" spans="1:5">
      <c r="A845" s="16" t="s">
        <v>224</v>
      </c>
      <c r="B845" s="16" t="s">
        <v>315</v>
      </c>
      <c r="C845" s="16" t="s">
        <v>318</v>
      </c>
      <c r="D845" s="16" t="s">
        <v>317</v>
      </c>
      <c r="E845" s="27"/>
    </row>
    <row r="846" ht="13.85" spans="1:5">
      <c r="A846" s="16" t="s">
        <v>224</v>
      </c>
      <c r="B846" s="16" t="s">
        <v>315</v>
      </c>
      <c r="C846" s="16" t="s">
        <v>333</v>
      </c>
      <c r="D846" s="16" t="s">
        <v>317</v>
      </c>
      <c r="E846" s="27"/>
    </row>
    <row r="847" ht="13.85" spans="1:5">
      <c r="A847" s="16" t="s">
        <v>224</v>
      </c>
      <c r="B847" s="16" t="s">
        <v>315</v>
      </c>
      <c r="C847" s="16" t="s">
        <v>316</v>
      </c>
      <c r="D847" s="16" t="s">
        <v>317</v>
      </c>
      <c r="E847" s="27"/>
    </row>
    <row r="848" ht="13.85" spans="1:5">
      <c r="A848" s="16" t="s">
        <v>224</v>
      </c>
      <c r="B848" s="16" t="s">
        <v>315</v>
      </c>
      <c r="C848" s="16" t="s">
        <v>316</v>
      </c>
      <c r="D848" s="16" t="s">
        <v>317</v>
      </c>
      <c r="E848" s="27"/>
    </row>
    <row r="849" ht="13.85" spans="1:5">
      <c r="A849" s="16" t="s">
        <v>224</v>
      </c>
      <c r="B849" s="16" t="s">
        <v>315</v>
      </c>
      <c r="C849" s="16" t="s">
        <v>316</v>
      </c>
      <c r="D849" s="16" t="s">
        <v>317</v>
      </c>
      <c r="E849" s="27"/>
    </row>
    <row r="850" ht="13.85" spans="1:5">
      <c r="A850" s="16" t="s">
        <v>224</v>
      </c>
      <c r="B850" s="16" t="s">
        <v>315</v>
      </c>
      <c r="C850" s="16" t="s">
        <v>316</v>
      </c>
      <c r="D850" s="16" t="s">
        <v>317</v>
      </c>
      <c r="E850" s="27"/>
    </row>
    <row r="851" ht="13.85" spans="1:5">
      <c r="A851" s="16" t="s">
        <v>224</v>
      </c>
      <c r="B851" s="16" t="s">
        <v>315</v>
      </c>
      <c r="C851" s="16" t="s">
        <v>318</v>
      </c>
      <c r="D851" s="16" t="s">
        <v>317</v>
      </c>
      <c r="E851" s="27"/>
    </row>
    <row r="852" ht="13.85" spans="1:5">
      <c r="A852" s="16" t="s">
        <v>224</v>
      </c>
      <c r="B852" s="16" t="s">
        <v>315</v>
      </c>
      <c r="C852" s="16" t="s">
        <v>316</v>
      </c>
      <c r="D852" s="16" t="s">
        <v>317</v>
      </c>
      <c r="E852" s="27"/>
    </row>
    <row r="853" ht="13.85" spans="1:5">
      <c r="A853" s="16" t="s">
        <v>224</v>
      </c>
      <c r="B853" s="16" t="s">
        <v>315</v>
      </c>
      <c r="C853" s="16" t="s">
        <v>316</v>
      </c>
      <c r="D853" s="16" t="s">
        <v>317</v>
      </c>
      <c r="E853" s="27"/>
    </row>
    <row r="854" ht="13.85" spans="1:5">
      <c r="A854" s="16" t="s">
        <v>224</v>
      </c>
      <c r="B854" s="16" t="s">
        <v>315</v>
      </c>
      <c r="C854" s="16" t="s">
        <v>316</v>
      </c>
      <c r="D854" s="16" t="s">
        <v>317</v>
      </c>
      <c r="E854" s="27"/>
    </row>
    <row r="855" ht="13.85" spans="1:5">
      <c r="A855" s="16" t="s">
        <v>224</v>
      </c>
      <c r="B855" s="16" t="s">
        <v>315</v>
      </c>
      <c r="C855" s="16" t="s">
        <v>318</v>
      </c>
      <c r="D855" s="16" t="s">
        <v>317</v>
      </c>
      <c r="E855" s="27"/>
    </row>
    <row r="856" ht="13.85" spans="1:5">
      <c r="A856" s="16" t="s">
        <v>224</v>
      </c>
      <c r="B856" s="16" t="s">
        <v>315</v>
      </c>
      <c r="C856" s="16" t="s">
        <v>316</v>
      </c>
      <c r="D856" s="16" t="s">
        <v>317</v>
      </c>
      <c r="E856" s="27"/>
    </row>
    <row r="857" ht="13.85" spans="1:5">
      <c r="A857" s="16" t="s">
        <v>224</v>
      </c>
      <c r="B857" s="16" t="s">
        <v>315</v>
      </c>
      <c r="C857" s="16" t="s">
        <v>316</v>
      </c>
      <c r="D857" s="16" t="s">
        <v>317</v>
      </c>
      <c r="E857" s="27"/>
    </row>
    <row r="858" ht="13.85" spans="1:5">
      <c r="A858" s="16" t="s">
        <v>224</v>
      </c>
      <c r="B858" s="16" t="s">
        <v>315</v>
      </c>
      <c r="C858" s="16" t="s">
        <v>318</v>
      </c>
      <c r="D858" s="16" t="s">
        <v>317</v>
      </c>
      <c r="E858" s="27"/>
    </row>
    <row r="859" ht="13.85" spans="1:5">
      <c r="A859" s="16" t="s">
        <v>224</v>
      </c>
      <c r="B859" s="16" t="s">
        <v>315</v>
      </c>
      <c r="C859" s="16" t="s">
        <v>318</v>
      </c>
      <c r="D859" s="16" t="s">
        <v>317</v>
      </c>
      <c r="E859" s="27"/>
    </row>
    <row r="860" ht="13.85" spans="1:5">
      <c r="A860" s="16" t="s">
        <v>224</v>
      </c>
      <c r="B860" s="16" t="s">
        <v>315</v>
      </c>
      <c r="C860" s="16" t="s">
        <v>316</v>
      </c>
      <c r="D860" s="16" t="s">
        <v>317</v>
      </c>
      <c r="E860" s="27"/>
    </row>
    <row r="861" ht="13.85" spans="1:5">
      <c r="A861" s="16" t="s">
        <v>224</v>
      </c>
      <c r="B861" s="16" t="s">
        <v>267</v>
      </c>
      <c r="C861" s="16" t="s">
        <v>268</v>
      </c>
      <c r="D861" s="16" t="s">
        <v>269</v>
      </c>
      <c r="E861" s="27"/>
    </row>
    <row r="862" ht="13.85" spans="1:5">
      <c r="A862" s="16" t="s">
        <v>224</v>
      </c>
      <c r="B862" s="16" t="s">
        <v>267</v>
      </c>
      <c r="C862" s="16" t="s">
        <v>268</v>
      </c>
      <c r="D862" s="16" t="s">
        <v>269</v>
      </c>
      <c r="E862" s="27"/>
    </row>
    <row r="863" ht="13.85" spans="1:5">
      <c r="A863" s="16" t="s">
        <v>224</v>
      </c>
      <c r="B863" s="16" t="s">
        <v>267</v>
      </c>
      <c r="C863" s="16" t="s">
        <v>268</v>
      </c>
      <c r="D863" s="16" t="s">
        <v>269</v>
      </c>
      <c r="E863" s="27"/>
    </row>
    <row r="864" ht="13.85" spans="1:5">
      <c r="A864" s="16" t="s">
        <v>224</v>
      </c>
      <c r="B864" s="16" t="s">
        <v>267</v>
      </c>
      <c r="C864" s="16" t="s">
        <v>268</v>
      </c>
      <c r="D864" s="16" t="s">
        <v>269</v>
      </c>
      <c r="E864" s="27"/>
    </row>
    <row r="865" ht="13.85" spans="1:5">
      <c r="A865" s="16" t="s">
        <v>224</v>
      </c>
      <c r="B865" s="16" t="s">
        <v>267</v>
      </c>
      <c r="C865" s="16" t="s">
        <v>268</v>
      </c>
      <c r="D865" s="16" t="s">
        <v>269</v>
      </c>
      <c r="E865" s="27"/>
    </row>
    <row r="866" ht="13.85" spans="1:5">
      <c r="A866" s="16" t="s">
        <v>224</v>
      </c>
      <c r="B866" s="16" t="s">
        <v>297</v>
      </c>
      <c r="C866" s="16" t="s">
        <v>298</v>
      </c>
      <c r="D866" s="16" t="s">
        <v>299</v>
      </c>
      <c r="E866" s="27"/>
    </row>
    <row r="867" ht="13.85" spans="1:5">
      <c r="A867" s="16" t="s">
        <v>224</v>
      </c>
      <c r="B867" s="16" t="s">
        <v>297</v>
      </c>
      <c r="C867" s="16" t="s">
        <v>298</v>
      </c>
      <c r="D867" s="16" t="s">
        <v>299</v>
      </c>
      <c r="E867" s="27"/>
    </row>
    <row r="868" ht="13.85" spans="1:5">
      <c r="A868" s="16" t="s">
        <v>83</v>
      </c>
      <c r="B868" s="16" t="s">
        <v>300</v>
      </c>
      <c r="C868" s="16" t="s">
        <v>301</v>
      </c>
      <c r="D868" s="16" t="s">
        <v>302</v>
      </c>
      <c r="E868" s="27"/>
    </row>
    <row r="869" ht="13.85" spans="1:5">
      <c r="A869" s="16" t="s">
        <v>83</v>
      </c>
      <c r="B869" s="16" t="s">
        <v>297</v>
      </c>
      <c r="C869" s="16" t="s">
        <v>298</v>
      </c>
      <c r="D869" s="16" t="s">
        <v>299</v>
      </c>
      <c r="E869" s="27"/>
    </row>
    <row r="870" ht="13.85" spans="1:5">
      <c r="A870" s="16" t="s">
        <v>83</v>
      </c>
      <c r="B870" s="16" t="s">
        <v>267</v>
      </c>
      <c r="C870" s="16" t="s">
        <v>268</v>
      </c>
      <c r="D870" s="16" t="s">
        <v>269</v>
      </c>
      <c r="E870" s="27"/>
    </row>
    <row r="871" ht="13.85" spans="1:5">
      <c r="A871" s="16" t="s">
        <v>83</v>
      </c>
      <c r="B871" s="16" t="s">
        <v>267</v>
      </c>
      <c r="C871" s="16" t="s">
        <v>268</v>
      </c>
      <c r="D871" s="16" t="s">
        <v>269</v>
      </c>
      <c r="E871" s="27"/>
    </row>
    <row r="872" ht="13.85" spans="1:5">
      <c r="A872" s="16" t="s">
        <v>83</v>
      </c>
      <c r="B872" s="16" t="s">
        <v>267</v>
      </c>
      <c r="C872" s="16" t="s">
        <v>268</v>
      </c>
      <c r="D872" s="16" t="s">
        <v>269</v>
      </c>
      <c r="E872" s="27"/>
    </row>
    <row r="873" ht="13.85" spans="1:5">
      <c r="A873" s="16" t="s">
        <v>83</v>
      </c>
      <c r="B873" s="16" t="s">
        <v>267</v>
      </c>
      <c r="C873" s="16" t="s">
        <v>268</v>
      </c>
      <c r="D873" s="16" t="s">
        <v>269</v>
      </c>
      <c r="E873" s="27"/>
    </row>
    <row r="874" ht="13.85" spans="1:5">
      <c r="A874" s="16" t="s">
        <v>83</v>
      </c>
      <c r="B874" s="16" t="s">
        <v>315</v>
      </c>
      <c r="C874" s="16" t="s">
        <v>316</v>
      </c>
      <c r="D874" s="16" t="s">
        <v>317</v>
      </c>
      <c r="E874" s="27"/>
    </row>
    <row r="875" ht="13.85" spans="1:5">
      <c r="A875" s="16" t="s">
        <v>83</v>
      </c>
      <c r="B875" s="16" t="s">
        <v>315</v>
      </c>
      <c r="C875" s="16" t="s">
        <v>318</v>
      </c>
      <c r="D875" s="16" t="s">
        <v>317</v>
      </c>
      <c r="E875" s="27"/>
    </row>
    <row r="876" ht="13.85" spans="1:5">
      <c r="A876" s="16" t="s">
        <v>83</v>
      </c>
      <c r="B876" s="16" t="s">
        <v>315</v>
      </c>
      <c r="C876" s="16" t="s">
        <v>316</v>
      </c>
      <c r="D876" s="16" t="s">
        <v>317</v>
      </c>
      <c r="E876" s="27"/>
    </row>
    <row r="877" ht="13.85" spans="1:5">
      <c r="A877" s="16" t="s">
        <v>83</v>
      </c>
      <c r="B877" s="16" t="s">
        <v>315</v>
      </c>
      <c r="C877" s="16" t="s">
        <v>316</v>
      </c>
      <c r="D877" s="16" t="s">
        <v>317</v>
      </c>
      <c r="E877" s="27"/>
    </row>
    <row r="878" ht="13.85" spans="1:5">
      <c r="A878" s="16" t="s">
        <v>83</v>
      </c>
      <c r="B878" s="16" t="s">
        <v>315</v>
      </c>
      <c r="C878" s="16" t="s">
        <v>316</v>
      </c>
      <c r="D878" s="16" t="s">
        <v>317</v>
      </c>
      <c r="E878" s="27"/>
    </row>
    <row r="879" ht="13.85" spans="1:5">
      <c r="A879" s="16" t="s">
        <v>83</v>
      </c>
      <c r="B879" s="16" t="s">
        <v>315</v>
      </c>
      <c r="C879" s="16" t="s">
        <v>318</v>
      </c>
      <c r="D879" s="16" t="s">
        <v>317</v>
      </c>
      <c r="E879" s="27"/>
    </row>
    <row r="880" ht="13.85" spans="1:5">
      <c r="A880" s="16" t="s">
        <v>83</v>
      </c>
      <c r="B880" s="16" t="s">
        <v>315</v>
      </c>
      <c r="C880" s="16" t="s">
        <v>316</v>
      </c>
      <c r="D880" s="16" t="s">
        <v>317</v>
      </c>
      <c r="E880" s="27"/>
    </row>
    <row r="881" ht="13.85" spans="1:5">
      <c r="A881" s="16" t="s">
        <v>83</v>
      </c>
      <c r="B881" s="16" t="s">
        <v>315</v>
      </c>
      <c r="C881" s="16" t="s">
        <v>316</v>
      </c>
      <c r="D881" s="16" t="s">
        <v>317</v>
      </c>
      <c r="E881" s="27"/>
    </row>
    <row r="882" ht="13.85" spans="1:5">
      <c r="A882" s="16" t="s">
        <v>83</v>
      </c>
      <c r="B882" s="16" t="s">
        <v>315</v>
      </c>
      <c r="C882" s="16" t="s">
        <v>316</v>
      </c>
      <c r="D882" s="16" t="s">
        <v>317</v>
      </c>
      <c r="E882" s="27"/>
    </row>
    <row r="883" ht="13.85" spans="1:5">
      <c r="A883" s="16" t="s">
        <v>83</v>
      </c>
      <c r="B883" s="16" t="s">
        <v>315</v>
      </c>
      <c r="C883" s="16" t="s">
        <v>316</v>
      </c>
      <c r="D883" s="16" t="s">
        <v>317</v>
      </c>
      <c r="E883" s="27"/>
    </row>
    <row r="884" ht="13.85" spans="1:5">
      <c r="A884" s="16" t="s">
        <v>83</v>
      </c>
      <c r="B884" s="16" t="s">
        <v>315</v>
      </c>
      <c r="C884" s="16" t="s">
        <v>316</v>
      </c>
      <c r="D884" s="16" t="s">
        <v>317</v>
      </c>
      <c r="E884" s="27"/>
    </row>
    <row r="885" ht="13.85" spans="1:5">
      <c r="A885" s="16" t="s">
        <v>83</v>
      </c>
      <c r="B885" s="16" t="s">
        <v>315</v>
      </c>
      <c r="C885" s="16" t="s">
        <v>316</v>
      </c>
      <c r="D885" s="16" t="s">
        <v>317</v>
      </c>
      <c r="E885" s="27"/>
    </row>
    <row r="886" ht="13.85" spans="1:5">
      <c r="A886" s="16" t="s">
        <v>83</v>
      </c>
      <c r="B886" s="16" t="s">
        <v>315</v>
      </c>
      <c r="C886" s="16" t="s">
        <v>316</v>
      </c>
      <c r="D886" s="16" t="s">
        <v>317</v>
      </c>
      <c r="E886" s="27"/>
    </row>
    <row r="887" ht="13.85" spans="1:5">
      <c r="A887" s="16" t="s">
        <v>83</v>
      </c>
      <c r="B887" s="16" t="s">
        <v>315</v>
      </c>
      <c r="C887" s="16" t="s">
        <v>316</v>
      </c>
      <c r="D887" s="16" t="s">
        <v>317</v>
      </c>
      <c r="E887" s="27"/>
    </row>
    <row r="888" ht="13.85" spans="1:5">
      <c r="A888" s="16" t="s">
        <v>83</v>
      </c>
      <c r="B888" s="16" t="s">
        <v>315</v>
      </c>
      <c r="C888" s="16" t="s">
        <v>316</v>
      </c>
      <c r="D888" s="16" t="s">
        <v>317</v>
      </c>
      <c r="E888" s="27"/>
    </row>
    <row r="889" ht="13.85" spans="1:5">
      <c r="A889" s="16" t="s">
        <v>83</v>
      </c>
      <c r="B889" s="16" t="s">
        <v>315</v>
      </c>
      <c r="C889" s="16" t="s">
        <v>316</v>
      </c>
      <c r="D889" s="16" t="s">
        <v>317</v>
      </c>
      <c r="E889" s="27"/>
    </row>
    <row r="890" ht="13.85" spans="1:5">
      <c r="A890" s="16" t="s">
        <v>83</v>
      </c>
      <c r="B890" s="16" t="s">
        <v>288</v>
      </c>
      <c r="C890" s="16" t="s">
        <v>289</v>
      </c>
      <c r="D890" s="16" t="s">
        <v>290</v>
      </c>
      <c r="E890" s="27"/>
    </row>
    <row r="891" ht="13.85" spans="1:5">
      <c r="A891" s="16" t="s">
        <v>83</v>
      </c>
      <c r="B891" s="16" t="s">
        <v>288</v>
      </c>
      <c r="C891" s="16" t="s">
        <v>289</v>
      </c>
      <c r="D891" s="16" t="s">
        <v>290</v>
      </c>
      <c r="E891" s="27"/>
    </row>
    <row r="892" ht="13.85" spans="1:5">
      <c r="A892" s="16" t="s">
        <v>83</v>
      </c>
      <c r="B892" s="16" t="s">
        <v>278</v>
      </c>
      <c r="C892" s="16" t="s">
        <v>279</v>
      </c>
      <c r="D892" s="16" t="s">
        <v>280</v>
      </c>
      <c r="E892" s="27"/>
    </row>
    <row r="893" ht="13.85" spans="1:5">
      <c r="A893" s="16" t="s">
        <v>83</v>
      </c>
      <c r="B893" s="16" t="s">
        <v>278</v>
      </c>
      <c r="C893" s="16" t="s">
        <v>279</v>
      </c>
      <c r="D893" s="16" t="s">
        <v>280</v>
      </c>
      <c r="E893" s="27"/>
    </row>
    <row r="894" ht="13.85" spans="1:5">
      <c r="A894" s="16" t="s">
        <v>83</v>
      </c>
      <c r="B894" s="16" t="s">
        <v>278</v>
      </c>
      <c r="C894" s="16" t="s">
        <v>279</v>
      </c>
      <c r="D894" s="16" t="s">
        <v>280</v>
      </c>
      <c r="E894" s="27"/>
    </row>
    <row r="895" ht="13.85" spans="1:5">
      <c r="A895" s="16" t="s">
        <v>83</v>
      </c>
      <c r="B895" s="16" t="s">
        <v>278</v>
      </c>
      <c r="C895" s="16" t="s">
        <v>279</v>
      </c>
      <c r="D895" s="16" t="s">
        <v>280</v>
      </c>
      <c r="E895" s="27"/>
    </row>
    <row r="896" ht="13.85" spans="1:5">
      <c r="A896" s="16" t="s">
        <v>83</v>
      </c>
      <c r="B896" s="16" t="s">
        <v>275</v>
      </c>
      <c r="C896" s="16" t="s">
        <v>276</v>
      </c>
      <c r="D896" s="16" t="s">
        <v>277</v>
      </c>
      <c r="E896" s="27"/>
    </row>
    <row r="897" ht="13.85" spans="1:5">
      <c r="A897" s="16" t="s">
        <v>83</v>
      </c>
      <c r="B897" s="16" t="s">
        <v>273</v>
      </c>
      <c r="C897" s="16" t="s">
        <v>274</v>
      </c>
      <c r="D897" s="16" t="s">
        <v>269</v>
      </c>
      <c r="E897" s="27"/>
    </row>
    <row r="898" ht="13.85" spans="1:5">
      <c r="A898" s="16" t="s">
        <v>83</v>
      </c>
      <c r="B898" s="16" t="s">
        <v>273</v>
      </c>
      <c r="C898" s="16" t="s">
        <v>274</v>
      </c>
      <c r="D898" s="16" t="s">
        <v>269</v>
      </c>
      <c r="E898" s="27"/>
    </row>
    <row r="899" ht="13.85" spans="1:5">
      <c r="A899" s="16" t="s">
        <v>83</v>
      </c>
      <c r="B899" s="16" t="s">
        <v>273</v>
      </c>
      <c r="C899" s="16" t="s">
        <v>274</v>
      </c>
      <c r="D899" s="16" t="s">
        <v>269</v>
      </c>
      <c r="E899" s="27"/>
    </row>
    <row r="900" ht="13.85" spans="1:5">
      <c r="A900" s="16" t="s">
        <v>83</v>
      </c>
      <c r="B900" s="16" t="s">
        <v>273</v>
      </c>
      <c r="C900" s="16" t="s">
        <v>274</v>
      </c>
      <c r="D900" s="16" t="s">
        <v>269</v>
      </c>
      <c r="E900" s="27"/>
    </row>
    <row r="901" ht="13.85" spans="1:5">
      <c r="A901" s="16" t="s">
        <v>165</v>
      </c>
      <c r="B901" s="16" t="s">
        <v>292</v>
      </c>
      <c r="C901" s="16" t="s">
        <v>293</v>
      </c>
      <c r="D901" s="16" t="s">
        <v>284</v>
      </c>
      <c r="E901" s="27"/>
    </row>
    <row r="902" ht="13.85" spans="1:5">
      <c r="A902" s="16" t="s">
        <v>165</v>
      </c>
      <c r="B902" s="16" t="s">
        <v>315</v>
      </c>
      <c r="C902" s="16" t="s">
        <v>316</v>
      </c>
      <c r="D902" s="16" t="s">
        <v>317</v>
      </c>
      <c r="E902" s="27"/>
    </row>
    <row r="903" ht="13.85" spans="1:5">
      <c r="A903" s="16" t="s">
        <v>165</v>
      </c>
      <c r="B903" s="16" t="s">
        <v>315</v>
      </c>
      <c r="C903" s="16" t="s">
        <v>318</v>
      </c>
      <c r="D903" s="16" t="s">
        <v>317</v>
      </c>
      <c r="E903" s="27"/>
    </row>
    <row r="904" ht="13.85" spans="1:5">
      <c r="A904" s="16" t="s">
        <v>165</v>
      </c>
      <c r="B904" s="16" t="s">
        <v>315</v>
      </c>
      <c r="C904" s="16" t="s">
        <v>316</v>
      </c>
      <c r="D904" s="16" t="s">
        <v>317</v>
      </c>
      <c r="E904" s="27"/>
    </row>
    <row r="905" ht="13.85" spans="1:5">
      <c r="A905" s="16" t="s">
        <v>165</v>
      </c>
      <c r="B905" s="16" t="s">
        <v>315</v>
      </c>
      <c r="C905" s="16" t="s">
        <v>316</v>
      </c>
      <c r="D905" s="16" t="s">
        <v>317</v>
      </c>
      <c r="E905" s="27"/>
    </row>
    <row r="906" ht="13.85" spans="1:5">
      <c r="A906" s="16" t="s">
        <v>165</v>
      </c>
      <c r="B906" s="16" t="s">
        <v>315</v>
      </c>
      <c r="C906" s="16" t="s">
        <v>316</v>
      </c>
      <c r="D906" s="16" t="s">
        <v>317</v>
      </c>
      <c r="E906" s="27"/>
    </row>
    <row r="907" ht="13.85" spans="1:5">
      <c r="A907" s="16" t="s">
        <v>165</v>
      </c>
      <c r="B907" s="16" t="s">
        <v>315</v>
      </c>
      <c r="C907" s="16" t="s">
        <v>316</v>
      </c>
      <c r="D907" s="16" t="s">
        <v>317</v>
      </c>
      <c r="E907" s="27"/>
    </row>
    <row r="908" ht="13.85" spans="1:5">
      <c r="A908" s="16" t="s">
        <v>165</v>
      </c>
      <c r="B908" s="16" t="s">
        <v>315</v>
      </c>
      <c r="C908" s="16" t="s">
        <v>316</v>
      </c>
      <c r="D908" s="16" t="s">
        <v>317</v>
      </c>
      <c r="E908" s="27"/>
    </row>
    <row r="909" ht="13.85" spans="1:5">
      <c r="A909" s="16" t="s">
        <v>165</v>
      </c>
      <c r="B909" s="16" t="s">
        <v>315</v>
      </c>
      <c r="C909" s="16" t="s">
        <v>316</v>
      </c>
      <c r="D909" s="16" t="s">
        <v>317</v>
      </c>
      <c r="E909" s="27"/>
    </row>
    <row r="910" ht="13.85" spans="1:5">
      <c r="A910" s="16" t="s">
        <v>165</v>
      </c>
      <c r="B910" s="16" t="s">
        <v>315</v>
      </c>
      <c r="C910" s="16" t="s">
        <v>316</v>
      </c>
      <c r="D910" s="16" t="s">
        <v>317</v>
      </c>
      <c r="E910" s="27"/>
    </row>
    <row r="911" ht="13.85" spans="1:5">
      <c r="A911" s="16" t="s">
        <v>165</v>
      </c>
      <c r="B911" s="16" t="s">
        <v>315</v>
      </c>
      <c r="C911" s="16" t="s">
        <v>316</v>
      </c>
      <c r="D911" s="16" t="s">
        <v>317</v>
      </c>
      <c r="E911" s="27"/>
    </row>
    <row r="912" ht="13.85" spans="1:5">
      <c r="A912" s="16" t="s">
        <v>165</v>
      </c>
      <c r="B912" s="16" t="s">
        <v>315</v>
      </c>
      <c r="C912" s="16" t="s">
        <v>318</v>
      </c>
      <c r="D912" s="16" t="s">
        <v>317</v>
      </c>
      <c r="E912" s="27"/>
    </row>
    <row r="913" ht="13.85" spans="1:5">
      <c r="A913" s="16" t="s">
        <v>165</v>
      </c>
      <c r="B913" s="16" t="s">
        <v>315</v>
      </c>
      <c r="C913" s="16" t="s">
        <v>316</v>
      </c>
      <c r="D913" s="16" t="s">
        <v>317</v>
      </c>
      <c r="E913" s="27"/>
    </row>
    <row r="914" ht="13.85" spans="1:5">
      <c r="A914" s="16" t="s">
        <v>165</v>
      </c>
      <c r="B914" s="16" t="s">
        <v>315</v>
      </c>
      <c r="C914" s="16" t="s">
        <v>316</v>
      </c>
      <c r="D914" s="16" t="s">
        <v>317</v>
      </c>
      <c r="E914" s="27"/>
    </row>
    <row r="915" ht="13.85" spans="1:5">
      <c r="A915" s="16" t="s">
        <v>165</v>
      </c>
      <c r="B915" s="16" t="s">
        <v>315</v>
      </c>
      <c r="C915" s="16" t="s">
        <v>316</v>
      </c>
      <c r="D915" s="16" t="s">
        <v>317</v>
      </c>
      <c r="E915" s="27"/>
    </row>
    <row r="916" ht="13.85" spans="1:5">
      <c r="A916" s="16" t="s">
        <v>165</v>
      </c>
      <c r="B916" s="16" t="s">
        <v>315</v>
      </c>
      <c r="C916" s="16" t="s">
        <v>316</v>
      </c>
      <c r="D916" s="16" t="s">
        <v>317</v>
      </c>
      <c r="E916" s="27"/>
    </row>
    <row r="917" ht="13.85" spans="1:5">
      <c r="A917" s="16" t="s">
        <v>165</v>
      </c>
      <c r="B917" s="16" t="s">
        <v>315</v>
      </c>
      <c r="C917" s="16" t="s">
        <v>318</v>
      </c>
      <c r="D917" s="16" t="s">
        <v>317</v>
      </c>
      <c r="E917" s="27"/>
    </row>
    <row r="918" ht="13.85" spans="1:5">
      <c r="A918" s="16" t="s">
        <v>165</v>
      </c>
      <c r="B918" s="16" t="s">
        <v>315</v>
      </c>
      <c r="C918" s="16" t="s">
        <v>316</v>
      </c>
      <c r="D918" s="16" t="s">
        <v>317</v>
      </c>
      <c r="E918" s="27"/>
    </row>
    <row r="919" ht="13.85" spans="1:5">
      <c r="A919" s="16" t="s">
        <v>165</v>
      </c>
      <c r="B919" s="16" t="s">
        <v>315</v>
      </c>
      <c r="C919" s="16" t="s">
        <v>318</v>
      </c>
      <c r="D919" s="16" t="s">
        <v>317</v>
      </c>
      <c r="E919" s="27"/>
    </row>
    <row r="920" ht="13.85" spans="1:5">
      <c r="A920" s="16" t="s">
        <v>165</v>
      </c>
      <c r="B920" s="16" t="s">
        <v>315</v>
      </c>
      <c r="C920" s="16" t="s">
        <v>316</v>
      </c>
      <c r="D920" s="16" t="s">
        <v>317</v>
      </c>
      <c r="E920" s="27"/>
    </row>
    <row r="921" ht="13.85" spans="1:5">
      <c r="A921" s="16" t="s">
        <v>165</v>
      </c>
      <c r="B921" s="16" t="s">
        <v>285</v>
      </c>
      <c r="C921" s="16" t="s">
        <v>286</v>
      </c>
      <c r="D921" s="16" t="s">
        <v>287</v>
      </c>
      <c r="E921" s="27"/>
    </row>
    <row r="922" ht="13.85" spans="1:5">
      <c r="A922" s="16" t="s">
        <v>165</v>
      </c>
      <c r="B922" s="16" t="s">
        <v>285</v>
      </c>
      <c r="C922" s="16" t="s">
        <v>286</v>
      </c>
      <c r="D922" s="16" t="s">
        <v>287</v>
      </c>
      <c r="E922" s="27"/>
    </row>
    <row r="923" ht="13.85" spans="1:5">
      <c r="A923" s="16" t="s">
        <v>165</v>
      </c>
      <c r="B923" s="16" t="s">
        <v>285</v>
      </c>
      <c r="C923" s="16" t="s">
        <v>286</v>
      </c>
      <c r="D923" s="16" t="s">
        <v>287</v>
      </c>
      <c r="E923" s="27"/>
    </row>
    <row r="924" ht="13.85" spans="1:5">
      <c r="A924" s="16" t="s">
        <v>165</v>
      </c>
      <c r="B924" s="16" t="s">
        <v>285</v>
      </c>
      <c r="C924" s="16" t="s">
        <v>286</v>
      </c>
      <c r="D924" s="16" t="s">
        <v>287</v>
      </c>
      <c r="E924" s="27"/>
    </row>
    <row r="925" ht="13.85" spans="1:5">
      <c r="A925" s="16" t="s">
        <v>165</v>
      </c>
      <c r="B925" s="16" t="s">
        <v>278</v>
      </c>
      <c r="C925" s="16" t="s">
        <v>281</v>
      </c>
      <c r="D925" s="16" t="s">
        <v>280</v>
      </c>
      <c r="E925" s="27"/>
    </row>
    <row r="926" ht="13.85" spans="1:5">
      <c r="A926" s="16" t="s">
        <v>165</v>
      </c>
      <c r="B926" s="16" t="s">
        <v>278</v>
      </c>
      <c r="C926" s="16" t="s">
        <v>281</v>
      </c>
      <c r="D926" s="16" t="s">
        <v>280</v>
      </c>
      <c r="E926" s="27"/>
    </row>
    <row r="927" ht="13.85" spans="1:5">
      <c r="A927" s="16" t="s">
        <v>86</v>
      </c>
      <c r="B927" s="16" t="s">
        <v>288</v>
      </c>
      <c r="C927" s="16" t="s">
        <v>289</v>
      </c>
      <c r="D927" s="16" t="s">
        <v>290</v>
      </c>
      <c r="E927" s="27"/>
    </row>
    <row r="928" ht="13.85" spans="1:5">
      <c r="A928" s="16" t="s">
        <v>86</v>
      </c>
      <c r="B928" s="16" t="s">
        <v>288</v>
      </c>
      <c r="C928" s="16" t="s">
        <v>289</v>
      </c>
      <c r="D928" s="16" t="s">
        <v>290</v>
      </c>
      <c r="E928" s="27"/>
    </row>
    <row r="929" ht="13.85" spans="1:5">
      <c r="A929" s="16" t="s">
        <v>86</v>
      </c>
      <c r="B929" s="16" t="s">
        <v>278</v>
      </c>
      <c r="C929" s="16" t="s">
        <v>281</v>
      </c>
      <c r="D929" s="16" t="s">
        <v>280</v>
      </c>
      <c r="E929" s="27"/>
    </row>
    <row r="930" ht="13.85" spans="1:5">
      <c r="A930" s="16" t="s">
        <v>86</v>
      </c>
      <c r="B930" s="16" t="s">
        <v>275</v>
      </c>
      <c r="C930" s="16" t="s">
        <v>276</v>
      </c>
      <c r="D930" s="16" t="s">
        <v>277</v>
      </c>
      <c r="E930" s="27"/>
    </row>
    <row r="931" ht="13.85" spans="1:5">
      <c r="A931" s="16" t="s">
        <v>86</v>
      </c>
      <c r="B931" s="16" t="s">
        <v>285</v>
      </c>
      <c r="C931" s="16" t="s">
        <v>286</v>
      </c>
      <c r="D931" s="16" t="s">
        <v>287</v>
      </c>
      <c r="E931" s="27"/>
    </row>
    <row r="932" ht="13.85" spans="1:5">
      <c r="A932" s="16" t="s">
        <v>86</v>
      </c>
      <c r="B932" s="16" t="s">
        <v>285</v>
      </c>
      <c r="C932" s="16" t="s">
        <v>286</v>
      </c>
      <c r="D932" s="16" t="s">
        <v>287</v>
      </c>
      <c r="E932" s="27"/>
    </row>
    <row r="933" ht="13.85" spans="1:5">
      <c r="A933" s="16" t="s">
        <v>86</v>
      </c>
      <c r="B933" s="16" t="s">
        <v>285</v>
      </c>
      <c r="C933" s="16" t="s">
        <v>286</v>
      </c>
      <c r="D933" s="16" t="s">
        <v>287</v>
      </c>
      <c r="E933" s="27"/>
    </row>
    <row r="934" ht="13.85" spans="1:5">
      <c r="A934" s="16" t="s">
        <v>86</v>
      </c>
      <c r="B934" s="16" t="s">
        <v>285</v>
      </c>
      <c r="C934" s="16" t="s">
        <v>286</v>
      </c>
      <c r="D934" s="16" t="s">
        <v>287</v>
      </c>
      <c r="E934" s="27"/>
    </row>
    <row r="935" ht="13.85" spans="1:5">
      <c r="A935" s="16" t="s">
        <v>86</v>
      </c>
      <c r="B935" s="16" t="s">
        <v>273</v>
      </c>
      <c r="C935" s="16" t="s">
        <v>274</v>
      </c>
      <c r="D935" s="16" t="s">
        <v>269</v>
      </c>
      <c r="E935" s="27"/>
    </row>
    <row r="936" ht="13.85" spans="1:5">
      <c r="A936" s="16" t="s">
        <v>86</v>
      </c>
      <c r="B936" s="16" t="s">
        <v>297</v>
      </c>
      <c r="C936" s="16" t="s">
        <v>298</v>
      </c>
      <c r="D936" s="16" t="s">
        <v>299</v>
      </c>
      <c r="E936" s="27"/>
    </row>
    <row r="937" ht="13.85" spans="1:5">
      <c r="A937" s="16" t="s">
        <v>86</v>
      </c>
      <c r="B937" s="16" t="s">
        <v>267</v>
      </c>
      <c r="C937" s="16" t="s">
        <v>268</v>
      </c>
      <c r="D937" s="16" t="s">
        <v>269</v>
      </c>
      <c r="E937" s="27"/>
    </row>
    <row r="938" ht="13.85" spans="1:5">
      <c r="A938" s="16" t="s">
        <v>86</v>
      </c>
      <c r="B938" s="16" t="s">
        <v>315</v>
      </c>
      <c r="C938" s="16" t="s">
        <v>316</v>
      </c>
      <c r="D938" s="16" t="s">
        <v>317</v>
      </c>
      <c r="E938" s="27"/>
    </row>
    <row r="939" ht="13.85" spans="1:5">
      <c r="A939" s="16" t="s">
        <v>86</v>
      </c>
      <c r="B939" s="16" t="s">
        <v>315</v>
      </c>
      <c r="C939" s="16" t="s">
        <v>316</v>
      </c>
      <c r="D939" s="16" t="s">
        <v>317</v>
      </c>
      <c r="E939" s="27"/>
    </row>
    <row r="940" ht="13.85" spans="1:5">
      <c r="A940" s="16" t="s">
        <v>86</v>
      </c>
      <c r="B940" s="16" t="s">
        <v>315</v>
      </c>
      <c r="C940" s="16" t="s">
        <v>316</v>
      </c>
      <c r="D940" s="16" t="s">
        <v>317</v>
      </c>
      <c r="E940" s="27"/>
    </row>
    <row r="941" ht="13.85" spans="1:5">
      <c r="A941" s="16" t="s">
        <v>86</v>
      </c>
      <c r="B941" s="16" t="s">
        <v>315</v>
      </c>
      <c r="C941" s="16" t="s">
        <v>316</v>
      </c>
      <c r="D941" s="16" t="s">
        <v>317</v>
      </c>
      <c r="E941" s="27"/>
    </row>
    <row r="942" ht="13.85" spans="1:5">
      <c r="A942" s="16" t="s">
        <v>86</v>
      </c>
      <c r="B942" s="16" t="s">
        <v>315</v>
      </c>
      <c r="C942" s="16" t="s">
        <v>316</v>
      </c>
      <c r="D942" s="16" t="s">
        <v>317</v>
      </c>
      <c r="E942" s="27"/>
    </row>
    <row r="943" ht="13.85" spans="1:5">
      <c r="A943" s="16" t="s">
        <v>86</v>
      </c>
      <c r="B943" s="16" t="s">
        <v>315</v>
      </c>
      <c r="C943" s="16" t="s">
        <v>318</v>
      </c>
      <c r="D943" s="16" t="s">
        <v>317</v>
      </c>
      <c r="E943" s="27"/>
    </row>
    <row r="944" ht="13.85" spans="1:5">
      <c r="A944" s="16" t="s">
        <v>227</v>
      </c>
      <c r="B944" s="16" t="s">
        <v>285</v>
      </c>
      <c r="C944" s="16" t="s">
        <v>286</v>
      </c>
      <c r="D944" s="16" t="s">
        <v>287</v>
      </c>
      <c r="E944" s="27"/>
    </row>
    <row r="945" ht="13.85" spans="1:5">
      <c r="A945" s="16" t="s">
        <v>227</v>
      </c>
      <c r="B945" s="16" t="s">
        <v>285</v>
      </c>
      <c r="C945" s="16" t="s">
        <v>286</v>
      </c>
      <c r="D945" s="16" t="s">
        <v>287</v>
      </c>
      <c r="E945" s="27"/>
    </row>
    <row r="946" ht="13.85" spans="1:5">
      <c r="A946" s="16" t="s">
        <v>227</v>
      </c>
      <c r="B946" s="16" t="s">
        <v>285</v>
      </c>
      <c r="C946" s="16" t="s">
        <v>286</v>
      </c>
      <c r="D946" s="16" t="s">
        <v>287</v>
      </c>
      <c r="E946" s="27"/>
    </row>
    <row r="947" ht="13.85" spans="1:5">
      <c r="A947" s="16" t="s">
        <v>227</v>
      </c>
      <c r="B947" s="16" t="s">
        <v>285</v>
      </c>
      <c r="C947" s="16" t="s">
        <v>286</v>
      </c>
      <c r="D947" s="16" t="s">
        <v>287</v>
      </c>
      <c r="E947" s="27"/>
    </row>
    <row r="948" ht="13.85" spans="1:5">
      <c r="A948" s="16" t="s">
        <v>227</v>
      </c>
      <c r="B948" s="16" t="s">
        <v>285</v>
      </c>
      <c r="C948" s="16" t="s">
        <v>286</v>
      </c>
      <c r="D948" s="16" t="s">
        <v>287</v>
      </c>
      <c r="E948" s="27"/>
    </row>
    <row r="949" ht="13.85" spans="1:5">
      <c r="A949" s="16" t="s">
        <v>227</v>
      </c>
      <c r="B949" s="16" t="s">
        <v>285</v>
      </c>
      <c r="C949" s="16" t="s">
        <v>286</v>
      </c>
      <c r="D949" s="16" t="s">
        <v>287</v>
      </c>
      <c r="E949" s="27"/>
    </row>
    <row r="950" ht="13.85" spans="1:5">
      <c r="A950" s="16" t="s">
        <v>227</v>
      </c>
      <c r="B950" s="16" t="s">
        <v>285</v>
      </c>
      <c r="C950" s="16" t="s">
        <v>286</v>
      </c>
      <c r="D950" s="16" t="s">
        <v>287</v>
      </c>
      <c r="E950" s="27"/>
    </row>
    <row r="951" ht="13.85" spans="1:5">
      <c r="A951" s="16" t="s">
        <v>227</v>
      </c>
      <c r="B951" s="16" t="s">
        <v>308</v>
      </c>
      <c r="C951" s="16" t="s">
        <v>309</v>
      </c>
      <c r="D951" s="16" t="s">
        <v>310</v>
      </c>
      <c r="E951" s="27"/>
    </row>
    <row r="952" ht="13.85" spans="1:5">
      <c r="A952" s="16" t="s">
        <v>227</v>
      </c>
      <c r="B952" s="16" t="s">
        <v>278</v>
      </c>
      <c r="C952" s="16" t="s">
        <v>281</v>
      </c>
      <c r="D952" s="16" t="s">
        <v>280</v>
      </c>
      <c r="E952" s="27"/>
    </row>
    <row r="953" ht="13.85" spans="1:5">
      <c r="A953" s="16" t="s">
        <v>227</v>
      </c>
      <c r="B953" s="16" t="s">
        <v>278</v>
      </c>
      <c r="C953" s="16" t="s">
        <v>281</v>
      </c>
      <c r="D953" s="16" t="s">
        <v>280</v>
      </c>
      <c r="E953" s="27"/>
    </row>
    <row r="954" ht="13.85" spans="1:5">
      <c r="A954" s="16" t="s">
        <v>227</v>
      </c>
      <c r="B954" s="16" t="s">
        <v>278</v>
      </c>
      <c r="C954" s="16" t="s">
        <v>281</v>
      </c>
      <c r="D954" s="16" t="s">
        <v>280</v>
      </c>
      <c r="E954" s="27"/>
    </row>
    <row r="955" ht="13.85" spans="1:5">
      <c r="A955" s="16" t="s">
        <v>227</v>
      </c>
      <c r="B955" s="16" t="s">
        <v>278</v>
      </c>
      <c r="C955" s="16" t="s">
        <v>281</v>
      </c>
      <c r="D955" s="16" t="s">
        <v>280</v>
      </c>
      <c r="E955" s="27"/>
    </row>
    <row r="956" ht="13.85" spans="1:5">
      <c r="A956" s="16" t="s">
        <v>227</v>
      </c>
      <c r="B956" s="16" t="s">
        <v>278</v>
      </c>
      <c r="C956" s="16" t="s">
        <v>291</v>
      </c>
      <c r="D956" s="16" t="s">
        <v>280</v>
      </c>
      <c r="E956" s="27"/>
    </row>
    <row r="957" ht="13.85" spans="1:5">
      <c r="A957" s="16" t="s">
        <v>227</v>
      </c>
      <c r="B957" s="16" t="s">
        <v>278</v>
      </c>
      <c r="C957" s="16" t="s">
        <v>281</v>
      </c>
      <c r="D957" s="16" t="s">
        <v>280</v>
      </c>
      <c r="E957" s="27"/>
    </row>
    <row r="958" ht="13.85" spans="1:5">
      <c r="A958" s="16" t="s">
        <v>227</v>
      </c>
      <c r="B958" s="16" t="s">
        <v>288</v>
      </c>
      <c r="C958" s="16" t="s">
        <v>289</v>
      </c>
      <c r="D958" s="16" t="s">
        <v>290</v>
      </c>
      <c r="E958" s="27"/>
    </row>
    <row r="959" ht="13.85" spans="1:5">
      <c r="A959" s="16" t="s">
        <v>227</v>
      </c>
      <c r="B959" s="16" t="s">
        <v>273</v>
      </c>
      <c r="C959" s="16" t="s">
        <v>274</v>
      </c>
      <c r="D959" s="16" t="s">
        <v>269</v>
      </c>
      <c r="E959" s="27"/>
    </row>
    <row r="960" ht="13.85" spans="1:5">
      <c r="A960" s="16" t="s">
        <v>227</v>
      </c>
      <c r="B960" s="16" t="s">
        <v>273</v>
      </c>
      <c r="C960" s="16" t="s">
        <v>274</v>
      </c>
      <c r="D960" s="16" t="s">
        <v>269</v>
      </c>
      <c r="E960" s="27"/>
    </row>
    <row r="961" ht="13.85" spans="1:5">
      <c r="A961" s="16" t="s">
        <v>227</v>
      </c>
      <c r="B961" s="16" t="s">
        <v>273</v>
      </c>
      <c r="C961" s="16" t="s">
        <v>274</v>
      </c>
      <c r="D961" s="16" t="s">
        <v>269</v>
      </c>
      <c r="E961" s="27"/>
    </row>
    <row r="962" ht="13.85" spans="1:5">
      <c r="A962" s="16" t="s">
        <v>227</v>
      </c>
      <c r="B962" s="16" t="s">
        <v>267</v>
      </c>
      <c r="C962" s="16" t="s">
        <v>268</v>
      </c>
      <c r="D962" s="16" t="s">
        <v>269</v>
      </c>
      <c r="E962" s="27"/>
    </row>
    <row r="963" ht="13.85" spans="1:5">
      <c r="A963" s="16" t="s">
        <v>227</v>
      </c>
      <c r="B963" s="16" t="s">
        <v>267</v>
      </c>
      <c r="C963" s="16" t="s">
        <v>268</v>
      </c>
      <c r="D963" s="16" t="s">
        <v>269</v>
      </c>
      <c r="E963" s="27"/>
    </row>
    <row r="964" ht="13.85" spans="1:5">
      <c r="A964" s="16" t="s">
        <v>227</v>
      </c>
      <c r="B964" s="16" t="s">
        <v>267</v>
      </c>
      <c r="C964" s="16" t="s">
        <v>268</v>
      </c>
      <c r="D964" s="16" t="s">
        <v>269</v>
      </c>
      <c r="E964" s="27"/>
    </row>
    <row r="965" ht="13.85" spans="1:5">
      <c r="A965" s="16" t="s">
        <v>227</v>
      </c>
      <c r="B965" s="16" t="s">
        <v>315</v>
      </c>
      <c r="C965" s="16" t="s">
        <v>316</v>
      </c>
      <c r="D965" s="16" t="s">
        <v>317</v>
      </c>
      <c r="E965" s="27"/>
    </row>
    <row r="966" ht="13.85" spans="1:5">
      <c r="A966" s="16" t="s">
        <v>227</v>
      </c>
      <c r="B966" s="16" t="s">
        <v>315</v>
      </c>
      <c r="C966" s="16" t="s">
        <v>316</v>
      </c>
      <c r="D966" s="16" t="s">
        <v>317</v>
      </c>
      <c r="E966" s="27"/>
    </row>
    <row r="967" ht="13.85" spans="1:5">
      <c r="A967" s="16" t="s">
        <v>227</v>
      </c>
      <c r="B967" s="16" t="s">
        <v>315</v>
      </c>
      <c r="C967" s="16" t="s">
        <v>316</v>
      </c>
      <c r="D967" s="16" t="s">
        <v>317</v>
      </c>
      <c r="E967" s="27"/>
    </row>
    <row r="968" ht="13.85" spans="1:5">
      <c r="A968" s="16" t="s">
        <v>227</v>
      </c>
      <c r="B968" s="16" t="s">
        <v>315</v>
      </c>
      <c r="C968" s="16" t="s">
        <v>316</v>
      </c>
      <c r="D968" s="16" t="s">
        <v>317</v>
      </c>
      <c r="E968" s="27"/>
    </row>
    <row r="969" ht="13.85" spans="1:5">
      <c r="A969" s="16" t="s">
        <v>227</v>
      </c>
      <c r="B969" s="16" t="s">
        <v>315</v>
      </c>
      <c r="C969" s="16" t="s">
        <v>316</v>
      </c>
      <c r="D969" s="16" t="s">
        <v>317</v>
      </c>
      <c r="E969" s="27"/>
    </row>
    <row r="970" ht="13.85" spans="1:5">
      <c r="A970" s="16" t="s">
        <v>227</v>
      </c>
      <c r="B970" s="16" t="s">
        <v>315</v>
      </c>
      <c r="C970" s="16" t="s">
        <v>316</v>
      </c>
      <c r="D970" s="16" t="s">
        <v>317</v>
      </c>
      <c r="E970" s="27"/>
    </row>
    <row r="971" ht="13.85" spans="1:5">
      <c r="A971" s="16" t="s">
        <v>227</v>
      </c>
      <c r="B971" s="16" t="s">
        <v>315</v>
      </c>
      <c r="C971" s="16" t="s">
        <v>316</v>
      </c>
      <c r="D971" s="16" t="s">
        <v>317</v>
      </c>
      <c r="E971" s="27"/>
    </row>
    <row r="972" ht="13.85" spans="1:5">
      <c r="A972" s="16" t="s">
        <v>227</v>
      </c>
      <c r="B972" s="16" t="s">
        <v>315</v>
      </c>
      <c r="C972" s="16" t="s">
        <v>316</v>
      </c>
      <c r="D972" s="16" t="s">
        <v>317</v>
      </c>
      <c r="E972" s="27"/>
    </row>
    <row r="973" ht="13.85" spans="1:5">
      <c r="A973" s="16" t="s">
        <v>227</v>
      </c>
      <c r="B973" s="16" t="s">
        <v>315</v>
      </c>
      <c r="C973" s="16" t="s">
        <v>316</v>
      </c>
      <c r="D973" s="16" t="s">
        <v>317</v>
      </c>
      <c r="E973" s="27"/>
    </row>
    <row r="974" ht="13.85" spans="1:5">
      <c r="A974" s="16" t="s">
        <v>227</v>
      </c>
      <c r="B974" s="16" t="s">
        <v>315</v>
      </c>
      <c r="C974" s="16" t="s">
        <v>316</v>
      </c>
      <c r="D974" s="16" t="s">
        <v>317</v>
      </c>
      <c r="E974" s="27"/>
    </row>
    <row r="975" ht="13.85" spans="1:5">
      <c r="A975" s="16" t="s">
        <v>227</v>
      </c>
      <c r="B975" s="16" t="s">
        <v>315</v>
      </c>
      <c r="C975" s="16" t="s">
        <v>316</v>
      </c>
      <c r="D975" s="16" t="s">
        <v>317</v>
      </c>
      <c r="E975" s="27"/>
    </row>
    <row r="976" ht="13.85" spans="1:5">
      <c r="A976" s="16" t="s">
        <v>227</v>
      </c>
      <c r="B976" s="16" t="s">
        <v>315</v>
      </c>
      <c r="C976" s="16" t="s">
        <v>318</v>
      </c>
      <c r="D976" s="16" t="s">
        <v>317</v>
      </c>
      <c r="E976" s="27"/>
    </row>
    <row r="977" ht="13.85" spans="1:5">
      <c r="A977" s="16" t="s">
        <v>131</v>
      </c>
      <c r="B977" s="16" t="s">
        <v>315</v>
      </c>
      <c r="C977" s="16" t="s">
        <v>316</v>
      </c>
      <c r="D977" s="16" t="s">
        <v>317</v>
      </c>
      <c r="E977" s="27"/>
    </row>
    <row r="978" ht="13.85" spans="1:5">
      <c r="A978" s="16" t="s">
        <v>131</v>
      </c>
      <c r="B978" s="16" t="s">
        <v>315</v>
      </c>
      <c r="C978" s="16" t="s">
        <v>316</v>
      </c>
      <c r="D978" s="16" t="s">
        <v>317</v>
      </c>
      <c r="E978" s="27"/>
    </row>
    <row r="979" ht="13.85" spans="1:5">
      <c r="A979" s="16" t="s">
        <v>131</v>
      </c>
      <c r="B979" s="16" t="s">
        <v>315</v>
      </c>
      <c r="C979" s="16" t="s">
        <v>319</v>
      </c>
      <c r="D979" s="16" t="s">
        <v>317</v>
      </c>
      <c r="E979" s="27"/>
    </row>
    <row r="980" ht="13.85" spans="1:5">
      <c r="A980" s="16" t="s">
        <v>131</v>
      </c>
      <c r="B980" s="16" t="s">
        <v>315</v>
      </c>
      <c r="C980" s="16" t="s">
        <v>318</v>
      </c>
      <c r="D980" s="16" t="s">
        <v>317</v>
      </c>
      <c r="E980" s="27"/>
    </row>
    <row r="981" ht="13.85" spans="1:5">
      <c r="A981" s="16" t="s">
        <v>131</v>
      </c>
      <c r="B981" s="16" t="s">
        <v>315</v>
      </c>
      <c r="C981" s="16" t="s">
        <v>316</v>
      </c>
      <c r="D981" s="16" t="s">
        <v>317</v>
      </c>
      <c r="E981" s="27"/>
    </row>
    <row r="982" ht="13.85" spans="1:5">
      <c r="A982" s="16" t="s">
        <v>131</v>
      </c>
      <c r="B982" s="16" t="s">
        <v>315</v>
      </c>
      <c r="C982" s="16" t="s">
        <v>318</v>
      </c>
      <c r="D982" s="16" t="s">
        <v>317</v>
      </c>
      <c r="E982" s="27"/>
    </row>
    <row r="983" ht="13.85" spans="1:5">
      <c r="A983" s="16" t="s">
        <v>131</v>
      </c>
      <c r="B983" s="16" t="s">
        <v>315</v>
      </c>
      <c r="C983" s="16" t="s">
        <v>318</v>
      </c>
      <c r="D983" s="16" t="s">
        <v>317</v>
      </c>
      <c r="E983" s="27"/>
    </row>
    <row r="984" ht="13.85" spans="1:5">
      <c r="A984" s="16" t="s">
        <v>131</v>
      </c>
      <c r="B984" s="16" t="s">
        <v>315</v>
      </c>
      <c r="C984" s="16" t="s">
        <v>316</v>
      </c>
      <c r="D984" s="16" t="s">
        <v>317</v>
      </c>
      <c r="E984" s="27"/>
    </row>
    <row r="985" ht="13.85" spans="1:5">
      <c r="A985" s="16" t="s">
        <v>131</v>
      </c>
      <c r="B985" s="16" t="s">
        <v>315</v>
      </c>
      <c r="C985" s="16" t="s">
        <v>316</v>
      </c>
      <c r="D985" s="16" t="s">
        <v>317</v>
      </c>
      <c r="E985" s="27"/>
    </row>
    <row r="986" ht="13.85" spans="1:5">
      <c r="A986" s="16" t="s">
        <v>131</v>
      </c>
      <c r="B986" s="16" t="s">
        <v>315</v>
      </c>
      <c r="C986" s="16" t="s">
        <v>316</v>
      </c>
      <c r="D986" s="16" t="s">
        <v>317</v>
      </c>
      <c r="E986" s="27"/>
    </row>
    <row r="987" ht="13.85" spans="1:5">
      <c r="A987" s="16" t="s">
        <v>131</v>
      </c>
      <c r="B987" s="16" t="s">
        <v>315</v>
      </c>
      <c r="C987" s="16" t="s">
        <v>318</v>
      </c>
      <c r="D987" s="16" t="s">
        <v>317</v>
      </c>
      <c r="E987" s="27"/>
    </row>
    <row r="988" ht="13.85" spans="1:5">
      <c r="A988" s="16" t="s">
        <v>131</v>
      </c>
      <c r="B988" s="16" t="s">
        <v>315</v>
      </c>
      <c r="C988" s="16" t="s">
        <v>316</v>
      </c>
      <c r="D988" s="16" t="s">
        <v>317</v>
      </c>
      <c r="E988" s="27"/>
    </row>
    <row r="989" ht="13.85" spans="1:5">
      <c r="A989" s="16" t="s">
        <v>131</v>
      </c>
      <c r="B989" s="16" t="s">
        <v>315</v>
      </c>
      <c r="C989" s="16" t="s">
        <v>318</v>
      </c>
      <c r="D989" s="16" t="s">
        <v>317</v>
      </c>
      <c r="E989" s="27"/>
    </row>
    <row r="990" ht="13.85" spans="1:5">
      <c r="A990" s="16" t="s">
        <v>131</v>
      </c>
      <c r="B990" s="16" t="s">
        <v>297</v>
      </c>
      <c r="C990" s="16" t="s">
        <v>298</v>
      </c>
      <c r="D990" s="16" t="s">
        <v>299</v>
      </c>
      <c r="E990" s="27"/>
    </row>
    <row r="991" ht="13.85" spans="1:5">
      <c r="A991" s="16" t="s">
        <v>131</v>
      </c>
      <c r="B991" s="16" t="s">
        <v>300</v>
      </c>
      <c r="C991" s="16" t="s">
        <v>304</v>
      </c>
      <c r="D991" s="16" t="s">
        <v>302</v>
      </c>
      <c r="E991" s="27"/>
    </row>
    <row r="992" ht="13.85" spans="1:5">
      <c r="A992" s="16" t="s">
        <v>131</v>
      </c>
      <c r="B992" s="16" t="s">
        <v>300</v>
      </c>
      <c r="C992" s="16" t="s">
        <v>301</v>
      </c>
      <c r="D992" s="16" t="s">
        <v>302</v>
      </c>
      <c r="E992" s="27"/>
    </row>
    <row r="993" ht="13.85" spans="1:5">
      <c r="A993" s="16" t="s">
        <v>131</v>
      </c>
      <c r="B993" s="16" t="s">
        <v>288</v>
      </c>
      <c r="C993" s="16" t="s">
        <v>289</v>
      </c>
      <c r="D993" s="16" t="s">
        <v>290</v>
      </c>
      <c r="E993" s="27"/>
    </row>
    <row r="994" ht="13.85" spans="1:5">
      <c r="A994" s="16" t="s">
        <v>131</v>
      </c>
      <c r="B994" s="16" t="s">
        <v>275</v>
      </c>
      <c r="C994" s="16" t="s">
        <v>276</v>
      </c>
      <c r="D994" s="16" t="s">
        <v>277</v>
      </c>
      <c r="E994" s="27"/>
    </row>
    <row r="995" ht="13.85" spans="1:5">
      <c r="A995" s="16" t="s">
        <v>131</v>
      </c>
      <c r="B995" s="16" t="s">
        <v>285</v>
      </c>
      <c r="C995" s="16" t="s">
        <v>286</v>
      </c>
      <c r="D995" s="16" t="s">
        <v>287</v>
      </c>
      <c r="E995" s="27"/>
    </row>
    <row r="996" ht="13.85" spans="1:5">
      <c r="A996" s="16" t="s">
        <v>131</v>
      </c>
      <c r="B996" s="16" t="s">
        <v>285</v>
      </c>
      <c r="C996" s="16" t="s">
        <v>286</v>
      </c>
      <c r="D996" s="16" t="s">
        <v>287</v>
      </c>
      <c r="E996" s="27"/>
    </row>
    <row r="997" ht="13.85" spans="1:5">
      <c r="A997" s="16" t="s">
        <v>131</v>
      </c>
      <c r="B997" s="16" t="s">
        <v>285</v>
      </c>
      <c r="C997" s="16" t="s">
        <v>286</v>
      </c>
      <c r="D997" s="16" t="s">
        <v>287</v>
      </c>
      <c r="E997" s="27"/>
    </row>
    <row r="998" ht="13.85" spans="1:5">
      <c r="A998" s="16" t="s">
        <v>131</v>
      </c>
      <c r="B998" s="16" t="s">
        <v>285</v>
      </c>
      <c r="C998" s="16" t="s">
        <v>286</v>
      </c>
      <c r="D998" s="16" t="s">
        <v>287</v>
      </c>
      <c r="E998" s="27"/>
    </row>
    <row r="999" ht="13.85" spans="1:5">
      <c r="A999" s="16" t="s">
        <v>109</v>
      </c>
      <c r="B999" s="16" t="s">
        <v>270</v>
      </c>
      <c r="C999" s="16" t="s">
        <v>271</v>
      </c>
      <c r="D999" s="16" t="s">
        <v>272</v>
      </c>
      <c r="E999" s="27"/>
    </row>
    <row r="1000" ht="13.85" spans="1:5">
      <c r="A1000" s="16" t="s">
        <v>109</v>
      </c>
      <c r="B1000" s="16" t="s">
        <v>270</v>
      </c>
      <c r="C1000" s="16" t="s">
        <v>271</v>
      </c>
      <c r="D1000" s="16" t="s">
        <v>272</v>
      </c>
      <c r="E1000" s="27"/>
    </row>
    <row r="1001" ht="13.85" spans="1:5">
      <c r="A1001" s="16" t="s">
        <v>109</v>
      </c>
      <c r="B1001" s="16" t="s">
        <v>315</v>
      </c>
      <c r="C1001" s="16" t="s">
        <v>318</v>
      </c>
      <c r="D1001" s="16" t="s">
        <v>317</v>
      </c>
      <c r="E1001" s="27"/>
    </row>
    <row r="1002" ht="13.85" spans="1:5">
      <c r="A1002" s="16" t="s">
        <v>109</v>
      </c>
      <c r="B1002" s="16" t="s">
        <v>315</v>
      </c>
      <c r="C1002" s="16" t="s">
        <v>316</v>
      </c>
      <c r="D1002" s="16" t="s">
        <v>317</v>
      </c>
      <c r="E1002" s="27"/>
    </row>
    <row r="1003" ht="13.85" spans="1:5">
      <c r="A1003" s="16" t="s">
        <v>109</v>
      </c>
      <c r="B1003" s="16" t="s">
        <v>315</v>
      </c>
      <c r="C1003" s="16" t="s">
        <v>318</v>
      </c>
      <c r="D1003" s="16" t="s">
        <v>317</v>
      </c>
      <c r="E1003" s="27"/>
    </row>
    <row r="1004" ht="13.85" spans="1:5">
      <c r="A1004" s="16" t="s">
        <v>109</v>
      </c>
      <c r="B1004" s="16" t="s">
        <v>315</v>
      </c>
      <c r="C1004" s="16" t="s">
        <v>333</v>
      </c>
      <c r="D1004" s="16" t="s">
        <v>317</v>
      </c>
      <c r="E1004" s="27"/>
    </row>
    <row r="1005" ht="13.85" spans="1:5">
      <c r="A1005" s="16" t="s">
        <v>109</v>
      </c>
      <c r="B1005" s="16" t="s">
        <v>315</v>
      </c>
      <c r="C1005" s="16" t="s">
        <v>333</v>
      </c>
      <c r="D1005" s="16" t="s">
        <v>317</v>
      </c>
      <c r="E1005" s="27"/>
    </row>
    <row r="1006" ht="13.85" spans="1:5">
      <c r="A1006" s="16" t="s">
        <v>109</v>
      </c>
      <c r="B1006" s="16" t="s">
        <v>315</v>
      </c>
      <c r="C1006" s="16" t="s">
        <v>316</v>
      </c>
      <c r="D1006" s="16" t="s">
        <v>317</v>
      </c>
      <c r="E1006" s="27"/>
    </row>
    <row r="1007" ht="13.85" spans="1:5">
      <c r="A1007" s="16" t="s">
        <v>109</v>
      </c>
      <c r="B1007" s="16" t="s">
        <v>315</v>
      </c>
      <c r="C1007" s="16" t="s">
        <v>316</v>
      </c>
      <c r="D1007" s="16" t="s">
        <v>317</v>
      </c>
      <c r="E1007" s="27"/>
    </row>
    <row r="1008" ht="13.85" spans="1:5">
      <c r="A1008" s="16" t="s">
        <v>109</v>
      </c>
      <c r="B1008" s="16" t="s">
        <v>315</v>
      </c>
      <c r="C1008" s="16" t="s">
        <v>316</v>
      </c>
      <c r="D1008" s="16" t="s">
        <v>317</v>
      </c>
      <c r="E1008" s="27"/>
    </row>
    <row r="1009" ht="13.85" spans="1:5">
      <c r="A1009" s="16" t="s">
        <v>109</v>
      </c>
      <c r="B1009" s="16" t="s">
        <v>315</v>
      </c>
      <c r="C1009" s="16" t="s">
        <v>318</v>
      </c>
      <c r="D1009" s="16" t="s">
        <v>317</v>
      </c>
      <c r="E1009" s="27"/>
    </row>
    <row r="1010" ht="13.85" spans="1:5">
      <c r="A1010" s="16" t="s">
        <v>109</v>
      </c>
      <c r="B1010" s="16" t="s">
        <v>315</v>
      </c>
      <c r="C1010" s="16" t="s">
        <v>318</v>
      </c>
      <c r="D1010" s="16" t="s">
        <v>317</v>
      </c>
      <c r="E1010" s="27"/>
    </row>
    <row r="1011" ht="13.85" spans="1:5">
      <c r="A1011" s="16" t="s">
        <v>109</v>
      </c>
      <c r="B1011" s="16" t="s">
        <v>315</v>
      </c>
      <c r="C1011" s="16" t="s">
        <v>316</v>
      </c>
      <c r="D1011" s="16" t="s">
        <v>317</v>
      </c>
      <c r="E1011" s="27"/>
    </row>
    <row r="1012" ht="13.85" spans="1:5">
      <c r="A1012" s="16" t="s">
        <v>109</v>
      </c>
      <c r="B1012" s="16" t="s">
        <v>315</v>
      </c>
      <c r="C1012" s="16" t="s">
        <v>316</v>
      </c>
      <c r="D1012" s="16" t="s">
        <v>317</v>
      </c>
      <c r="E1012" s="27"/>
    </row>
    <row r="1013" ht="13.85" spans="1:5">
      <c r="A1013" s="16" t="s">
        <v>109</v>
      </c>
      <c r="B1013" s="16" t="s">
        <v>315</v>
      </c>
      <c r="C1013" s="16" t="s">
        <v>316</v>
      </c>
      <c r="D1013" s="16" t="s">
        <v>317</v>
      </c>
      <c r="E1013" s="27"/>
    </row>
    <row r="1014" ht="13.85" spans="1:5">
      <c r="A1014" s="16" t="s">
        <v>109</v>
      </c>
      <c r="B1014" s="16" t="s">
        <v>315</v>
      </c>
      <c r="C1014" s="16" t="s">
        <v>316</v>
      </c>
      <c r="D1014" s="16" t="s">
        <v>317</v>
      </c>
      <c r="E1014" s="27"/>
    </row>
    <row r="1015" ht="13.85" spans="1:5">
      <c r="A1015" s="16" t="s">
        <v>109</v>
      </c>
      <c r="B1015" s="16" t="s">
        <v>315</v>
      </c>
      <c r="C1015" s="16" t="s">
        <v>316</v>
      </c>
      <c r="D1015" s="16" t="s">
        <v>317</v>
      </c>
      <c r="E1015" s="27"/>
    </row>
    <row r="1016" ht="13.85" spans="1:5">
      <c r="A1016" s="16" t="s">
        <v>109</v>
      </c>
      <c r="B1016" s="16" t="s">
        <v>315</v>
      </c>
      <c r="C1016" s="16" t="s">
        <v>316</v>
      </c>
      <c r="D1016" s="16" t="s">
        <v>317</v>
      </c>
      <c r="E1016" s="27"/>
    </row>
    <row r="1017" ht="13.85" spans="1:5">
      <c r="A1017" s="16" t="s">
        <v>109</v>
      </c>
      <c r="B1017" s="16" t="s">
        <v>315</v>
      </c>
      <c r="C1017" s="16" t="s">
        <v>316</v>
      </c>
      <c r="D1017" s="16" t="s">
        <v>317</v>
      </c>
      <c r="E1017" s="27"/>
    </row>
    <row r="1018" ht="13.85" spans="1:5">
      <c r="A1018" s="16" t="s">
        <v>109</v>
      </c>
      <c r="B1018" s="16" t="s">
        <v>315</v>
      </c>
      <c r="C1018" s="16" t="s">
        <v>316</v>
      </c>
      <c r="D1018" s="16" t="s">
        <v>317</v>
      </c>
      <c r="E1018" s="27"/>
    </row>
    <row r="1019" ht="13.85" spans="1:5">
      <c r="A1019" s="16" t="s">
        <v>109</v>
      </c>
      <c r="B1019" s="16" t="s">
        <v>315</v>
      </c>
      <c r="C1019" s="16" t="s">
        <v>316</v>
      </c>
      <c r="D1019" s="16" t="s">
        <v>317</v>
      </c>
      <c r="E1019" s="27"/>
    </row>
    <row r="1020" ht="13.85" spans="1:5">
      <c r="A1020" s="16" t="s">
        <v>109</v>
      </c>
      <c r="B1020" s="16" t="s">
        <v>315</v>
      </c>
      <c r="C1020" s="16" t="s">
        <v>316</v>
      </c>
      <c r="D1020" s="16" t="s">
        <v>317</v>
      </c>
      <c r="E1020" s="27"/>
    </row>
    <row r="1021" ht="13.85" spans="1:5">
      <c r="A1021" s="16" t="s">
        <v>109</v>
      </c>
      <c r="B1021" s="16" t="s">
        <v>285</v>
      </c>
      <c r="C1021" s="16" t="s">
        <v>286</v>
      </c>
      <c r="D1021" s="16" t="s">
        <v>287</v>
      </c>
      <c r="E1021" s="27"/>
    </row>
    <row r="1022" ht="13.85" spans="1:5">
      <c r="A1022" s="16" t="s">
        <v>109</v>
      </c>
      <c r="B1022" s="16" t="s">
        <v>285</v>
      </c>
      <c r="C1022" s="16" t="s">
        <v>286</v>
      </c>
      <c r="D1022" s="16" t="s">
        <v>287</v>
      </c>
      <c r="E1022" s="27"/>
    </row>
    <row r="1023" ht="13.85" spans="1:5">
      <c r="A1023" s="16" t="s">
        <v>109</v>
      </c>
      <c r="B1023" s="16" t="s">
        <v>285</v>
      </c>
      <c r="C1023" s="16" t="s">
        <v>286</v>
      </c>
      <c r="D1023" s="16" t="s">
        <v>287</v>
      </c>
      <c r="E1023" s="27"/>
    </row>
    <row r="1024" ht="13.85" spans="1:5">
      <c r="A1024" s="16" t="s">
        <v>109</v>
      </c>
      <c r="B1024" s="16" t="s">
        <v>278</v>
      </c>
      <c r="C1024" s="16" t="s">
        <v>291</v>
      </c>
      <c r="D1024" s="16" t="s">
        <v>280</v>
      </c>
      <c r="E1024" s="27"/>
    </row>
    <row r="1025" ht="13.85" spans="1:5">
      <c r="A1025" s="16" t="s">
        <v>109</v>
      </c>
      <c r="B1025" s="16" t="s">
        <v>278</v>
      </c>
      <c r="C1025" s="16" t="s">
        <v>281</v>
      </c>
      <c r="D1025" s="16" t="s">
        <v>280</v>
      </c>
      <c r="E1025" s="27"/>
    </row>
    <row r="1026" ht="13.85" spans="1:5">
      <c r="A1026" s="16" t="s">
        <v>109</v>
      </c>
      <c r="B1026" s="16" t="s">
        <v>278</v>
      </c>
      <c r="C1026" s="16" t="s">
        <v>279</v>
      </c>
      <c r="D1026" s="16" t="s">
        <v>280</v>
      </c>
      <c r="E1026" s="27"/>
    </row>
    <row r="1027" ht="13.85" spans="1:5">
      <c r="A1027" s="16" t="s">
        <v>109</v>
      </c>
      <c r="B1027" s="16" t="s">
        <v>278</v>
      </c>
      <c r="C1027" s="16" t="s">
        <v>291</v>
      </c>
      <c r="D1027" s="16" t="s">
        <v>280</v>
      </c>
      <c r="E1027" s="27"/>
    </row>
    <row r="1028" ht="13.85" spans="1:5">
      <c r="A1028" s="16" t="s">
        <v>109</v>
      </c>
      <c r="B1028" s="16" t="s">
        <v>278</v>
      </c>
      <c r="C1028" s="16" t="s">
        <v>281</v>
      </c>
      <c r="D1028" s="16" t="s">
        <v>280</v>
      </c>
      <c r="E1028" s="27"/>
    </row>
    <row r="1029" ht="13.85" spans="1:5">
      <c r="A1029" s="16" t="s">
        <v>109</v>
      </c>
      <c r="B1029" s="16" t="s">
        <v>275</v>
      </c>
      <c r="C1029" s="16" t="s">
        <v>276</v>
      </c>
      <c r="D1029" s="16" t="s">
        <v>277</v>
      </c>
      <c r="E1029" s="27"/>
    </row>
    <row r="1030" ht="13.85" spans="1:5">
      <c r="A1030" s="16" t="s">
        <v>109</v>
      </c>
      <c r="B1030" s="16" t="s">
        <v>275</v>
      </c>
      <c r="C1030" s="16" t="s">
        <v>276</v>
      </c>
      <c r="D1030" s="16" t="s">
        <v>277</v>
      </c>
      <c r="E1030" s="27"/>
    </row>
    <row r="1031" ht="13.85" spans="1:5">
      <c r="A1031" s="16" t="s">
        <v>109</v>
      </c>
      <c r="B1031" s="16" t="s">
        <v>288</v>
      </c>
      <c r="C1031" s="16" t="s">
        <v>289</v>
      </c>
      <c r="D1031" s="16" t="s">
        <v>290</v>
      </c>
      <c r="E1031" s="27"/>
    </row>
    <row r="1032" ht="13.85" spans="1:5">
      <c r="A1032" s="16" t="s">
        <v>109</v>
      </c>
      <c r="B1032" s="16" t="s">
        <v>288</v>
      </c>
      <c r="C1032" s="16" t="s">
        <v>289</v>
      </c>
      <c r="D1032" s="16" t="s">
        <v>290</v>
      </c>
      <c r="E1032" s="27"/>
    </row>
    <row r="1033" ht="13.85" spans="1:5">
      <c r="A1033" s="16" t="s">
        <v>109</v>
      </c>
      <c r="B1033" s="16" t="s">
        <v>288</v>
      </c>
      <c r="C1033" s="16" t="s">
        <v>289</v>
      </c>
      <c r="D1033" s="16" t="s">
        <v>290</v>
      </c>
      <c r="E1033" s="27"/>
    </row>
    <row r="1034" ht="13.85" spans="1:5">
      <c r="A1034" s="16" t="s">
        <v>230</v>
      </c>
      <c r="B1034" s="16" t="s">
        <v>285</v>
      </c>
      <c r="C1034" s="16" t="s">
        <v>286</v>
      </c>
      <c r="D1034" s="16" t="s">
        <v>287</v>
      </c>
      <c r="E1034" s="27"/>
    </row>
    <row r="1035" ht="13.85" spans="1:5">
      <c r="A1035" s="16" t="s">
        <v>230</v>
      </c>
      <c r="B1035" s="16" t="s">
        <v>285</v>
      </c>
      <c r="C1035" s="16" t="s">
        <v>286</v>
      </c>
      <c r="D1035" s="16" t="s">
        <v>287</v>
      </c>
      <c r="E1035" s="27"/>
    </row>
    <row r="1036" ht="13.85" spans="1:5">
      <c r="A1036" s="16" t="s">
        <v>230</v>
      </c>
      <c r="B1036" s="16" t="s">
        <v>285</v>
      </c>
      <c r="C1036" s="16" t="s">
        <v>286</v>
      </c>
      <c r="D1036" s="16" t="s">
        <v>287</v>
      </c>
      <c r="E1036" s="27"/>
    </row>
    <row r="1037" ht="13.85" spans="1:5">
      <c r="A1037" s="16" t="s">
        <v>230</v>
      </c>
      <c r="B1037" s="16" t="s">
        <v>285</v>
      </c>
      <c r="C1037" s="16" t="s">
        <v>286</v>
      </c>
      <c r="D1037" s="16" t="s">
        <v>287</v>
      </c>
      <c r="E1037" s="27"/>
    </row>
    <row r="1038" ht="13.85" spans="1:5">
      <c r="A1038" s="16" t="s">
        <v>230</v>
      </c>
      <c r="B1038" s="16" t="s">
        <v>285</v>
      </c>
      <c r="C1038" s="16" t="s">
        <v>286</v>
      </c>
      <c r="D1038" s="16" t="s">
        <v>287</v>
      </c>
      <c r="E1038" s="27"/>
    </row>
    <row r="1039" ht="13.85" spans="1:5">
      <c r="A1039" s="16" t="s">
        <v>230</v>
      </c>
      <c r="B1039" s="16" t="s">
        <v>285</v>
      </c>
      <c r="C1039" s="16" t="s">
        <v>286</v>
      </c>
      <c r="D1039" s="16" t="s">
        <v>287</v>
      </c>
      <c r="E1039" s="27"/>
    </row>
    <row r="1040" ht="13.85" spans="1:5">
      <c r="A1040" s="16" t="s">
        <v>230</v>
      </c>
      <c r="B1040" s="16" t="s">
        <v>285</v>
      </c>
      <c r="C1040" s="16" t="s">
        <v>286</v>
      </c>
      <c r="D1040" s="16" t="s">
        <v>287</v>
      </c>
      <c r="E1040" s="27"/>
    </row>
    <row r="1041" ht="13.85" spans="1:5">
      <c r="A1041" s="16" t="s">
        <v>230</v>
      </c>
      <c r="B1041" s="16" t="s">
        <v>275</v>
      </c>
      <c r="C1041" s="16" t="s">
        <v>276</v>
      </c>
      <c r="D1041" s="16" t="s">
        <v>277</v>
      </c>
      <c r="E1041" s="27"/>
    </row>
    <row r="1042" ht="13.85" spans="1:5">
      <c r="A1042" s="16" t="s">
        <v>230</v>
      </c>
      <c r="B1042" s="16" t="s">
        <v>288</v>
      </c>
      <c r="C1042" s="16" t="s">
        <v>289</v>
      </c>
      <c r="D1042" s="16" t="s">
        <v>290</v>
      </c>
      <c r="E1042" s="27"/>
    </row>
    <row r="1043" ht="13.85" spans="1:5">
      <c r="A1043" s="16" t="s">
        <v>230</v>
      </c>
      <c r="B1043" s="16" t="s">
        <v>273</v>
      </c>
      <c r="C1043" s="16" t="s">
        <v>274</v>
      </c>
      <c r="D1043" s="16" t="s">
        <v>269</v>
      </c>
      <c r="E1043" s="27"/>
    </row>
    <row r="1044" ht="13.85" spans="1:5">
      <c r="A1044" s="16" t="s">
        <v>230</v>
      </c>
      <c r="B1044" s="16" t="s">
        <v>267</v>
      </c>
      <c r="C1044" s="16" t="s">
        <v>268</v>
      </c>
      <c r="D1044" s="16" t="s">
        <v>269</v>
      </c>
      <c r="E1044" s="27"/>
    </row>
    <row r="1045" ht="13.85" spans="1:5">
      <c r="A1045" s="16" t="s">
        <v>230</v>
      </c>
      <c r="B1045" s="16" t="s">
        <v>297</v>
      </c>
      <c r="C1045" s="16" t="s">
        <v>298</v>
      </c>
      <c r="D1045" s="16" t="s">
        <v>299</v>
      </c>
      <c r="E1045" s="27"/>
    </row>
    <row r="1046" ht="13.85" spans="1:5">
      <c r="A1046" s="16" t="s">
        <v>230</v>
      </c>
      <c r="B1046" s="16" t="s">
        <v>315</v>
      </c>
      <c r="C1046" s="16" t="s">
        <v>316</v>
      </c>
      <c r="D1046" s="16" t="s">
        <v>317</v>
      </c>
      <c r="E1046" s="27"/>
    </row>
    <row r="1047" ht="13.85" spans="1:5">
      <c r="A1047" s="16" t="s">
        <v>230</v>
      </c>
      <c r="B1047" s="16" t="s">
        <v>315</v>
      </c>
      <c r="C1047" s="16" t="s">
        <v>316</v>
      </c>
      <c r="D1047" s="16" t="s">
        <v>317</v>
      </c>
      <c r="E1047" s="27"/>
    </row>
    <row r="1048" ht="13.85" spans="1:5">
      <c r="A1048" s="16" t="s">
        <v>230</v>
      </c>
      <c r="B1048" s="16" t="s">
        <v>315</v>
      </c>
      <c r="C1048" s="16" t="s">
        <v>316</v>
      </c>
      <c r="D1048" s="16" t="s">
        <v>317</v>
      </c>
      <c r="E1048" s="27"/>
    </row>
    <row r="1049" ht="13.85" spans="1:5">
      <c r="A1049" s="16" t="s">
        <v>230</v>
      </c>
      <c r="B1049" s="16" t="s">
        <v>315</v>
      </c>
      <c r="C1049" s="16" t="s">
        <v>316</v>
      </c>
      <c r="D1049" s="16" t="s">
        <v>317</v>
      </c>
      <c r="E1049" s="27"/>
    </row>
    <row r="1050" ht="13.85" spans="1:5">
      <c r="A1050" s="16" t="s">
        <v>230</v>
      </c>
      <c r="B1050" s="16" t="s">
        <v>315</v>
      </c>
      <c r="C1050" s="16" t="s">
        <v>316</v>
      </c>
      <c r="D1050" s="16" t="s">
        <v>317</v>
      </c>
      <c r="E1050" s="27"/>
    </row>
    <row r="1051" ht="13.85" spans="1:5">
      <c r="A1051" s="16" t="s">
        <v>230</v>
      </c>
      <c r="B1051" s="16" t="s">
        <v>315</v>
      </c>
      <c r="C1051" s="16" t="s">
        <v>316</v>
      </c>
      <c r="D1051" s="16" t="s">
        <v>317</v>
      </c>
      <c r="E1051" s="27"/>
    </row>
    <row r="1052" ht="13.85" spans="1:5">
      <c r="A1052" s="16" t="s">
        <v>230</v>
      </c>
      <c r="B1052" s="16" t="s">
        <v>315</v>
      </c>
      <c r="C1052" s="16" t="s">
        <v>318</v>
      </c>
      <c r="D1052" s="16" t="s">
        <v>317</v>
      </c>
      <c r="E1052" s="27"/>
    </row>
    <row r="1053" ht="13.85" spans="1:5">
      <c r="A1053" s="16" t="s">
        <v>230</v>
      </c>
      <c r="B1053" s="16" t="s">
        <v>315</v>
      </c>
      <c r="C1053" s="16" t="s">
        <v>316</v>
      </c>
      <c r="D1053" s="16" t="s">
        <v>317</v>
      </c>
      <c r="E1053" s="27"/>
    </row>
    <row r="1054" ht="13.85" spans="1:5">
      <c r="A1054" s="16" t="s">
        <v>187</v>
      </c>
      <c r="B1054" s="16" t="s">
        <v>267</v>
      </c>
      <c r="C1054" s="16" t="s">
        <v>268</v>
      </c>
      <c r="D1054" s="16" t="s">
        <v>269</v>
      </c>
      <c r="E1054" s="27"/>
    </row>
    <row r="1055" ht="13.85" spans="1:5">
      <c r="A1055" s="16" t="s">
        <v>187</v>
      </c>
      <c r="B1055" s="16" t="s">
        <v>267</v>
      </c>
      <c r="C1055" s="16" t="s">
        <v>268</v>
      </c>
      <c r="D1055" s="16" t="s">
        <v>269</v>
      </c>
      <c r="E1055" s="27"/>
    </row>
    <row r="1056" ht="13.85" spans="1:5">
      <c r="A1056" s="16" t="s">
        <v>187</v>
      </c>
      <c r="B1056" s="16" t="s">
        <v>267</v>
      </c>
      <c r="C1056" s="16" t="s">
        <v>268</v>
      </c>
      <c r="D1056" s="16" t="s">
        <v>269</v>
      </c>
      <c r="E1056" s="27"/>
    </row>
    <row r="1057" ht="13.85" spans="1:5">
      <c r="A1057" s="16" t="s">
        <v>187</v>
      </c>
      <c r="B1057" s="16" t="s">
        <v>270</v>
      </c>
      <c r="C1057" s="16" t="s">
        <v>271</v>
      </c>
      <c r="D1057" s="16" t="s">
        <v>272</v>
      </c>
      <c r="E1057" s="27"/>
    </row>
    <row r="1058" ht="13.85" spans="1:5">
      <c r="A1058" s="16" t="s">
        <v>187</v>
      </c>
      <c r="B1058" s="16" t="s">
        <v>315</v>
      </c>
      <c r="C1058" s="16" t="s">
        <v>316</v>
      </c>
      <c r="D1058" s="16" t="s">
        <v>317</v>
      </c>
      <c r="E1058" s="27"/>
    </row>
    <row r="1059" ht="13.85" spans="1:5">
      <c r="A1059" s="16" t="s">
        <v>187</v>
      </c>
      <c r="B1059" s="16" t="s">
        <v>315</v>
      </c>
      <c r="C1059" s="16" t="s">
        <v>318</v>
      </c>
      <c r="D1059" s="16" t="s">
        <v>317</v>
      </c>
      <c r="E1059" s="27"/>
    </row>
    <row r="1060" ht="13.85" spans="1:5">
      <c r="A1060" s="16" t="s">
        <v>187</v>
      </c>
      <c r="B1060" s="16" t="s">
        <v>315</v>
      </c>
      <c r="C1060" s="16" t="s">
        <v>316</v>
      </c>
      <c r="D1060" s="16" t="s">
        <v>317</v>
      </c>
      <c r="E1060" s="27"/>
    </row>
    <row r="1061" ht="13.85" spans="1:5">
      <c r="A1061" s="16" t="s">
        <v>187</v>
      </c>
      <c r="B1061" s="16" t="s">
        <v>315</v>
      </c>
      <c r="C1061" s="16" t="s">
        <v>316</v>
      </c>
      <c r="D1061" s="16" t="s">
        <v>317</v>
      </c>
      <c r="E1061" s="27"/>
    </row>
    <row r="1062" ht="13.85" spans="1:5">
      <c r="A1062" s="16" t="s">
        <v>187</v>
      </c>
      <c r="B1062" s="16" t="s">
        <v>315</v>
      </c>
      <c r="C1062" s="16" t="s">
        <v>318</v>
      </c>
      <c r="D1062" s="16" t="s">
        <v>317</v>
      </c>
      <c r="E1062" s="27"/>
    </row>
    <row r="1063" ht="13.85" spans="1:5">
      <c r="A1063" s="16" t="s">
        <v>187</v>
      </c>
      <c r="B1063" s="16" t="s">
        <v>315</v>
      </c>
      <c r="C1063" s="16" t="s">
        <v>316</v>
      </c>
      <c r="D1063" s="16" t="s">
        <v>317</v>
      </c>
      <c r="E1063" s="27"/>
    </row>
    <row r="1064" ht="13.85" spans="1:5">
      <c r="A1064" s="16" t="s">
        <v>187</v>
      </c>
      <c r="B1064" s="16" t="s">
        <v>315</v>
      </c>
      <c r="C1064" s="16" t="s">
        <v>316</v>
      </c>
      <c r="D1064" s="16" t="s">
        <v>317</v>
      </c>
      <c r="E1064" s="27"/>
    </row>
    <row r="1065" ht="13.85" spans="1:5">
      <c r="A1065" s="16" t="s">
        <v>187</v>
      </c>
      <c r="B1065" s="16" t="s">
        <v>315</v>
      </c>
      <c r="C1065" s="16" t="s">
        <v>316</v>
      </c>
      <c r="D1065" s="16" t="s">
        <v>317</v>
      </c>
      <c r="E1065" s="27"/>
    </row>
    <row r="1066" ht="13.85" spans="1:5">
      <c r="A1066" s="16" t="s">
        <v>187</v>
      </c>
      <c r="B1066" s="16" t="s">
        <v>315</v>
      </c>
      <c r="C1066" s="16" t="s">
        <v>318</v>
      </c>
      <c r="D1066" s="16" t="s">
        <v>317</v>
      </c>
      <c r="E1066" s="27"/>
    </row>
    <row r="1067" ht="13.85" spans="1:5">
      <c r="A1067" s="16" t="s">
        <v>187</v>
      </c>
      <c r="B1067" s="16" t="s">
        <v>315</v>
      </c>
      <c r="C1067" s="16" t="s">
        <v>316</v>
      </c>
      <c r="D1067" s="16" t="s">
        <v>317</v>
      </c>
      <c r="E1067" s="27"/>
    </row>
    <row r="1068" ht="13.85" spans="1:5">
      <c r="A1068" s="16" t="s">
        <v>187</v>
      </c>
      <c r="B1068" s="16" t="s">
        <v>315</v>
      </c>
      <c r="C1068" s="16" t="s">
        <v>316</v>
      </c>
      <c r="D1068" s="16" t="s">
        <v>317</v>
      </c>
      <c r="E1068" s="27"/>
    </row>
    <row r="1069" ht="13.85" spans="1:5">
      <c r="A1069" s="16" t="s">
        <v>187</v>
      </c>
      <c r="B1069" s="16" t="s">
        <v>315</v>
      </c>
      <c r="C1069" s="16" t="s">
        <v>316</v>
      </c>
      <c r="D1069" s="16" t="s">
        <v>317</v>
      </c>
      <c r="E1069" s="27"/>
    </row>
    <row r="1070" ht="13.85" spans="1:5">
      <c r="A1070" s="16" t="s">
        <v>187</v>
      </c>
      <c r="B1070" s="16" t="s">
        <v>315</v>
      </c>
      <c r="C1070" s="16" t="s">
        <v>318</v>
      </c>
      <c r="D1070" s="16" t="s">
        <v>317</v>
      </c>
      <c r="E1070" s="27"/>
    </row>
    <row r="1071" ht="13.85" spans="1:5">
      <c r="A1071" s="16" t="s">
        <v>187</v>
      </c>
      <c r="B1071" s="16" t="s">
        <v>315</v>
      </c>
      <c r="C1071" s="16" t="s">
        <v>316</v>
      </c>
      <c r="D1071" s="16" t="s">
        <v>317</v>
      </c>
      <c r="E1071" s="27"/>
    </row>
    <row r="1072" ht="13.85" spans="1:5">
      <c r="A1072" s="16" t="s">
        <v>187</v>
      </c>
      <c r="B1072" s="16" t="s">
        <v>315</v>
      </c>
      <c r="C1072" s="16" t="s">
        <v>318</v>
      </c>
      <c r="D1072" s="16" t="s">
        <v>317</v>
      </c>
      <c r="E1072" s="27"/>
    </row>
    <row r="1073" ht="13.85" spans="1:5">
      <c r="A1073" s="16" t="s">
        <v>187</v>
      </c>
      <c r="B1073" s="16" t="s">
        <v>278</v>
      </c>
      <c r="C1073" s="16" t="s">
        <v>281</v>
      </c>
      <c r="D1073" s="16" t="s">
        <v>280</v>
      </c>
      <c r="E1073" s="27"/>
    </row>
    <row r="1074" ht="13.85" spans="1:5">
      <c r="A1074" s="16" t="s">
        <v>187</v>
      </c>
      <c r="B1074" s="16" t="s">
        <v>278</v>
      </c>
      <c r="C1074" s="16" t="s">
        <v>291</v>
      </c>
      <c r="D1074" s="16" t="s">
        <v>280</v>
      </c>
      <c r="E1074" s="27"/>
    </row>
    <row r="1075" ht="13.85" spans="1:5">
      <c r="A1075" s="16" t="s">
        <v>187</v>
      </c>
      <c r="B1075" s="16" t="s">
        <v>278</v>
      </c>
      <c r="C1075" s="16" t="s">
        <v>281</v>
      </c>
      <c r="D1075" s="16" t="s">
        <v>280</v>
      </c>
      <c r="E1075" s="27"/>
    </row>
    <row r="1076" ht="13.85" spans="1:5">
      <c r="A1076" s="16" t="s">
        <v>187</v>
      </c>
      <c r="B1076" s="16" t="s">
        <v>278</v>
      </c>
      <c r="C1076" s="16" t="s">
        <v>281</v>
      </c>
      <c r="D1076" s="16" t="s">
        <v>280</v>
      </c>
      <c r="E1076" s="27"/>
    </row>
    <row r="1077" ht="13.85" spans="1:5">
      <c r="A1077" s="16" t="s">
        <v>187</v>
      </c>
      <c r="B1077" s="16" t="s">
        <v>273</v>
      </c>
      <c r="C1077" s="16" t="s">
        <v>274</v>
      </c>
      <c r="D1077" s="16" t="s">
        <v>269</v>
      </c>
      <c r="E1077" s="27"/>
    </row>
    <row r="1078" ht="13.85" spans="1:5">
      <c r="A1078" s="16" t="s">
        <v>187</v>
      </c>
      <c r="B1078" s="16" t="s">
        <v>273</v>
      </c>
      <c r="C1078" s="16" t="s">
        <v>274</v>
      </c>
      <c r="D1078" s="16" t="s">
        <v>269</v>
      </c>
      <c r="E1078" s="27"/>
    </row>
    <row r="1079" ht="13.85" spans="1:5">
      <c r="A1079" s="16" t="s">
        <v>187</v>
      </c>
      <c r="B1079" s="16" t="s">
        <v>273</v>
      </c>
      <c r="C1079" s="16" t="s">
        <v>274</v>
      </c>
      <c r="D1079" s="16" t="s">
        <v>269</v>
      </c>
      <c r="E1079" s="27"/>
    </row>
    <row r="1080" ht="13.85" spans="1:5">
      <c r="A1080" s="16" t="s">
        <v>144</v>
      </c>
      <c r="B1080" s="16" t="s">
        <v>315</v>
      </c>
      <c r="C1080" s="16" t="s">
        <v>316</v>
      </c>
      <c r="D1080" s="16" t="s">
        <v>317</v>
      </c>
      <c r="E1080" s="27"/>
    </row>
    <row r="1081" ht="13.85" spans="1:5">
      <c r="A1081" s="16" t="s">
        <v>144</v>
      </c>
      <c r="B1081" s="16" t="s">
        <v>315</v>
      </c>
      <c r="C1081" s="16" t="s">
        <v>318</v>
      </c>
      <c r="D1081" s="16" t="s">
        <v>317</v>
      </c>
      <c r="E1081" s="27"/>
    </row>
    <row r="1082" ht="13.85" spans="1:5">
      <c r="A1082" s="16" t="s">
        <v>144</v>
      </c>
      <c r="B1082" s="16" t="s">
        <v>315</v>
      </c>
      <c r="C1082" s="16" t="s">
        <v>318</v>
      </c>
      <c r="D1082" s="16" t="s">
        <v>317</v>
      </c>
      <c r="E1082" s="27"/>
    </row>
    <row r="1083" ht="13.85" spans="1:5">
      <c r="A1083" s="16" t="s">
        <v>144</v>
      </c>
      <c r="B1083" s="16" t="s">
        <v>315</v>
      </c>
      <c r="C1083" s="16" t="s">
        <v>316</v>
      </c>
      <c r="D1083" s="16" t="s">
        <v>317</v>
      </c>
      <c r="E1083" s="27"/>
    </row>
    <row r="1084" ht="13.85" spans="1:5">
      <c r="A1084" s="16" t="s">
        <v>144</v>
      </c>
      <c r="B1084" s="16" t="s">
        <v>315</v>
      </c>
      <c r="C1084" s="16" t="s">
        <v>316</v>
      </c>
      <c r="D1084" s="16" t="s">
        <v>317</v>
      </c>
      <c r="E1084" s="27"/>
    </row>
    <row r="1085" ht="13.85" spans="1:5">
      <c r="A1085" s="16" t="s">
        <v>144</v>
      </c>
      <c r="B1085" s="16" t="s">
        <v>315</v>
      </c>
      <c r="C1085" s="16" t="s">
        <v>316</v>
      </c>
      <c r="D1085" s="16" t="s">
        <v>317</v>
      </c>
      <c r="E1085" s="27"/>
    </row>
    <row r="1086" ht="13.85" spans="1:5">
      <c r="A1086" s="16" t="s">
        <v>144</v>
      </c>
      <c r="B1086" s="16" t="s">
        <v>315</v>
      </c>
      <c r="C1086" s="16" t="s">
        <v>318</v>
      </c>
      <c r="D1086" s="16" t="s">
        <v>317</v>
      </c>
      <c r="E1086" s="27"/>
    </row>
    <row r="1087" ht="13.85" spans="1:5">
      <c r="A1087" s="16" t="s">
        <v>144</v>
      </c>
      <c r="B1087" s="16" t="s">
        <v>315</v>
      </c>
      <c r="C1087" s="16" t="s">
        <v>318</v>
      </c>
      <c r="D1087" s="16" t="s">
        <v>317</v>
      </c>
      <c r="E1087" s="27"/>
    </row>
    <row r="1088" ht="13.85" spans="1:5">
      <c r="A1088" s="16" t="s">
        <v>144</v>
      </c>
      <c r="B1088" s="16" t="s">
        <v>315</v>
      </c>
      <c r="C1088" s="16" t="s">
        <v>319</v>
      </c>
      <c r="D1088" s="16" t="s">
        <v>317</v>
      </c>
      <c r="E1088" s="27"/>
    </row>
    <row r="1089" ht="13.85" spans="1:5">
      <c r="A1089" s="16" t="s">
        <v>144</v>
      </c>
      <c r="B1089" s="16" t="s">
        <v>315</v>
      </c>
      <c r="C1089" s="16" t="s">
        <v>318</v>
      </c>
      <c r="D1089" s="16" t="s">
        <v>317</v>
      </c>
      <c r="E1089" s="27"/>
    </row>
    <row r="1090" ht="13.85" spans="1:5">
      <c r="A1090" s="16" t="s">
        <v>144</v>
      </c>
      <c r="B1090" s="16" t="s">
        <v>315</v>
      </c>
      <c r="C1090" s="16" t="s">
        <v>316</v>
      </c>
      <c r="D1090" s="16" t="s">
        <v>317</v>
      </c>
      <c r="E1090" s="27"/>
    </row>
    <row r="1091" ht="13.85" spans="1:5">
      <c r="A1091" s="16" t="s">
        <v>144</v>
      </c>
      <c r="B1091" s="16" t="s">
        <v>315</v>
      </c>
      <c r="C1091" s="16" t="s">
        <v>316</v>
      </c>
      <c r="D1091" s="16" t="s">
        <v>317</v>
      </c>
      <c r="E1091" s="27"/>
    </row>
    <row r="1092" ht="13.85" spans="1:5">
      <c r="A1092" s="16" t="s">
        <v>144</v>
      </c>
      <c r="B1092" s="16" t="s">
        <v>315</v>
      </c>
      <c r="C1092" s="16" t="s">
        <v>316</v>
      </c>
      <c r="D1092" s="16" t="s">
        <v>317</v>
      </c>
      <c r="E1092" s="27"/>
    </row>
    <row r="1093" ht="13.85" spans="1:5">
      <c r="A1093" s="16" t="s">
        <v>144</v>
      </c>
      <c r="B1093" s="16" t="s">
        <v>315</v>
      </c>
      <c r="C1093" s="16" t="s">
        <v>316</v>
      </c>
      <c r="D1093" s="16" t="s">
        <v>317</v>
      </c>
      <c r="E1093" s="27"/>
    </row>
    <row r="1094" ht="13.85" spans="1:5">
      <c r="A1094" s="16" t="s">
        <v>144</v>
      </c>
      <c r="B1094" s="16" t="s">
        <v>315</v>
      </c>
      <c r="C1094" s="16" t="s">
        <v>316</v>
      </c>
      <c r="D1094" s="16" t="s">
        <v>317</v>
      </c>
      <c r="E1094" s="27"/>
    </row>
    <row r="1095" ht="13.85" spans="1:5">
      <c r="A1095" s="16" t="s">
        <v>144</v>
      </c>
      <c r="B1095" s="16" t="s">
        <v>315</v>
      </c>
      <c r="C1095" s="16" t="s">
        <v>316</v>
      </c>
      <c r="D1095" s="16" t="s">
        <v>317</v>
      </c>
      <c r="E1095" s="27"/>
    </row>
    <row r="1096" ht="13.85" spans="1:5">
      <c r="A1096" s="16" t="s">
        <v>144</v>
      </c>
      <c r="B1096" s="16" t="s">
        <v>315</v>
      </c>
      <c r="C1096" s="16" t="s">
        <v>318</v>
      </c>
      <c r="D1096" s="16" t="s">
        <v>317</v>
      </c>
      <c r="E1096" s="27"/>
    </row>
    <row r="1097" ht="13.85" spans="1:5">
      <c r="A1097" s="16" t="s">
        <v>144</v>
      </c>
      <c r="B1097" s="16" t="s">
        <v>315</v>
      </c>
      <c r="C1097" s="16" t="s">
        <v>316</v>
      </c>
      <c r="D1097" s="16" t="s">
        <v>317</v>
      </c>
      <c r="E1097" s="27"/>
    </row>
    <row r="1098" ht="13.85" spans="1:5">
      <c r="A1098" s="16" t="s">
        <v>144</v>
      </c>
      <c r="B1098" s="16" t="s">
        <v>315</v>
      </c>
      <c r="C1098" s="16" t="s">
        <v>316</v>
      </c>
      <c r="D1098" s="16" t="s">
        <v>317</v>
      </c>
      <c r="E1098" s="27"/>
    </row>
    <row r="1099" ht="13.85" spans="1:5">
      <c r="A1099" s="16" t="s">
        <v>144</v>
      </c>
      <c r="B1099" s="16" t="s">
        <v>315</v>
      </c>
      <c r="C1099" s="16" t="s">
        <v>316</v>
      </c>
      <c r="D1099" s="16" t="s">
        <v>317</v>
      </c>
      <c r="E1099" s="27"/>
    </row>
    <row r="1100" ht="13.85" spans="1:5">
      <c r="A1100" s="16" t="s">
        <v>144</v>
      </c>
      <c r="B1100" s="16" t="s">
        <v>315</v>
      </c>
      <c r="C1100" s="16" t="s">
        <v>318</v>
      </c>
      <c r="D1100" s="16" t="s">
        <v>317</v>
      </c>
      <c r="E1100" s="27"/>
    </row>
    <row r="1101" ht="13.85" spans="1:5">
      <c r="A1101" s="16" t="s">
        <v>144</v>
      </c>
      <c r="B1101" s="16" t="s">
        <v>315</v>
      </c>
      <c r="C1101" s="16" t="s">
        <v>316</v>
      </c>
      <c r="D1101" s="16" t="s">
        <v>317</v>
      </c>
      <c r="E1101" s="27"/>
    </row>
    <row r="1102" ht="13.85" spans="1:5">
      <c r="A1102" s="16" t="s">
        <v>144</v>
      </c>
      <c r="B1102" s="16" t="s">
        <v>315</v>
      </c>
      <c r="C1102" s="16" t="s">
        <v>318</v>
      </c>
      <c r="D1102" s="16" t="s">
        <v>317</v>
      </c>
      <c r="E1102" s="27"/>
    </row>
    <row r="1103" ht="13.85" spans="1:5">
      <c r="A1103" s="16" t="s">
        <v>144</v>
      </c>
      <c r="B1103" s="16" t="s">
        <v>315</v>
      </c>
      <c r="C1103" s="16" t="s">
        <v>318</v>
      </c>
      <c r="D1103" s="16" t="s">
        <v>317</v>
      </c>
      <c r="E1103" s="27"/>
    </row>
    <row r="1104" ht="13.85" spans="1:5">
      <c r="A1104" s="16" t="s">
        <v>144</v>
      </c>
      <c r="B1104" s="16" t="s">
        <v>297</v>
      </c>
      <c r="C1104" s="16" t="s">
        <v>298</v>
      </c>
      <c r="D1104" s="16" t="s">
        <v>299</v>
      </c>
      <c r="E1104" s="27"/>
    </row>
    <row r="1105" ht="13.85" spans="1:5">
      <c r="A1105" s="16" t="s">
        <v>144</v>
      </c>
      <c r="B1105" s="16" t="s">
        <v>270</v>
      </c>
      <c r="C1105" s="16" t="s">
        <v>271</v>
      </c>
      <c r="D1105" s="16" t="s">
        <v>272</v>
      </c>
      <c r="E1105" s="27"/>
    </row>
    <row r="1106" ht="13.85" spans="1:5">
      <c r="A1106" s="16" t="s">
        <v>144</v>
      </c>
      <c r="B1106" s="16" t="s">
        <v>270</v>
      </c>
      <c r="C1106" s="16" t="s">
        <v>271</v>
      </c>
      <c r="D1106" s="16" t="s">
        <v>272</v>
      </c>
      <c r="E1106" s="27"/>
    </row>
    <row r="1107" ht="13.85" spans="1:5">
      <c r="A1107" s="16" t="s">
        <v>144</v>
      </c>
      <c r="B1107" s="16" t="s">
        <v>267</v>
      </c>
      <c r="C1107" s="16" t="s">
        <v>268</v>
      </c>
      <c r="D1107" s="16" t="s">
        <v>269</v>
      </c>
      <c r="E1107" s="27"/>
    </row>
    <row r="1108" ht="13.85" spans="1:5">
      <c r="A1108" s="16" t="s">
        <v>144</v>
      </c>
      <c r="B1108" s="16" t="s">
        <v>267</v>
      </c>
      <c r="C1108" s="16" t="s">
        <v>268</v>
      </c>
      <c r="D1108" s="16" t="s">
        <v>269</v>
      </c>
      <c r="E1108" s="27"/>
    </row>
    <row r="1109" ht="13.85" spans="1:5">
      <c r="A1109" s="16" t="s">
        <v>144</v>
      </c>
      <c r="B1109" s="16" t="s">
        <v>267</v>
      </c>
      <c r="C1109" s="16" t="s">
        <v>268</v>
      </c>
      <c r="D1109" s="16" t="s">
        <v>269</v>
      </c>
      <c r="E1109" s="27"/>
    </row>
    <row r="1110" ht="13.85" spans="1:5">
      <c r="A1110" s="16" t="s">
        <v>144</v>
      </c>
      <c r="B1110" s="16" t="s">
        <v>273</v>
      </c>
      <c r="C1110" s="16" t="s">
        <v>274</v>
      </c>
      <c r="D1110" s="16" t="s">
        <v>269</v>
      </c>
      <c r="E1110" s="27"/>
    </row>
    <row r="1111" ht="13.85" spans="1:5">
      <c r="A1111" s="16" t="s">
        <v>144</v>
      </c>
      <c r="B1111" s="16" t="s">
        <v>273</v>
      </c>
      <c r="C1111" s="16" t="s">
        <v>274</v>
      </c>
      <c r="D1111" s="16" t="s">
        <v>269</v>
      </c>
      <c r="E1111" s="27"/>
    </row>
    <row r="1112" ht="13.85" spans="1:5">
      <c r="A1112" s="16" t="s">
        <v>144</v>
      </c>
      <c r="B1112" s="16" t="s">
        <v>273</v>
      </c>
      <c r="C1112" s="16" t="s">
        <v>274</v>
      </c>
      <c r="D1112" s="16" t="s">
        <v>269</v>
      </c>
      <c r="E1112" s="27"/>
    </row>
    <row r="1113" ht="13.85" spans="1:5">
      <c r="A1113" s="16" t="s">
        <v>144</v>
      </c>
      <c r="B1113" s="16" t="s">
        <v>288</v>
      </c>
      <c r="C1113" s="16" t="s">
        <v>289</v>
      </c>
      <c r="D1113" s="16" t="s">
        <v>290</v>
      </c>
      <c r="E1113" s="27"/>
    </row>
    <row r="1114" ht="13.85" spans="1:5">
      <c r="A1114" s="16" t="s">
        <v>144</v>
      </c>
      <c r="B1114" s="16" t="s">
        <v>288</v>
      </c>
      <c r="C1114" s="16" t="s">
        <v>289</v>
      </c>
      <c r="D1114" s="16" t="s">
        <v>290</v>
      </c>
      <c r="E1114" s="27"/>
    </row>
    <row r="1115" ht="13.85" spans="1:5">
      <c r="A1115" s="16" t="s">
        <v>144</v>
      </c>
      <c r="B1115" s="16" t="s">
        <v>288</v>
      </c>
      <c r="C1115" s="16" t="s">
        <v>289</v>
      </c>
      <c r="D1115" s="16" t="s">
        <v>290</v>
      </c>
      <c r="E1115" s="27"/>
    </row>
    <row r="1116" ht="13.85" spans="1:5">
      <c r="A1116" s="16" t="s">
        <v>144</v>
      </c>
      <c r="B1116" s="16" t="s">
        <v>285</v>
      </c>
      <c r="C1116" s="16" t="s">
        <v>286</v>
      </c>
      <c r="D1116" s="16" t="s">
        <v>287</v>
      </c>
      <c r="E1116" s="27"/>
    </row>
    <row r="1117" ht="13.85" spans="1:5">
      <c r="A1117" s="16" t="s">
        <v>144</v>
      </c>
      <c r="B1117" s="16" t="s">
        <v>285</v>
      </c>
      <c r="C1117" s="16" t="s">
        <v>286</v>
      </c>
      <c r="D1117" s="16" t="s">
        <v>287</v>
      </c>
      <c r="E1117" s="27"/>
    </row>
    <row r="1118" ht="13.85" spans="1:5">
      <c r="A1118" s="16" t="s">
        <v>144</v>
      </c>
      <c r="B1118" s="16" t="s">
        <v>285</v>
      </c>
      <c r="C1118" s="16" t="s">
        <v>286</v>
      </c>
      <c r="D1118" s="16" t="s">
        <v>287</v>
      </c>
      <c r="E1118" s="27"/>
    </row>
    <row r="1119" ht="13.85" spans="1:5">
      <c r="A1119" s="16" t="s">
        <v>144</v>
      </c>
      <c r="B1119" s="16" t="s">
        <v>285</v>
      </c>
      <c r="C1119" s="16" t="s">
        <v>286</v>
      </c>
      <c r="D1119" s="16" t="s">
        <v>287</v>
      </c>
      <c r="E1119" s="27"/>
    </row>
    <row r="1120" ht="13.85" spans="1:5">
      <c r="A1120" s="16" t="s">
        <v>144</v>
      </c>
      <c r="B1120" s="16" t="s">
        <v>285</v>
      </c>
      <c r="C1120" s="16" t="s">
        <v>286</v>
      </c>
      <c r="D1120" s="16" t="s">
        <v>287</v>
      </c>
      <c r="E1120" s="27"/>
    </row>
    <row r="1121" ht="13.85" spans="1:5">
      <c r="A1121" s="16" t="s">
        <v>144</v>
      </c>
      <c r="B1121" s="16" t="s">
        <v>285</v>
      </c>
      <c r="C1121" s="16" t="s">
        <v>286</v>
      </c>
      <c r="D1121" s="16" t="s">
        <v>287</v>
      </c>
      <c r="E1121" s="27"/>
    </row>
    <row r="1122" ht="13.85" spans="1:5">
      <c r="A1122" s="16" t="s">
        <v>144</v>
      </c>
      <c r="B1122" s="16" t="s">
        <v>278</v>
      </c>
      <c r="C1122" s="16" t="s">
        <v>281</v>
      </c>
      <c r="D1122" s="16" t="s">
        <v>280</v>
      </c>
      <c r="E1122" s="27"/>
    </row>
    <row r="1123" ht="13.85" spans="1:5">
      <c r="A1123" s="16" t="s">
        <v>18</v>
      </c>
      <c r="B1123" s="16" t="s">
        <v>315</v>
      </c>
      <c r="C1123" s="16" t="s">
        <v>318</v>
      </c>
      <c r="D1123" s="16" t="s">
        <v>317</v>
      </c>
      <c r="E1123" s="27"/>
    </row>
    <row r="1124" ht="13.85" spans="1:5">
      <c r="A1124" s="16" t="s">
        <v>18</v>
      </c>
      <c r="B1124" s="16" t="s">
        <v>315</v>
      </c>
      <c r="C1124" s="16" t="s">
        <v>318</v>
      </c>
      <c r="D1124" s="16" t="s">
        <v>317</v>
      </c>
      <c r="E1124" s="27"/>
    </row>
    <row r="1125" ht="13.85" spans="1:5">
      <c r="A1125" s="16" t="s">
        <v>18</v>
      </c>
      <c r="B1125" s="16" t="s">
        <v>315</v>
      </c>
      <c r="C1125" s="16" t="s">
        <v>316</v>
      </c>
      <c r="D1125" s="16" t="s">
        <v>317</v>
      </c>
      <c r="E1125" s="27"/>
    </row>
    <row r="1126" ht="13.85" spans="1:5">
      <c r="A1126" s="16" t="s">
        <v>18</v>
      </c>
      <c r="B1126" s="16" t="s">
        <v>315</v>
      </c>
      <c r="C1126" s="16" t="s">
        <v>316</v>
      </c>
      <c r="D1126" s="16" t="s">
        <v>317</v>
      </c>
      <c r="E1126" s="27"/>
    </row>
    <row r="1127" ht="13.85" spans="1:5">
      <c r="A1127" s="16" t="s">
        <v>18</v>
      </c>
      <c r="B1127" s="16" t="s">
        <v>315</v>
      </c>
      <c r="C1127" s="16" t="s">
        <v>316</v>
      </c>
      <c r="D1127" s="16" t="s">
        <v>317</v>
      </c>
      <c r="E1127" s="27"/>
    </row>
    <row r="1128" ht="13.85" spans="1:5">
      <c r="A1128" s="16" t="s">
        <v>18</v>
      </c>
      <c r="B1128" s="16" t="s">
        <v>315</v>
      </c>
      <c r="C1128" s="16" t="s">
        <v>316</v>
      </c>
      <c r="D1128" s="16" t="s">
        <v>317</v>
      </c>
      <c r="E1128" s="27"/>
    </row>
    <row r="1129" ht="13.85" spans="1:5">
      <c r="A1129" s="16" t="s">
        <v>18</v>
      </c>
      <c r="B1129" s="16" t="s">
        <v>315</v>
      </c>
      <c r="C1129" s="16" t="s">
        <v>316</v>
      </c>
      <c r="D1129" s="16" t="s">
        <v>317</v>
      </c>
      <c r="E1129" s="27"/>
    </row>
    <row r="1130" ht="13.85" spans="1:5">
      <c r="A1130" s="16" t="s">
        <v>18</v>
      </c>
      <c r="B1130" s="16" t="s">
        <v>315</v>
      </c>
      <c r="C1130" s="16" t="s">
        <v>316</v>
      </c>
      <c r="D1130" s="16" t="s">
        <v>317</v>
      </c>
      <c r="E1130" s="27"/>
    </row>
    <row r="1131" ht="13.85" spans="1:5">
      <c r="A1131" s="16" t="s">
        <v>18</v>
      </c>
      <c r="B1131" s="16" t="s">
        <v>267</v>
      </c>
      <c r="C1131" s="16" t="s">
        <v>268</v>
      </c>
      <c r="D1131" s="16" t="s">
        <v>269</v>
      </c>
      <c r="E1131" s="27"/>
    </row>
    <row r="1132" ht="13.85" spans="1:5">
      <c r="A1132" s="16" t="s">
        <v>18</v>
      </c>
      <c r="B1132" s="16" t="s">
        <v>267</v>
      </c>
      <c r="C1132" s="16" t="s">
        <v>268</v>
      </c>
      <c r="D1132" s="16" t="s">
        <v>269</v>
      </c>
      <c r="E1132" s="27"/>
    </row>
    <row r="1133" ht="13.85" spans="1:5">
      <c r="A1133" s="16" t="s">
        <v>18</v>
      </c>
      <c r="B1133" s="16" t="s">
        <v>273</v>
      </c>
      <c r="C1133" s="16" t="s">
        <v>274</v>
      </c>
      <c r="D1133" s="16" t="s">
        <v>269</v>
      </c>
      <c r="E1133" s="27"/>
    </row>
    <row r="1134" ht="13.85" spans="1:5">
      <c r="A1134" s="16" t="s">
        <v>18</v>
      </c>
      <c r="B1134" s="16" t="s">
        <v>273</v>
      </c>
      <c r="C1134" s="16" t="s">
        <v>274</v>
      </c>
      <c r="D1134" s="16" t="s">
        <v>269</v>
      </c>
      <c r="E1134" s="27"/>
    </row>
    <row r="1135" ht="13.85" spans="1:5">
      <c r="A1135" s="16" t="s">
        <v>18</v>
      </c>
      <c r="B1135" s="16" t="s">
        <v>285</v>
      </c>
      <c r="C1135" s="16" t="s">
        <v>286</v>
      </c>
      <c r="D1135" s="16" t="s">
        <v>287</v>
      </c>
      <c r="E1135" s="27"/>
    </row>
    <row r="1136" ht="13.85" spans="1:5">
      <c r="A1136" s="16" t="s">
        <v>18</v>
      </c>
      <c r="B1136" s="16" t="s">
        <v>285</v>
      </c>
      <c r="C1136" s="16" t="s">
        <v>286</v>
      </c>
      <c r="D1136" s="16" t="s">
        <v>287</v>
      </c>
      <c r="E1136" s="27"/>
    </row>
    <row r="1137" ht="13.85" spans="1:5">
      <c r="A1137" s="16" t="s">
        <v>18</v>
      </c>
      <c r="B1137" s="16" t="s">
        <v>285</v>
      </c>
      <c r="C1137" s="16" t="s">
        <v>286</v>
      </c>
      <c r="D1137" s="16" t="s">
        <v>287</v>
      </c>
      <c r="E1137" s="27"/>
    </row>
    <row r="1138" ht="13.85" spans="1:5">
      <c r="A1138" s="16" t="s">
        <v>18</v>
      </c>
      <c r="B1138" s="16" t="s">
        <v>278</v>
      </c>
      <c r="C1138" s="16" t="s">
        <v>281</v>
      </c>
      <c r="D1138" s="16" t="s">
        <v>280</v>
      </c>
      <c r="E1138" s="27"/>
    </row>
    <row r="1139" ht="13.85" spans="1:5">
      <c r="A1139" s="16" t="s">
        <v>18</v>
      </c>
      <c r="B1139" s="16" t="s">
        <v>278</v>
      </c>
      <c r="C1139" s="16" t="s">
        <v>281</v>
      </c>
      <c r="D1139" s="16" t="s">
        <v>280</v>
      </c>
      <c r="E1139" s="27"/>
    </row>
    <row r="1140" ht="13.85" spans="1:5">
      <c r="A1140" s="16" t="s">
        <v>18</v>
      </c>
      <c r="B1140" s="16" t="s">
        <v>278</v>
      </c>
      <c r="C1140" s="16" t="s">
        <v>281</v>
      </c>
      <c r="D1140" s="16" t="s">
        <v>280</v>
      </c>
      <c r="E1140" s="27"/>
    </row>
    <row r="1141" ht="13.85" spans="1:5">
      <c r="A1141" s="16" t="s">
        <v>18</v>
      </c>
      <c r="B1141" s="16" t="s">
        <v>278</v>
      </c>
      <c r="C1141" s="16" t="s">
        <v>281</v>
      </c>
      <c r="D1141" s="16" t="s">
        <v>280</v>
      </c>
      <c r="E1141" s="27"/>
    </row>
    <row r="1142" ht="13.85" spans="1:5">
      <c r="A1142" s="16" t="s">
        <v>18</v>
      </c>
      <c r="B1142" s="16" t="s">
        <v>308</v>
      </c>
      <c r="C1142" s="16" t="s">
        <v>309</v>
      </c>
      <c r="D1142" s="16" t="s">
        <v>310</v>
      </c>
      <c r="E1142" s="27"/>
    </row>
    <row r="1143" ht="13.85" spans="1:5">
      <c r="A1143" s="16" t="s">
        <v>18</v>
      </c>
      <c r="B1143" s="16" t="s">
        <v>288</v>
      </c>
      <c r="C1143" s="16" t="s">
        <v>289</v>
      </c>
      <c r="D1143" s="16" t="s">
        <v>290</v>
      </c>
      <c r="E1143" s="27"/>
    </row>
    <row r="1144" ht="13.85" spans="1:5">
      <c r="A1144" s="16" t="s">
        <v>233</v>
      </c>
      <c r="B1144" s="16" t="s">
        <v>278</v>
      </c>
      <c r="C1144" s="16" t="s">
        <v>291</v>
      </c>
      <c r="D1144" s="16" t="s">
        <v>280</v>
      </c>
      <c r="E1144" s="27"/>
    </row>
    <row r="1145" ht="13.85" spans="1:5">
      <c r="A1145" s="16" t="s">
        <v>233</v>
      </c>
      <c r="B1145" s="16" t="s">
        <v>278</v>
      </c>
      <c r="C1145" s="16" t="s">
        <v>281</v>
      </c>
      <c r="D1145" s="16" t="s">
        <v>280</v>
      </c>
      <c r="E1145" s="27"/>
    </row>
    <row r="1146" ht="13.85" spans="1:5">
      <c r="A1146" s="16" t="s">
        <v>233</v>
      </c>
      <c r="B1146" s="16" t="s">
        <v>278</v>
      </c>
      <c r="C1146" s="16" t="s">
        <v>281</v>
      </c>
      <c r="D1146" s="16" t="s">
        <v>280</v>
      </c>
      <c r="E1146" s="27"/>
    </row>
    <row r="1147" ht="13.85" spans="1:5">
      <c r="A1147" s="16" t="s">
        <v>233</v>
      </c>
      <c r="B1147" s="16" t="s">
        <v>278</v>
      </c>
      <c r="C1147" s="16" t="s">
        <v>281</v>
      </c>
      <c r="D1147" s="16" t="s">
        <v>280</v>
      </c>
      <c r="E1147" s="27"/>
    </row>
    <row r="1148" ht="13.85" spans="1:5">
      <c r="A1148" s="16" t="s">
        <v>233</v>
      </c>
      <c r="B1148" s="16" t="s">
        <v>278</v>
      </c>
      <c r="C1148" s="16" t="s">
        <v>281</v>
      </c>
      <c r="D1148" s="16" t="s">
        <v>280</v>
      </c>
      <c r="E1148" s="27"/>
    </row>
    <row r="1149" ht="13.85" spans="1:5">
      <c r="A1149" s="16" t="s">
        <v>233</v>
      </c>
      <c r="B1149" s="16" t="s">
        <v>278</v>
      </c>
      <c r="C1149" s="16" t="s">
        <v>281</v>
      </c>
      <c r="D1149" s="16" t="s">
        <v>280</v>
      </c>
      <c r="E1149" s="27"/>
    </row>
    <row r="1150" ht="13.85" spans="1:5">
      <c r="A1150" s="16" t="s">
        <v>233</v>
      </c>
      <c r="B1150" s="16" t="s">
        <v>278</v>
      </c>
      <c r="C1150" s="16" t="s">
        <v>321</v>
      </c>
      <c r="D1150" s="16" t="s">
        <v>280</v>
      </c>
      <c r="E1150" s="27"/>
    </row>
    <row r="1151" ht="13.85" spans="1:5">
      <c r="A1151" s="16" t="s">
        <v>233</v>
      </c>
      <c r="B1151" s="16" t="s">
        <v>278</v>
      </c>
      <c r="C1151" s="16" t="s">
        <v>281</v>
      </c>
      <c r="D1151" s="16" t="s">
        <v>280</v>
      </c>
      <c r="E1151" s="27"/>
    </row>
    <row r="1152" ht="13.85" spans="1:5">
      <c r="A1152" s="16" t="s">
        <v>233</v>
      </c>
      <c r="B1152" s="16" t="s">
        <v>275</v>
      </c>
      <c r="C1152" s="16" t="s">
        <v>303</v>
      </c>
      <c r="D1152" s="16" t="s">
        <v>277</v>
      </c>
      <c r="E1152" s="27"/>
    </row>
    <row r="1153" ht="13.85" spans="1:5">
      <c r="A1153" s="16" t="s">
        <v>233</v>
      </c>
      <c r="B1153" s="16" t="s">
        <v>273</v>
      </c>
      <c r="C1153" s="16" t="s">
        <v>274</v>
      </c>
      <c r="D1153" s="16" t="s">
        <v>269</v>
      </c>
      <c r="E1153" s="27"/>
    </row>
    <row r="1154" ht="13.85" spans="1:5">
      <c r="A1154" s="16" t="s">
        <v>233</v>
      </c>
      <c r="B1154" s="16" t="s">
        <v>273</v>
      </c>
      <c r="C1154" s="16" t="s">
        <v>274</v>
      </c>
      <c r="D1154" s="16" t="s">
        <v>269</v>
      </c>
      <c r="E1154" s="27"/>
    </row>
    <row r="1155" ht="13.85" spans="1:5">
      <c r="A1155" s="16" t="s">
        <v>233</v>
      </c>
      <c r="B1155" s="16" t="s">
        <v>273</v>
      </c>
      <c r="C1155" s="16" t="s">
        <v>274</v>
      </c>
      <c r="D1155" s="16" t="s">
        <v>269</v>
      </c>
      <c r="E1155" s="27"/>
    </row>
    <row r="1156" ht="13.85" spans="1:5">
      <c r="A1156" s="16" t="s">
        <v>233</v>
      </c>
      <c r="B1156" s="16" t="s">
        <v>273</v>
      </c>
      <c r="C1156" s="16" t="s">
        <v>274</v>
      </c>
      <c r="D1156" s="16" t="s">
        <v>269</v>
      </c>
      <c r="E1156" s="27"/>
    </row>
    <row r="1157" ht="13.85" spans="1:5">
      <c r="A1157" s="16" t="s">
        <v>233</v>
      </c>
      <c r="B1157" s="16" t="s">
        <v>273</v>
      </c>
      <c r="C1157" s="16" t="s">
        <v>274</v>
      </c>
      <c r="D1157" s="16" t="s">
        <v>269</v>
      </c>
      <c r="E1157" s="27"/>
    </row>
    <row r="1158" ht="13.85" spans="1:5">
      <c r="A1158" s="16" t="s">
        <v>233</v>
      </c>
      <c r="B1158" s="16" t="s">
        <v>273</v>
      </c>
      <c r="C1158" s="16" t="s">
        <v>274</v>
      </c>
      <c r="D1158" s="16" t="s">
        <v>269</v>
      </c>
      <c r="E1158" s="27"/>
    </row>
    <row r="1159" ht="13.85" spans="1:5">
      <c r="A1159" s="16" t="s">
        <v>233</v>
      </c>
      <c r="B1159" s="16" t="s">
        <v>273</v>
      </c>
      <c r="C1159" s="16" t="s">
        <v>274</v>
      </c>
      <c r="D1159" s="16" t="s">
        <v>269</v>
      </c>
      <c r="E1159" s="27"/>
    </row>
    <row r="1160" ht="13.85" spans="1:5">
      <c r="A1160" s="16" t="s">
        <v>233</v>
      </c>
      <c r="B1160" s="16" t="s">
        <v>273</v>
      </c>
      <c r="C1160" s="16" t="s">
        <v>274</v>
      </c>
      <c r="D1160" s="16" t="s">
        <v>269</v>
      </c>
      <c r="E1160" s="27"/>
    </row>
    <row r="1161" ht="13.85" spans="1:5">
      <c r="A1161" s="16" t="s">
        <v>233</v>
      </c>
      <c r="B1161" s="16" t="s">
        <v>338</v>
      </c>
      <c r="C1161" s="16" t="s">
        <v>339</v>
      </c>
      <c r="D1161" s="16" t="s">
        <v>277</v>
      </c>
      <c r="E1161" s="27"/>
    </row>
    <row r="1162" ht="13.85" spans="1:5">
      <c r="A1162" s="16" t="s">
        <v>233</v>
      </c>
      <c r="B1162" s="16" t="s">
        <v>267</v>
      </c>
      <c r="C1162" s="16" t="s">
        <v>268</v>
      </c>
      <c r="D1162" s="16" t="s">
        <v>269</v>
      </c>
      <c r="E1162" s="27"/>
    </row>
    <row r="1163" ht="13.85" spans="1:5">
      <c r="A1163" s="16" t="s">
        <v>233</v>
      </c>
      <c r="B1163" s="16" t="s">
        <v>267</v>
      </c>
      <c r="C1163" s="16" t="s">
        <v>268</v>
      </c>
      <c r="D1163" s="16" t="s">
        <v>269</v>
      </c>
      <c r="E1163" s="27"/>
    </row>
    <row r="1164" ht="13.85" spans="1:5">
      <c r="A1164" s="16" t="s">
        <v>233</v>
      </c>
      <c r="B1164" s="16" t="s">
        <v>267</v>
      </c>
      <c r="C1164" s="16" t="s">
        <v>268</v>
      </c>
      <c r="D1164" s="16" t="s">
        <v>269</v>
      </c>
      <c r="E1164" s="27"/>
    </row>
    <row r="1165" ht="13.85" spans="1:5">
      <c r="A1165" s="16" t="s">
        <v>233</v>
      </c>
      <c r="B1165" s="16" t="s">
        <v>267</v>
      </c>
      <c r="C1165" s="16" t="s">
        <v>268</v>
      </c>
      <c r="D1165" s="16" t="s">
        <v>269</v>
      </c>
      <c r="E1165" s="27"/>
    </row>
    <row r="1166" ht="13.85" spans="1:5">
      <c r="A1166" s="16" t="s">
        <v>233</v>
      </c>
      <c r="B1166" s="16" t="s">
        <v>267</v>
      </c>
      <c r="C1166" s="16" t="s">
        <v>268</v>
      </c>
      <c r="D1166" s="16" t="s">
        <v>269</v>
      </c>
      <c r="E1166" s="27"/>
    </row>
    <row r="1167" ht="13.85" spans="1:5">
      <c r="A1167" s="16" t="s">
        <v>233</v>
      </c>
      <c r="B1167" s="16" t="s">
        <v>267</v>
      </c>
      <c r="C1167" s="16" t="s">
        <v>268</v>
      </c>
      <c r="D1167" s="16" t="s">
        <v>269</v>
      </c>
      <c r="E1167" s="27"/>
    </row>
    <row r="1168" ht="13.85" spans="1:5">
      <c r="A1168" s="16" t="s">
        <v>233</v>
      </c>
      <c r="B1168" s="16" t="s">
        <v>267</v>
      </c>
      <c r="C1168" s="16" t="s">
        <v>268</v>
      </c>
      <c r="D1168" s="16" t="s">
        <v>269</v>
      </c>
      <c r="E1168" s="27"/>
    </row>
    <row r="1169" ht="13.85" spans="1:5">
      <c r="A1169" s="16" t="s">
        <v>233</v>
      </c>
      <c r="B1169" s="16" t="s">
        <v>267</v>
      </c>
      <c r="C1169" s="16" t="s">
        <v>268</v>
      </c>
      <c r="D1169" s="16" t="s">
        <v>269</v>
      </c>
      <c r="E1169" s="27"/>
    </row>
    <row r="1170" ht="13.85" spans="1:5">
      <c r="A1170" s="16" t="s">
        <v>233</v>
      </c>
      <c r="B1170" s="16" t="s">
        <v>294</v>
      </c>
      <c r="C1170" s="16" t="s">
        <v>295</v>
      </c>
      <c r="D1170" s="16" t="s">
        <v>296</v>
      </c>
      <c r="E1170" s="27"/>
    </row>
    <row r="1171" ht="13.85" spans="1:5">
      <c r="A1171" s="16" t="s">
        <v>233</v>
      </c>
      <c r="B1171" s="16" t="s">
        <v>297</v>
      </c>
      <c r="C1171" s="16" t="s">
        <v>298</v>
      </c>
      <c r="D1171" s="16" t="s">
        <v>299</v>
      </c>
      <c r="E1171" s="27"/>
    </row>
    <row r="1172" ht="13.85" spans="1:5">
      <c r="A1172" s="16" t="s">
        <v>233</v>
      </c>
      <c r="B1172" s="16" t="s">
        <v>297</v>
      </c>
      <c r="C1172" s="16" t="s">
        <v>298</v>
      </c>
      <c r="D1172" s="16" t="s">
        <v>299</v>
      </c>
      <c r="E1172" s="27"/>
    </row>
    <row r="1173" ht="13.85" spans="1:5">
      <c r="A1173" s="16" t="s">
        <v>233</v>
      </c>
      <c r="B1173" s="16" t="s">
        <v>270</v>
      </c>
      <c r="C1173" s="16" t="s">
        <v>271</v>
      </c>
      <c r="D1173" s="16" t="s">
        <v>272</v>
      </c>
      <c r="E1173" s="27"/>
    </row>
    <row r="1174" ht="13.85" spans="1:5">
      <c r="A1174" s="16" t="s">
        <v>233</v>
      </c>
      <c r="B1174" s="16" t="s">
        <v>315</v>
      </c>
      <c r="C1174" s="16" t="s">
        <v>316</v>
      </c>
      <c r="D1174" s="16" t="s">
        <v>317</v>
      </c>
      <c r="E1174" s="27"/>
    </row>
    <row r="1175" ht="13.85" spans="1:5">
      <c r="A1175" s="16" t="s">
        <v>233</v>
      </c>
      <c r="B1175" s="16" t="s">
        <v>315</v>
      </c>
      <c r="C1175" s="16" t="s">
        <v>316</v>
      </c>
      <c r="D1175" s="16" t="s">
        <v>317</v>
      </c>
      <c r="E1175" s="27"/>
    </row>
    <row r="1176" ht="13.85" spans="1:5">
      <c r="A1176" s="16" t="s">
        <v>233</v>
      </c>
      <c r="B1176" s="16" t="s">
        <v>315</v>
      </c>
      <c r="C1176" s="16" t="s">
        <v>318</v>
      </c>
      <c r="D1176" s="16" t="s">
        <v>317</v>
      </c>
      <c r="E1176" s="27"/>
    </row>
    <row r="1177" ht="13.85" spans="1:5">
      <c r="A1177" s="16" t="s">
        <v>233</v>
      </c>
      <c r="B1177" s="16" t="s">
        <v>315</v>
      </c>
      <c r="C1177" s="16" t="s">
        <v>316</v>
      </c>
      <c r="D1177" s="16" t="s">
        <v>317</v>
      </c>
      <c r="E1177" s="27"/>
    </row>
    <row r="1178" ht="13.85" spans="1:5">
      <c r="A1178" s="16" t="s">
        <v>233</v>
      </c>
      <c r="B1178" s="16" t="s">
        <v>315</v>
      </c>
      <c r="C1178" s="16" t="s">
        <v>316</v>
      </c>
      <c r="D1178" s="16" t="s">
        <v>317</v>
      </c>
      <c r="E1178" s="27"/>
    </row>
    <row r="1179" ht="13.85" spans="1:5">
      <c r="A1179" s="16" t="s">
        <v>233</v>
      </c>
      <c r="B1179" s="16" t="s">
        <v>315</v>
      </c>
      <c r="C1179" s="16" t="s">
        <v>316</v>
      </c>
      <c r="D1179" s="16" t="s">
        <v>317</v>
      </c>
      <c r="E1179" s="27"/>
    </row>
    <row r="1180" ht="13.85" spans="1:5">
      <c r="A1180" s="16" t="s">
        <v>233</v>
      </c>
      <c r="B1180" s="16" t="s">
        <v>315</v>
      </c>
      <c r="C1180" s="16" t="s">
        <v>318</v>
      </c>
      <c r="D1180" s="16" t="s">
        <v>317</v>
      </c>
      <c r="E1180" s="27"/>
    </row>
    <row r="1181" ht="13.85" spans="1:5">
      <c r="A1181" s="16" t="s">
        <v>233</v>
      </c>
      <c r="B1181" s="16" t="s">
        <v>315</v>
      </c>
      <c r="C1181" s="16" t="s">
        <v>318</v>
      </c>
      <c r="D1181" s="16" t="s">
        <v>317</v>
      </c>
      <c r="E1181" s="27"/>
    </row>
    <row r="1182" ht="13.85" spans="1:5">
      <c r="A1182" s="16" t="s">
        <v>233</v>
      </c>
      <c r="B1182" s="16" t="s">
        <v>315</v>
      </c>
      <c r="C1182" s="16" t="s">
        <v>316</v>
      </c>
      <c r="D1182" s="16" t="s">
        <v>317</v>
      </c>
      <c r="E1182" s="27"/>
    </row>
    <row r="1183" ht="13.85" spans="1:5">
      <c r="A1183" s="16" t="s">
        <v>233</v>
      </c>
      <c r="B1183" s="16" t="s">
        <v>315</v>
      </c>
      <c r="C1183" s="16" t="s">
        <v>316</v>
      </c>
      <c r="D1183" s="16" t="s">
        <v>317</v>
      </c>
      <c r="E1183" s="27"/>
    </row>
    <row r="1184" ht="13.85" spans="1:5">
      <c r="A1184" s="16" t="s">
        <v>233</v>
      </c>
      <c r="B1184" s="16" t="s">
        <v>315</v>
      </c>
      <c r="C1184" s="16" t="s">
        <v>316</v>
      </c>
      <c r="D1184" s="16" t="s">
        <v>317</v>
      </c>
      <c r="E1184" s="27"/>
    </row>
    <row r="1185" ht="13.85" spans="1:5">
      <c r="A1185" s="16" t="s">
        <v>233</v>
      </c>
      <c r="B1185" s="16" t="s">
        <v>315</v>
      </c>
      <c r="C1185" s="16" t="s">
        <v>316</v>
      </c>
      <c r="D1185" s="16" t="s">
        <v>317</v>
      </c>
      <c r="E1185" s="27"/>
    </row>
    <row r="1186" ht="13.85" spans="1:5">
      <c r="A1186" s="16" t="s">
        <v>233</v>
      </c>
      <c r="B1186" s="16" t="s">
        <v>315</v>
      </c>
      <c r="C1186" s="16" t="s">
        <v>316</v>
      </c>
      <c r="D1186" s="16" t="s">
        <v>317</v>
      </c>
      <c r="E1186" s="27"/>
    </row>
    <row r="1187" ht="13.85" spans="1:5">
      <c r="A1187" s="16" t="s">
        <v>233</v>
      </c>
      <c r="B1187" s="16" t="s">
        <v>315</v>
      </c>
      <c r="C1187" s="16" t="s">
        <v>316</v>
      </c>
      <c r="D1187" s="16" t="s">
        <v>317</v>
      </c>
      <c r="E1187" s="27"/>
    </row>
    <row r="1188" ht="13.85" spans="1:5">
      <c r="A1188" s="16" t="s">
        <v>233</v>
      </c>
      <c r="B1188" s="16" t="s">
        <v>315</v>
      </c>
      <c r="C1188" s="16" t="s">
        <v>318</v>
      </c>
      <c r="D1188" s="16" t="s">
        <v>317</v>
      </c>
      <c r="E1188" s="27"/>
    </row>
    <row r="1189" ht="13.85" spans="1:5">
      <c r="A1189" s="16" t="s">
        <v>233</v>
      </c>
      <c r="B1189" s="16" t="s">
        <v>315</v>
      </c>
      <c r="C1189" s="16" t="s">
        <v>316</v>
      </c>
      <c r="D1189" s="16" t="s">
        <v>317</v>
      </c>
      <c r="E1189" s="27"/>
    </row>
    <row r="1190" ht="13.85" spans="1:5">
      <c r="A1190" s="16" t="s">
        <v>233</v>
      </c>
      <c r="B1190" s="16" t="s">
        <v>315</v>
      </c>
      <c r="C1190" s="16" t="s">
        <v>318</v>
      </c>
      <c r="D1190" s="16" t="s">
        <v>317</v>
      </c>
      <c r="E1190" s="27"/>
    </row>
    <row r="1191" ht="13.85" spans="1:5">
      <c r="A1191" s="16" t="s">
        <v>233</v>
      </c>
      <c r="B1191" s="16" t="s">
        <v>315</v>
      </c>
      <c r="C1191" s="16" t="s">
        <v>318</v>
      </c>
      <c r="D1191" s="16" t="s">
        <v>317</v>
      </c>
      <c r="E1191" s="27"/>
    </row>
    <row r="1192" ht="13.85" spans="1:5">
      <c r="A1192" s="16" t="s">
        <v>233</v>
      </c>
      <c r="B1192" s="16" t="s">
        <v>315</v>
      </c>
      <c r="C1192" s="16" t="s">
        <v>316</v>
      </c>
      <c r="D1192" s="16" t="s">
        <v>317</v>
      </c>
      <c r="E1192" s="27"/>
    </row>
    <row r="1193" ht="13.85" spans="1:5">
      <c r="A1193" s="16" t="s">
        <v>233</v>
      </c>
      <c r="B1193" s="16" t="s">
        <v>315</v>
      </c>
      <c r="C1193" s="16" t="s">
        <v>316</v>
      </c>
      <c r="D1193" s="16" t="s">
        <v>317</v>
      </c>
      <c r="E1193" s="27"/>
    </row>
    <row r="1194" ht="13.85" spans="1:5">
      <c r="A1194" s="16" t="s">
        <v>233</v>
      </c>
      <c r="B1194" s="16" t="s">
        <v>327</v>
      </c>
      <c r="C1194" s="16" t="s">
        <v>328</v>
      </c>
      <c r="D1194" s="16" t="s">
        <v>329</v>
      </c>
      <c r="E1194" s="27"/>
    </row>
    <row r="1195" ht="13.85" spans="1:5">
      <c r="A1195" s="16" t="s">
        <v>91</v>
      </c>
      <c r="B1195" s="16" t="s">
        <v>273</v>
      </c>
      <c r="C1195" s="16" t="s">
        <v>274</v>
      </c>
      <c r="D1195" s="16" t="s">
        <v>269</v>
      </c>
      <c r="E1195" s="27"/>
    </row>
    <row r="1196" ht="13.85" spans="1:5">
      <c r="A1196" s="16" t="s">
        <v>91</v>
      </c>
      <c r="B1196" s="16" t="s">
        <v>273</v>
      </c>
      <c r="C1196" s="16" t="s">
        <v>274</v>
      </c>
      <c r="D1196" s="16" t="s">
        <v>269</v>
      </c>
      <c r="E1196" s="27"/>
    </row>
    <row r="1197" ht="13.85" spans="1:5">
      <c r="A1197" s="16" t="s">
        <v>91</v>
      </c>
      <c r="B1197" s="16" t="s">
        <v>273</v>
      </c>
      <c r="C1197" s="16" t="s">
        <v>274</v>
      </c>
      <c r="D1197" s="16" t="s">
        <v>269</v>
      </c>
      <c r="E1197" s="27"/>
    </row>
    <row r="1198" ht="13.85" spans="1:5">
      <c r="A1198" s="16" t="s">
        <v>91</v>
      </c>
      <c r="B1198" s="16" t="s">
        <v>278</v>
      </c>
      <c r="C1198" s="16" t="s">
        <v>281</v>
      </c>
      <c r="D1198" s="16" t="s">
        <v>280</v>
      </c>
      <c r="E1198" s="27"/>
    </row>
    <row r="1199" ht="13.85" spans="1:5">
      <c r="A1199" s="16" t="s">
        <v>91</v>
      </c>
      <c r="B1199" s="16" t="s">
        <v>278</v>
      </c>
      <c r="C1199" s="16" t="s">
        <v>281</v>
      </c>
      <c r="D1199" s="16" t="s">
        <v>280</v>
      </c>
      <c r="E1199" s="27"/>
    </row>
    <row r="1200" ht="13.85" spans="1:5">
      <c r="A1200" s="16" t="s">
        <v>91</v>
      </c>
      <c r="B1200" s="16" t="s">
        <v>278</v>
      </c>
      <c r="C1200" s="16" t="s">
        <v>281</v>
      </c>
      <c r="D1200" s="16" t="s">
        <v>280</v>
      </c>
      <c r="E1200" s="27"/>
    </row>
    <row r="1201" ht="13.85" spans="1:5">
      <c r="A1201" s="16" t="s">
        <v>91</v>
      </c>
      <c r="B1201" s="16" t="s">
        <v>278</v>
      </c>
      <c r="C1201" s="16" t="s">
        <v>281</v>
      </c>
      <c r="D1201" s="16" t="s">
        <v>280</v>
      </c>
      <c r="E1201" s="27"/>
    </row>
    <row r="1202" ht="13.85" spans="1:5">
      <c r="A1202" s="16" t="s">
        <v>91</v>
      </c>
      <c r="B1202" s="16" t="s">
        <v>278</v>
      </c>
      <c r="C1202" s="16" t="s">
        <v>321</v>
      </c>
      <c r="D1202" s="16" t="s">
        <v>280</v>
      </c>
      <c r="E1202" s="27"/>
    </row>
    <row r="1203" ht="13.85" spans="1:5">
      <c r="A1203" s="16" t="s">
        <v>91</v>
      </c>
      <c r="B1203" s="16" t="s">
        <v>278</v>
      </c>
      <c r="C1203" s="16" t="s">
        <v>291</v>
      </c>
      <c r="D1203" s="16" t="s">
        <v>280</v>
      </c>
      <c r="E1203" s="27"/>
    </row>
    <row r="1204" ht="13.85" spans="1:5">
      <c r="A1204" s="16" t="s">
        <v>91</v>
      </c>
      <c r="B1204" s="16" t="s">
        <v>278</v>
      </c>
      <c r="C1204" s="16" t="s">
        <v>281</v>
      </c>
      <c r="D1204" s="16" t="s">
        <v>280</v>
      </c>
      <c r="E1204" s="27"/>
    </row>
    <row r="1205" ht="13.85" spans="1:5">
      <c r="A1205" s="16" t="s">
        <v>91</v>
      </c>
      <c r="B1205" s="16" t="s">
        <v>278</v>
      </c>
      <c r="C1205" s="16" t="s">
        <v>314</v>
      </c>
      <c r="D1205" s="16" t="s">
        <v>280</v>
      </c>
      <c r="E1205" s="27"/>
    </row>
    <row r="1206" ht="13.85" spans="1:5">
      <c r="A1206" s="16" t="s">
        <v>91</v>
      </c>
      <c r="B1206" s="16" t="s">
        <v>278</v>
      </c>
      <c r="C1206" s="16" t="s">
        <v>281</v>
      </c>
      <c r="D1206" s="16" t="s">
        <v>280</v>
      </c>
      <c r="E1206" s="27"/>
    </row>
    <row r="1207" ht="13.85" spans="1:5">
      <c r="A1207" s="16" t="s">
        <v>91</v>
      </c>
      <c r="B1207" s="16" t="s">
        <v>308</v>
      </c>
      <c r="C1207" s="16" t="s">
        <v>309</v>
      </c>
      <c r="D1207" s="16" t="s">
        <v>310</v>
      </c>
      <c r="E1207" s="27"/>
    </row>
    <row r="1208" ht="13.85" spans="1:5">
      <c r="A1208" s="16" t="s">
        <v>91</v>
      </c>
      <c r="B1208" s="16" t="s">
        <v>285</v>
      </c>
      <c r="C1208" s="16" t="s">
        <v>286</v>
      </c>
      <c r="D1208" s="16" t="s">
        <v>287</v>
      </c>
      <c r="E1208" s="27"/>
    </row>
    <row r="1209" ht="13.85" spans="1:5">
      <c r="A1209" s="16" t="s">
        <v>91</v>
      </c>
      <c r="B1209" s="16" t="s">
        <v>285</v>
      </c>
      <c r="C1209" s="16" t="s">
        <v>286</v>
      </c>
      <c r="D1209" s="16" t="s">
        <v>287</v>
      </c>
      <c r="E1209" s="27"/>
    </row>
    <row r="1210" ht="13.85" spans="1:5">
      <c r="A1210" s="16" t="s">
        <v>91</v>
      </c>
      <c r="B1210" s="16" t="s">
        <v>285</v>
      </c>
      <c r="C1210" s="16" t="s">
        <v>286</v>
      </c>
      <c r="D1210" s="16" t="s">
        <v>287</v>
      </c>
      <c r="E1210" s="27"/>
    </row>
    <row r="1211" ht="13.85" spans="1:5">
      <c r="A1211" s="16" t="s">
        <v>91</v>
      </c>
      <c r="B1211" s="16" t="s">
        <v>285</v>
      </c>
      <c r="C1211" s="16" t="s">
        <v>286</v>
      </c>
      <c r="D1211" s="16" t="s">
        <v>287</v>
      </c>
      <c r="E1211" s="27"/>
    </row>
    <row r="1212" ht="13.85" spans="1:5">
      <c r="A1212" s="16" t="s">
        <v>91</v>
      </c>
      <c r="B1212" s="16" t="s">
        <v>285</v>
      </c>
      <c r="C1212" s="16" t="s">
        <v>286</v>
      </c>
      <c r="D1212" s="16" t="s">
        <v>287</v>
      </c>
      <c r="E1212" s="27"/>
    </row>
    <row r="1213" ht="13.85" spans="1:5">
      <c r="A1213" s="16" t="s">
        <v>91</v>
      </c>
      <c r="B1213" s="16" t="s">
        <v>315</v>
      </c>
      <c r="C1213" s="16" t="s">
        <v>318</v>
      </c>
      <c r="D1213" s="16" t="s">
        <v>317</v>
      </c>
      <c r="E1213" s="27"/>
    </row>
    <row r="1214" ht="13.85" spans="1:5">
      <c r="A1214" s="16" t="s">
        <v>91</v>
      </c>
      <c r="B1214" s="16" t="s">
        <v>315</v>
      </c>
      <c r="C1214" s="16" t="s">
        <v>318</v>
      </c>
      <c r="D1214" s="16" t="s">
        <v>317</v>
      </c>
      <c r="E1214" s="27"/>
    </row>
    <row r="1215" ht="13.85" spans="1:5">
      <c r="A1215" s="16" t="s">
        <v>91</v>
      </c>
      <c r="B1215" s="16" t="s">
        <v>315</v>
      </c>
      <c r="C1215" s="16" t="s">
        <v>318</v>
      </c>
      <c r="D1215" s="16" t="s">
        <v>317</v>
      </c>
      <c r="E1215" s="27"/>
    </row>
    <row r="1216" ht="13.85" spans="1:5">
      <c r="A1216" s="16" t="s">
        <v>91</v>
      </c>
      <c r="B1216" s="16" t="s">
        <v>315</v>
      </c>
      <c r="C1216" s="16" t="s">
        <v>316</v>
      </c>
      <c r="D1216" s="16" t="s">
        <v>317</v>
      </c>
      <c r="E1216" s="27"/>
    </row>
    <row r="1217" ht="13.85" spans="1:5">
      <c r="A1217" s="16" t="s">
        <v>91</v>
      </c>
      <c r="B1217" s="16" t="s">
        <v>315</v>
      </c>
      <c r="C1217" s="16" t="s">
        <v>318</v>
      </c>
      <c r="D1217" s="16" t="s">
        <v>317</v>
      </c>
      <c r="E1217" s="27"/>
    </row>
    <row r="1218" ht="13.85" spans="1:5">
      <c r="A1218" s="16" t="s">
        <v>91</v>
      </c>
      <c r="B1218" s="16" t="s">
        <v>315</v>
      </c>
      <c r="C1218" s="16" t="s">
        <v>318</v>
      </c>
      <c r="D1218" s="16" t="s">
        <v>317</v>
      </c>
      <c r="E1218" s="27"/>
    </row>
    <row r="1219" ht="13.85" spans="1:5">
      <c r="A1219" s="16" t="s">
        <v>91</v>
      </c>
      <c r="B1219" s="16" t="s">
        <v>315</v>
      </c>
      <c r="C1219" s="16" t="s">
        <v>318</v>
      </c>
      <c r="D1219" s="16" t="s">
        <v>317</v>
      </c>
      <c r="E1219" s="27"/>
    </row>
    <row r="1220" ht="13.85" spans="1:5">
      <c r="A1220" s="16" t="s">
        <v>91</v>
      </c>
      <c r="B1220" s="16" t="s">
        <v>315</v>
      </c>
      <c r="C1220" s="16" t="s">
        <v>319</v>
      </c>
      <c r="D1220" s="16" t="s">
        <v>317</v>
      </c>
      <c r="E1220" s="27"/>
    </row>
    <row r="1221" ht="13.85" spans="1:5">
      <c r="A1221" s="16" t="s">
        <v>91</v>
      </c>
      <c r="B1221" s="16" t="s">
        <v>315</v>
      </c>
      <c r="C1221" s="16" t="s">
        <v>318</v>
      </c>
      <c r="D1221" s="16" t="s">
        <v>317</v>
      </c>
      <c r="E1221" s="27"/>
    </row>
    <row r="1222" ht="13.85" spans="1:5">
      <c r="A1222" s="16" t="s">
        <v>91</v>
      </c>
      <c r="B1222" s="16" t="s">
        <v>315</v>
      </c>
      <c r="C1222" s="16" t="s">
        <v>316</v>
      </c>
      <c r="D1222" s="16" t="s">
        <v>317</v>
      </c>
      <c r="E1222" s="27"/>
    </row>
    <row r="1223" ht="13.85" spans="1:5">
      <c r="A1223" s="16" t="s">
        <v>91</v>
      </c>
      <c r="B1223" s="16" t="s">
        <v>315</v>
      </c>
      <c r="C1223" s="16" t="s">
        <v>316</v>
      </c>
      <c r="D1223" s="16" t="s">
        <v>317</v>
      </c>
      <c r="E1223" s="27"/>
    </row>
    <row r="1224" ht="13.85" spans="1:5">
      <c r="A1224" s="16" t="s">
        <v>91</v>
      </c>
      <c r="B1224" s="16" t="s">
        <v>315</v>
      </c>
      <c r="C1224" s="16" t="s">
        <v>318</v>
      </c>
      <c r="D1224" s="16" t="s">
        <v>317</v>
      </c>
      <c r="E1224" s="27"/>
    </row>
    <row r="1225" ht="13.85" spans="1:5">
      <c r="A1225" s="16" t="s">
        <v>91</v>
      </c>
      <c r="B1225" s="16" t="s">
        <v>315</v>
      </c>
      <c r="C1225" s="16" t="s">
        <v>318</v>
      </c>
      <c r="D1225" s="16" t="s">
        <v>317</v>
      </c>
      <c r="E1225" s="27"/>
    </row>
    <row r="1226" ht="13.85" spans="1:5">
      <c r="A1226" s="16" t="s">
        <v>91</v>
      </c>
      <c r="B1226" s="16" t="s">
        <v>315</v>
      </c>
      <c r="C1226" s="16" t="s">
        <v>318</v>
      </c>
      <c r="D1226" s="16" t="s">
        <v>317</v>
      </c>
      <c r="E1226" s="27"/>
    </row>
    <row r="1227" ht="13.85" spans="1:5">
      <c r="A1227" s="16" t="s">
        <v>91</v>
      </c>
      <c r="B1227" s="16" t="s">
        <v>315</v>
      </c>
      <c r="C1227" s="16" t="s">
        <v>318</v>
      </c>
      <c r="D1227" s="16" t="s">
        <v>317</v>
      </c>
      <c r="E1227" s="27"/>
    </row>
    <row r="1228" ht="13.85" spans="1:5">
      <c r="A1228" s="16" t="s">
        <v>91</v>
      </c>
      <c r="B1228" s="16" t="s">
        <v>315</v>
      </c>
      <c r="C1228" s="16" t="s">
        <v>318</v>
      </c>
      <c r="D1228" s="16" t="s">
        <v>317</v>
      </c>
      <c r="E1228" s="27"/>
    </row>
    <row r="1229" ht="13.85" spans="1:5">
      <c r="A1229" s="16" t="s">
        <v>91</v>
      </c>
      <c r="B1229" s="16" t="s">
        <v>315</v>
      </c>
      <c r="C1229" s="16" t="s">
        <v>340</v>
      </c>
      <c r="D1229" s="16" t="s">
        <v>317</v>
      </c>
      <c r="E1229" s="27"/>
    </row>
    <row r="1230" ht="13.85" spans="1:5">
      <c r="A1230" s="16" t="s">
        <v>91</v>
      </c>
      <c r="B1230" s="16" t="s">
        <v>315</v>
      </c>
      <c r="C1230" s="16" t="s">
        <v>316</v>
      </c>
      <c r="D1230" s="16" t="s">
        <v>317</v>
      </c>
      <c r="E1230" s="27"/>
    </row>
    <row r="1231" ht="13.85" spans="1:5">
      <c r="A1231" s="16" t="s">
        <v>91</v>
      </c>
      <c r="B1231" s="16" t="s">
        <v>315</v>
      </c>
      <c r="C1231" s="16" t="s">
        <v>318</v>
      </c>
      <c r="D1231" s="16" t="s">
        <v>317</v>
      </c>
      <c r="E1231" s="27"/>
    </row>
    <row r="1232" ht="13.85" spans="1:5">
      <c r="A1232" s="16" t="s">
        <v>91</v>
      </c>
      <c r="B1232" s="16" t="s">
        <v>315</v>
      </c>
      <c r="C1232" s="16" t="s">
        <v>316</v>
      </c>
      <c r="D1232" s="16" t="s">
        <v>317</v>
      </c>
      <c r="E1232" s="27"/>
    </row>
    <row r="1233" ht="13.85" spans="1:5">
      <c r="A1233" s="16" t="s">
        <v>91</v>
      </c>
      <c r="B1233" s="16" t="s">
        <v>297</v>
      </c>
      <c r="C1233" s="16" t="s">
        <v>298</v>
      </c>
      <c r="D1233" s="16" t="s">
        <v>299</v>
      </c>
      <c r="E1233" s="27"/>
    </row>
    <row r="1234" ht="13.85" spans="1:5">
      <c r="A1234" s="16" t="s">
        <v>91</v>
      </c>
      <c r="B1234" s="16" t="s">
        <v>267</v>
      </c>
      <c r="C1234" s="16" t="s">
        <v>268</v>
      </c>
      <c r="D1234" s="16" t="s">
        <v>269</v>
      </c>
      <c r="E1234" s="27"/>
    </row>
    <row r="1235" ht="13.85" spans="1:5">
      <c r="A1235" s="16" t="s">
        <v>91</v>
      </c>
      <c r="B1235" s="16" t="s">
        <v>267</v>
      </c>
      <c r="C1235" s="16" t="s">
        <v>268</v>
      </c>
      <c r="D1235" s="16" t="s">
        <v>269</v>
      </c>
      <c r="E1235" s="27"/>
    </row>
    <row r="1236" ht="13.85" spans="1:5">
      <c r="A1236" s="16" t="s">
        <v>91</v>
      </c>
      <c r="B1236" s="16" t="s">
        <v>267</v>
      </c>
      <c r="C1236" s="16" t="s">
        <v>268</v>
      </c>
      <c r="D1236" s="16" t="s">
        <v>269</v>
      </c>
      <c r="E1236" s="27"/>
    </row>
    <row r="1237" ht="13.85" spans="1:5">
      <c r="A1237" s="16" t="s">
        <v>147</v>
      </c>
      <c r="B1237" s="16" t="s">
        <v>308</v>
      </c>
      <c r="C1237" s="16" t="s">
        <v>309</v>
      </c>
      <c r="D1237" s="16" t="s">
        <v>310</v>
      </c>
      <c r="E1237" s="27"/>
    </row>
    <row r="1238" ht="13.85" spans="1:5">
      <c r="A1238" s="16" t="s">
        <v>147</v>
      </c>
      <c r="B1238" s="16" t="s">
        <v>278</v>
      </c>
      <c r="C1238" s="16" t="s">
        <v>281</v>
      </c>
      <c r="D1238" s="16" t="s">
        <v>280</v>
      </c>
      <c r="E1238" s="27"/>
    </row>
    <row r="1239" ht="13.85" spans="1:5">
      <c r="A1239" s="16" t="s">
        <v>147</v>
      </c>
      <c r="B1239" s="16" t="s">
        <v>285</v>
      </c>
      <c r="C1239" s="16" t="s">
        <v>286</v>
      </c>
      <c r="D1239" s="16" t="s">
        <v>287</v>
      </c>
      <c r="E1239" s="27"/>
    </row>
    <row r="1240" ht="13.85" spans="1:5">
      <c r="A1240" s="16" t="s">
        <v>147</v>
      </c>
      <c r="B1240" s="16" t="s">
        <v>285</v>
      </c>
      <c r="C1240" s="16" t="s">
        <v>286</v>
      </c>
      <c r="D1240" s="16" t="s">
        <v>287</v>
      </c>
      <c r="E1240" s="27"/>
    </row>
    <row r="1241" ht="13.85" spans="1:5">
      <c r="A1241" s="16" t="s">
        <v>147</v>
      </c>
      <c r="B1241" s="16" t="s">
        <v>285</v>
      </c>
      <c r="C1241" s="16" t="s">
        <v>286</v>
      </c>
      <c r="D1241" s="16" t="s">
        <v>287</v>
      </c>
      <c r="E1241" s="27"/>
    </row>
    <row r="1242" ht="13.85" spans="1:5">
      <c r="A1242" s="16" t="s">
        <v>147</v>
      </c>
      <c r="B1242" s="16" t="s">
        <v>285</v>
      </c>
      <c r="C1242" s="16" t="s">
        <v>286</v>
      </c>
      <c r="D1242" s="16" t="s">
        <v>287</v>
      </c>
      <c r="E1242" s="27"/>
    </row>
    <row r="1243" ht="13.85" spans="1:5">
      <c r="A1243" s="16" t="s">
        <v>147</v>
      </c>
      <c r="B1243" s="16" t="s">
        <v>273</v>
      </c>
      <c r="C1243" s="16" t="s">
        <v>274</v>
      </c>
      <c r="D1243" s="16" t="s">
        <v>269</v>
      </c>
      <c r="E1243" s="27"/>
    </row>
    <row r="1244" ht="13.85" spans="1:5">
      <c r="A1244" s="16" t="s">
        <v>147</v>
      </c>
      <c r="B1244" s="16" t="s">
        <v>273</v>
      </c>
      <c r="C1244" s="16" t="s">
        <v>274</v>
      </c>
      <c r="D1244" s="16" t="s">
        <v>269</v>
      </c>
      <c r="E1244" s="27"/>
    </row>
    <row r="1245" ht="13.85" spans="1:5">
      <c r="A1245" s="16" t="s">
        <v>147</v>
      </c>
      <c r="B1245" s="16" t="s">
        <v>273</v>
      </c>
      <c r="C1245" s="16" t="s">
        <v>274</v>
      </c>
      <c r="D1245" s="16" t="s">
        <v>269</v>
      </c>
      <c r="E1245" s="27"/>
    </row>
    <row r="1246" ht="13.85" spans="1:5">
      <c r="A1246" s="16" t="s">
        <v>147</v>
      </c>
      <c r="B1246" s="16" t="s">
        <v>273</v>
      </c>
      <c r="C1246" s="16" t="s">
        <v>274</v>
      </c>
      <c r="D1246" s="16" t="s">
        <v>269</v>
      </c>
      <c r="E1246" s="27"/>
    </row>
    <row r="1247" ht="13.85" spans="1:5">
      <c r="A1247" s="16" t="s">
        <v>147</v>
      </c>
      <c r="B1247" s="16" t="s">
        <v>273</v>
      </c>
      <c r="C1247" s="16" t="s">
        <v>274</v>
      </c>
      <c r="D1247" s="16" t="s">
        <v>269</v>
      </c>
      <c r="E1247" s="27"/>
    </row>
    <row r="1248" ht="13.85" spans="1:5">
      <c r="A1248" s="16" t="s">
        <v>147</v>
      </c>
      <c r="B1248" s="16" t="s">
        <v>273</v>
      </c>
      <c r="C1248" s="16" t="s">
        <v>274</v>
      </c>
      <c r="D1248" s="16" t="s">
        <v>269</v>
      </c>
      <c r="E1248" s="27"/>
    </row>
    <row r="1249" ht="13.85" spans="1:5">
      <c r="A1249" s="16" t="s">
        <v>147</v>
      </c>
      <c r="B1249" s="16" t="s">
        <v>273</v>
      </c>
      <c r="C1249" s="16" t="s">
        <v>274</v>
      </c>
      <c r="D1249" s="16" t="s">
        <v>269</v>
      </c>
      <c r="E1249" s="27"/>
    </row>
    <row r="1250" ht="13.85" spans="1:5">
      <c r="A1250" s="16" t="s">
        <v>147</v>
      </c>
      <c r="B1250" s="16" t="s">
        <v>300</v>
      </c>
      <c r="C1250" s="16" t="s">
        <v>301</v>
      </c>
      <c r="D1250" s="16" t="s">
        <v>302</v>
      </c>
      <c r="E1250" s="27"/>
    </row>
    <row r="1251" ht="13.85" spans="1:5">
      <c r="A1251" s="16" t="s">
        <v>147</v>
      </c>
      <c r="B1251" s="16" t="s">
        <v>267</v>
      </c>
      <c r="C1251" s="16" t="s">
        <v>268</v>
      </c>
      <c r="D1251" s="16" t="s">
        <v>269</v>
      </c>
      <c r="E1251" s="27"/>
    </row>
    <row r="1252" ht="13.85" spans="1:5">
      <c r="A1252" s="16" t="s">
        <v>147</v>
      </c>
      <c r="B1252" s="16" t="s">
        <v>267</v>
      </c>
      <c r="C1252" s="16" t="s">
        <v>268</v>
      </c>
      <c r="D1252" s="16" t="s">
        <v>269</v>
      </c>
      <c r="E1252" s="27"/>
    </row>
    <row r="1253" ht="13.85" spans="1:5">
      <c r="A1253" s="16" t="s">
        <v>147</v>
      </c>
      <c r="B1253" s="16" t="s">
        <v>267</v>
      </c>
      <c r="C1253" s="16" t="s">
        <v>268</v>
      </c>
      <c r="D1253" s="16" t="s">
        <v>269</v>
      </c>
      <c r="E1253" s="27"/>
    </row>
    <row r="1254" ht="13.85" spans="1:5">
      <c r="A1254" s="16" t="s">
        <v>147</v>
      </c>
      <c r="B1254" s="16" t="s">
        <v>267</v>
      </c>
      <c r="C1254" s="16" t="s">
        <v>268</v>
      </c>
      <c r="D1254" s="16" t="s">
        <v>269</v>
      </c>
      <c r="E1254" s="27"/>
    </row>
    <row r="1255" ht="13.85" spans="1:5">
      <c r="A1255" s="16" t="s">
        <v>147</v>
      </c>
      <c r="B1255" s="16" t="s">
        <v>267</v>
      </c>
      <c r="C1255" s="16" t="s">
        <v>268</v>
      </c>
      <c r="D1255" s="16" t="s">
        <v>269</v>
      </c>
      <c r="E1255" s="27"/>
    </row>
    <row r="1256" ht="13.85" spans="1:5">
      <c r="A1256" s="16" t="s">
        <v>147</v>
      </c>
      <c r="B1256" s="16" t="s">
        <v>267</v>
      </c>
      <c r="C1256" s="16" t="s">
        <v>268</v>
      </c>
      <c r="D1256" s="16" t="s">
        <v>269</v>
      </c>
      <c r="E1256" s="27"/>
    </row>
    <row r="1257" ht="13.85" spans="1:5">
      <c r="A1257" s="16" t="s">
        <v>147</v>
      </c>
      <c r="B1257" s="16" t="s">
        <v>267</v>
      </c>
      <c r="C1257" s="16" t="s">
        <v>268</v>
      </c>
      <c r="D1257" s="16" t="s">
        <v>269</v>
      </c>
      <c r="E1257" s="27"/>
    </row>
    <row r="1258" ht="13.85" spans="1:5">
      <c r="A1258" s="16" t="s">
        <v>147</v>
      </c>
      <c r="B1258" s="16" t="s">
        <v>315</v>
      </c>
      <c r="C1258" s="16" t="s">
        <v>318</v>
      </c>
      <c r="D1258" s="16" t="s">
        <v>317</v>
      </c>
      <c r="E1258" s="27"/>
    </row>
    <row r="1259" ht="13.85" spans="1:5">
      <c r="A1259" s="16" t="s">
        <v>147</v>
      </c>
      <c r="B1259" s="16" t="s">
        <v>315</v>
      </c>
      <c r="C1259" s="16" t="s">
        <v>316</v>
      </c>
      <c r="D1259" s="16" t="s">
        <v>317</v>
      </c>
      <c r="E1259" s="27"/>
    </row>
    <row r="1260" ht="13.85" spans="1:5">
      <c r="A1260" s="16" t="s">
        <v>147</v>
      </c>
      <c r="B1260" s="16" t="s">
        <v>315</v>
      </c>
      <c r="C1260" s="16" t="s">
        <v>318</v>
      </c>
      <c r="D1260" s="16" t="s">
        <v>317</v>
      </c>
      <c r="E1260" s="27"/>
    </row>
    <row r="1261" ht="13.85" spans="1:5">
      <c r="A1261" s="16" t="s">
        <v>147</v>
      </c>
      <c r="B1261" s="16" t="s">
        <v>315</v>
      </c>
      <c r="C1261" s="16" t="s">
        <v>316</v>
      </c>
      <c r="D1261" s="16" t="s">
        <v>317</v>
      </c>
      <c r="E1261" s="27"/>
    </row>
    <row r="1262" ht="13.85" spans="1:5">
      <c r="A1262" s="16" t="s">
        <v>147</v>
      </c>
      <c r="B1262" s="16" t="s">
        <v>315</v>
      </c>
      <c r="C1262" s="16" t="s">
        <v>316</v>
      </c>
      <c r="D1262" s="16" t="s">
        <v>317</v>
      </c>
      <c r="E1262" s="27"/>
    </row>
    <row r="1263" ht="13.85" spans="1:5">
      <c r="A1263" s="16" t="s">
        <v>147</v>
      </c>
      <c r="B1263" s="16" t="s">
        <v>315</v>
      </c>
      <c r="C1263" s="16" t="s">
        <v>316</v>
      </c>
      <c r="D1263" s="16" t="s">
        <v>317</v>
      </c>
      <c r="E1263" s="27"/>
    </row>
    <row r="1264" ht="13.85" spans="1:5">
      <c r="A1264" s="16" t="s">
        <v>147</v>
      </c>
      <c r="B1264" s="16" t="s">
        <v>315</v>
      </c>
      <c r="C1264" s="16" t="s">
        <v>316</v>
      </c>
      <c r="D1264" s="16" t="s">
        <v>317</v>
      </c>
      <c r="E1264" s="27"/>
    </row>
    <row r="1265" ht="13.85" spans="1:5">
      <c r="A1265" s="16" t="s">
        <v>147</v>
      </c>
      <c r="B1265" s="16" t="s">
        <v>315</v>
      </c>
      <c r="C1265" s="16" t="s">
        <v>316</v>
      </c>
      <c r="D1265" s="16" t="s">
        <v>317</v>
      </c>
      <c r="E1265" s="27"/>
    </row>
    <row r="1266" ht="13.85" spans="1:5">
      <c r="A1266" s="16" t="s">
        <v>147</v>
      </c>
      <c r="B1266" s="16" t="s">
        <v>315</v>
      </c>
      <c r="C1266" s="16" t="s">
        <v>318</v>
      </c>
      <c r="D1266" s="16" t="s">
        <v>317</v>
      </c>
      <c r="E1266" s="27"/>
    </row>
    <row r="1267" ht="13.85" spans="1:5">
      <c r="A1267" s="16" t="s">
        <v>147</v>
      </c>
      <c r="B1267" s="16" t="s">
        <v>315</v>
      </c>
      <c r="C1267" s="16" t="s">
        <v>316</v>
      </c>
      <c r="D1267" s="16" t="s">
        <v>317</v>
      </c>
      <c r="E1267" s="27"/>
    </row>
    <row r="1268" ht="13.85" spans="1:5">
      <c r="A1268" s="16" t="s">
        <v>147</v>
      </c>
      <c r="B1268" s="16" t="s">
        <v>315</v>
      </c>
      <c r="C1268" s="16" t="s">
        <v>316</v>
      </c>
      <c r="D1268" s="16" t="s">
        <v>317</v>
      </c>
      <c r="E1268" s="27"/>
    </row>
    <row r="1269" ht="13.85" spans="1:5">
      <c r="A1269" s="16" t="s">
        <v>150</v>
      </c>
      <c r="B1269" s="16" t="s">
        <v>315</v>
      </c>
      <c r="C1269" s="16" t="s">
        <v>316</v>
      </c>
      <c r="D1269" s="16" t="s">
        <v>317</v>
      </c>
      <c r="E1269" s="27"/>
    </row>
    <row r="1270" ht="13.85" spans="1:5">
      <c r="A1270" s="16" t="s">
        <v>150</v>
      </c>
      <c r="B1270" s="16" t="s">
        <v>315</v>
      </c>
      <c r="C1270" s="16" t="s">
        <v>316</v>
      </c>
      <c r="D1270" s="16" t="s">
        <v>317</v>
      </c>
      <c r="E1270" s="27"/>
    </row>
    <row r="1271" ht="13.85" spans="1:5">
      <c r="A1271" s="16" t="s">
        <v>150</v>
      </c>
      <c r="B1271" s="16" t="s">
        <v>315</v>
      </c>
      <c r="C1271" s="16" t="s">
        <v>318</v>
      </c>
      <c r="D1271" s="16" t="s">
        <v>317</v>
      </c>
      <c r="E1271" s="27"/>
    </row>
    <row r="1272" ht="13.85" spans="1:5">
      <c r="A1272" s="16" t="s">
        <v>150</v>
      </c>
      <c r="B1272" s="16" t="s">
        <v>315</v>
      </c>
      <c r="C1272" s="16" t="s">
        <v>318</v>
      </c>
      <c r="D1272" s="16" t="s">
        <v>317</v>
      </c>
      <c r="E1272" s="27"/>
    </row>
    <row r="1273" ht="13.85" spans="1:5">
      <c r="A1273" s="16" t="s">
        <v>150</v>
      </c>
      <c r="B1273" s="16" t="s">
        <v>315</v>
      </c>
      <c r="C1273" s="16" t="s">
        <v>316</v>
      </c>
      <c r="D1273" s="16" t="s">
        <v>317</v>
      </c>
      <c r="E1273" s="27"/>
    </row>
    <row r="1274" ht="13.85" spans="1:5">
      <c r="A1274" s="16" t="s">
        <v>150</v>
      </c>
      <c r="B1274" s="16" t="s">
        <v>315</v>
      </c>
      <c r="C1274" s="16" t="s">
        <v>316</v>
      </c>
      <c r="D1274" s="16" t="s">
        <v>317</v>
      </c>
      <c r="E1274" s="27"/>
    </row>
    <row r="1275" ht="13.85" spans="1:5">
      <c r="A1275" s="16" t="s">
        <v>150</v>
      </c>
      <c r="B1275" s="16" t="s">
        <v>315</v>
      </c>
      <c r="C1275" s="16" t="s">
        <v>316</v>
      </c>
      <c r="D1275" s="16" t="s">
        <v>317</v>
      </c>
      <c r="E1275" s="27"/>
    </row>
    <row r="1276" ht="13.85" spans="1:5">
      <c r="A1276" s="16" t="s">
        <v>150</v>
      </c>
      <c r="B1276" s="16" t="s">
        <v>315</v>
      </c>
      <c r="C1276" s="16" t="s">
        <v>316</v>
      </c>
      <c r="D1276" s="16" t="s">
        <v>317</v>
      </c>
      <c r="E1276" s="27"/>
    </row>
    <row r="1277" ht="13.85" spans="1:5">
      <c r="A1277" s="16" t="s">
        <v>150</v>
      </c>
      <c r="B1277" s="16" t="s">
        <v>315</v>
      </c>
      <c r="C1277" s="16" t="s">
        <v>316</v>
      </c>
      <c r="D1277" s="16" t="s">
        <v>317</v>
      </c>
      <c r="E1277" s="27"/>
    </row>
    <row r="1278" ht="13.85" spans="1:5">
      <c r="A1278" s="16" t="s">
        <v>150</v>
      </c>
      <c r="B1278" s="16" t="s">
        <v>315</v>
      </c>
      <c r="C1278" s="16" t="s">
        <v>318</v>
      </c>
      <c r="D1278" s="16" t="s">
        <v>317</v>
      </c>
      <c r="E1278" s="27"/>
    </row>
    <row r="1279" ht="13.85" spans="1:5">
      <c r="A1279" s="16" t="s">
        <v>150</v>
      </c>
      <c r="B1279" s="16" t="s">
        <v>315</v>
      </c>
      <c r="C1279" s="16" t="s">
        <v>316</v>
      </c>
      <c r="D1279" s="16" t="s">
        <v>317</v>
      </c>
      <c r="E1279" s="27"/>
    </row>
    <row r="1280" ht="13.85" spans="1:5">
      <c r="A1280" s="16" t="s">
        <v>150</v>
      </c>
      <c r="B1280" s="16" t="s">
        <v>315</v>
      </c>
      <c r="C1280" s="16" t="s">
        <v>318</v>
      </c>
      <c r="D1280" s="16" t="s">
        <v>317</v>
      </c>
      <c r="E1280" s="27"/>
    </row>
    <row r="1281" ht="13.85" spans="1:5">
      <c r="A1281" s="16" t="s">
        <v>150</v>
      </c>
      <c r="B1281" s="16" t="s">
        <v>315</v>
      </c>
      <c r="C1281" s="16" t="s">
        <v>318</v>
      </c>
      <c r="D1281" s="16" t="s">
        <v>317</v>
      </c>
      <c r="E1281" s="27"/>
    </row>
    <row r="1282" ht="13.85" spans="1:5">
      <c r="A1282" s="16" t="s">
        <v>150</v>
      </c>
      <c r="B1282" s="16" t="s">
        <v>267</v>
      </c>
      <c r="C1282" s="16" t="s">
        <v>268</v>
      </c>
      <c r="D1282" s="16" t="s">
        <v>269</v>
      </c>
      <c r="E1282" s="27"/>
    </row>
    <row r="1283" ht="13.85" spans="1:5">
      <c r="A1283" s="16" t="s">
        <v>150</v>
      </c>
      <c r="B1283" s="16" t="s">
        <v>267</v>
      </c>
      <c r="C1283" s="16" t="s">
        <v>268</v>
      </c>
      <c r="D1283" s="16" t="s">
        <v>269</v>
      </c>
      <c r="E1283" s="27"/>
    </row>
    <row r="1284" ht="13.85" spans="1:5">
      <c r="A1284" s="16" t="s">
        <v>150</v>
      </c>
      <c r="B1284" s="16" t="s">
        <v>267</v>
      </c>
      <c r="C1284" s="16" t="s">
        <v>268</v>
      </c>
      <c r="D1284" s="16" t="s">
        <v>269</v>
      </c>
      <c r="E1284" s="27"/>
    </row>
    <row r="1285" ht="13.85" spans="1:5">
      <c r="A1285" s="16" t="s">
        <v>150</v>
      </c>
      <c r="B1285" s="16" t="s">
        <v>273</v>
      </c>
      <c r="C1285" s="16" t="s">
        <v>274</v>
      </c>
      <c r="D1285" s="16" t="s">
        <v>269</v>
      </c>
      <c r="E1285" s="27"/>
    </row>
    <row r="1286" ht="13.85" spans="1:5">
      <c r="A1286" s="16" t="s">
        <v>150</v>
      </c>
      <c r="B1286" s="16" t="s">
        <v>273</v>
      </c>
      <c r="C1286" s="16" t="s">
        <v>274</v>
      </c>
      <c r="D1286" s="16" t="s">
        <v>269</v>
      </c>
      <c r="E1286" s="27"/>
    </row>
    <row r="1287" ht="13.85" spans="1:5">
      <c r="A1287" s="16" t="s">
        <v>150</v>
      </c>
      <c r="B1287" s="16" t="s">
        <v>273</v>
      </c>
      <c r="C1287" s="16" t="s">
        <v>274</v>
      </c>
      <c r="D1287" s="16" t="s">
        <v>269</v>
      </c>
      <c r="E1287" s="27"/>
    </row>
    <row r="1288" ht="13.85" spans="1:5">
      <c r="A1288" s="16" t="s">
        <v>150</v>
      </c>
      <c r="B1288" s="16" t="s">
        <v>278</v>
      </c>
      <c r="C1288" s="16" t="s">
        <v>281</v>
      </c>
      <c r="D1288" s="16" t="s">
        <v>280</v>
      </c>
      <c r="E1288" s="27"/>
    </row>
    <row r="1289" ht="13.85" spans="1:5">
      <c r="A1289" s="16" t="s">
        <v>150</v>
      </c>
      <c r="B1289" s="16" t="s">
        <v>278</v>
      </c>
      <c r="C1289" s="16" t="s">
        <v>279</v>
      </c>
      <c r="D1289" s="16" t="s">
        <v>280</v>
      </c>
      <c r="E1289" s="27"/>
    </row>
    <row r="1290" ht="13.85" spans="1:5">
      <c r="A1290" s="16" t="s">
        <v>150</v>
      </c>
      <c r="B1290" s="16" t="s">
        <v>285</v>
      </c>
      <c r="C1290" s="16" t="s">
        <v>286</v>
      </c>
      <c r="D1290" s="16" t="s">
        <v>287</v>
      </c>
      <c r="E1290" s="27"/>
    </row>
    <row r="1291" ht="13.85" spans="1:5">
      <c r="A1291" s="16" t="s">
        <v>150</v>
      </c>
      <c r="B1291" s="16" t="s">
        <v>285</v>
      </c>
      <c r="C1291" s="16" t="s">
        <v>286</v>
      </c>
      <c r="D1291" s="16" t="s">
        <v>287</v>
      </c>
      <c r="E1291" s="27"/>
    </row>
    <row r="1292" ht="13.85" spans="1:5">
      <c r="A1292" s="16" t="s">
        <v>168</v>
      </c>
      <c r="B1292" s="16" t="s">
        <v>305</v>
      </c>
      <c r="C1292" s="16" t="s">
        <v>306</v>
      </c>
      <c r="D1292" s="16" t="s">
        <v>307</v>
      </c>
      <c r="E1292" s="27"/>
    </row>
    <row r="1293" ht="13.85" spans="1:5">
      <c r="A1293" s="16" t="s">
        <v>168</v>
      </c>
      <c r="B1293" s="16" t="s">
        <v>300</v>
      </c>
      <c r="C1293" s="16" t="s">
        <v>304</v>
      </c>
      <c r="D1293" s="16" t="s">
        <v>302</v>
      </c>
      <c r="E1293" s="27"/>
    </row>
    <row r="1294" ht="13.85" spans="1:5">
      <c r="A1294" s="16" t="s">
        <v>168</v>
      </c>
      <c r="B1294" s="16" t="s">
        <v>315</v>
      </c>
      <c r="C1294" s="16" t="s">
        <v>316</v>
      </c>
      <c r="D1294" s="16" t="s">
        <v>317</v>
      </c>
      <c r="E1294" s="27"/>
    </row>
    <row r="1295" ht="13.85" spans="1:5">
      <c r="A1295" s="16" t="s">
        <v>168</v>
      </c>
      <c r="B1295" s="16" t="s">
        <v>315</v>
      </c>
      <c r="C1295" s="16" t="s">
        <v>316</v>
      </c>
      <c r="D1295" s="16" t="s">
        <v>317</v>
      </c>
      <c r="E1295" s="27"/>
    </row>
    <row r="1296" ht="13.85" spans="1:5">
      <c r="A1296" s="16" t="s">
        <v>168</v>
      </c>
      <c r="B1296" s="16" t="s">
        <v>315</v>
      </c>
      <c r="C1296" s="16" t="s">
        <v>316</v>
      </c>
      <c r="D1296" s="16" t="s">
        <v>317</v>
      </c>
      <c r="E1296" s="27"/>
    </row>
    <row r="1297" ht="13.85" spans="1:5">
      <c r="A1297" s="16" t="s">
        <v>168</v>
      </c>
      <c r="B1297" s="16" t="s">
        <v>315</v>
      </c>
      <c r="C1297" s="16" t="s">
        <v>318</v>
      </c>
      <c r="D1297" s="16" t="s">
        <v>317</v>
      </c>
      <c r="E1297" s="27"/>
    </row>
    <row r="1298" ht="13.85" spans="1:5">
      <c r="A1298" s="16" t="s">
        <v>168</v>
      </c>
      <c r="B1298" s="16" t="s">
        <v>315</v>
      </c>
      <c r="C1298" s="16" t="s">
        <v>318</v>
      </c>
      <c r="D1298" s="16" t="s">
        <v>317</v>
      </c>
      <c r="E1298" s="27"/>
    </row>
    <row r="1299" ht="13.85" spans="1:5">
      <c r="A1299" s="16" t="s">
        <v>168</v>
      </c>
      <c r="B1299" s="16" t="s">
        <v>315</v>
      </c>
      <c r="C1299" s="16" t="s">
        <v>316</v>
      </c>
      <c r="D1299" s="16" t="s">
        <v>317</v>
      </c>
      <c r="E1299" s="27"/>
    </row>
    <row r="1300" ht="13.85" spans="1:5">
      <c r="A1300" s="16" t="s">
        <v>168</v>
      </c>
      <c r="B1300" s="16" t="s">
        <v>315</v>
      </c>
      <c r="C1300" s="16" t="s">
        <v>316</v>
      </c>
      <c r="D1300" s="16" t="s">
        <v>317</v>
      </c>
      <c r="E1300" s="27"/>
    </row>
    <row r="1301" ht="13.85" spans="1:5">
      <c r="A1301" s="16" t="s">
        <v>168</v>
      </c>
      <c r="B1301" s="16" t="s">
        <v>315</v>
      </c>
      <c r="C1301" s="16" t="s">
        <v>316</v>
      </c>
      <c r="D1301" s="16" t="s">
        <v>317</v>
      </c>
      <c r="E1301" s="27"/>
    </row>
    <row r="1302" ht="13.85" spans="1:5">
      <c r="A1302" s="16" t="s">
        <v>168</v>
      </c>
      <c r="B1302" s="16" t="s">
        <v>315</v>
      </c>
      <c r="C1302" s="16" t="s">
        <v>318</v>
      </c>
      <c r="D1302" s="16" t="s">
        <v>317</v>
      </c>
      <c r="E1302" s="27"/>
    </row>
    <row r="1303" ht="13.85" spans="1:5">
      <c r="A1303" s="16" t="s">
        <v>168</v>
      </c>
      <c r="B1303" s="16" t="s">
        <v>315</v>
      </c>
      <c r="C1303" s="16" t="s">
        <v>318</v>
      </c>
      <c r="D1303" s="16" t="s">
        <v>317</v>
      </c>
      <c r="E1303" s="27"/>
    </row>
    <row r="1304" ht="13.85" spans="1:5">
      <c r="A1304" s="16" t="s">
        <v>168</v>
      </c>
      <c r="B1304" s="16" t="s">
        <v>315</v>
      </c>
      <c r="C1304" s="16" t="s">
        <v>319</v>
      </c>
      <c r="D1304" s="16" t="s">
        <v>317</v>
      </c>
      <c r="E1304" s="27"/>
    </row>
    <row r="1305" ht="13.85" spans="1:5">
      <c r="A1305" s="16" t="s">
        <v>168</v>
      </c>
      <c r="B1305" s="16" t="s">
        <v>315</v>
      </c>
      <c r="C1305" s="16" t="s">
        <v>318</v>
      </c>
      <c r="D1305" s="16" t="s">
        <v>317</v>
      </c>
      <c r="E1305" s="27"/>
    </row>
    <row r="1306" ht="13.85" spans="1:5">
      <c r="A1306" s="16" t="s">
        <v>168</v>
      </c>
      <c r="B1306" s="16" t="s">
        <v>285</v>
      </c>
      <c r="C1306" s="16" t="s">
        <v>286</v>
      </c>
      <c r="D1306" s="16" t="s">
        <v>287</v>
      </c>
      <c r="E1306" s="27"/>
    </row>
    <row r="1307" ht="13.85" spans="1:5">
      <c r="A1307" s="16" t="s">
        <v>168</v>
      </c>
      <c r="B1307" s="16" t="s">
        <v>285</v>
      </c>
      <c r="C1307" s="16" t="s">
        <v>286</v>
      </c>
      <c r="D1307" s="16" t="s">
        <v>287</v>
      </c>
      <c r="E1307" s="27"/>
    </row>
    <row r="1308" ht="13.85" spans="1:5">
      <c r="A1308" s="16" t="s">
        <v>168</v>
      </c>
      <c r="B1308" s="16" t="s">
        <v>285</v>
      </c>
      <c r="C1308" s="16" t="s">
        <v>286</v>
      </c>
      <c r="D1308" s="16" t="s">
        <v>287</v>
      </c>
      <c r="E1308" s="27"/>
    </row>
    <row r="1309" ht="13.85" spans="1:5">
      <c r="A1309" s="16" t="s">
        <v>168</v>
      </c>
      <c r="B1309" s="16" t="s">
        <v>285</v>
      </c>
      <c r="C1309" s="16" t="s">
        <v>286</v>
      </c>
      <c r="D1309" s="16" t="s">
        <v>287</v>
      </c>
      <c r="E1309" s="27"/>
    </row>
    <row r="1310" ht="13.85" spans="1:5">
      <c r="A1310" s="16" t="s">
        <v>168</v>
      </c>
      <c r="B1310" s="16" t="s">
        <v>285</v>
      </c>
      <c r="C1310" s="16" t="s">
        <v>286</v>
      </c>
      <c r="D1310" s="16" t="s">
        <v>287</v>
      </c>
      <c r="E1310" s="27"/>
    </row>
    <row r="1311" ht="13.85" spans="1:5">
      <c r="A1311" s="16" t="s">
        <v>168</v>
      </c>
      <c r="B1311" s="16" t="s">
        <v>285</v>
      </c>
      <c r="C1311" s="16" t="s">
        <v>286</v>
      </c>
      <c r="D1311" s="16" t="s">
        <v>287</v>
      </c>
      <c r="E1311" s="27"/>
    </row>
    <row r="1312" ht="13.85" spans="1:5">
      <c r="A1312" s="16" t="s">
        <v>168</v>
      </c>
      <c r="B1312" s="16" t="s">
        <v>285</v>
      </c>
      <c r="C1312" s="16" t="s">
        <v>286</v>
      </c>
      <c r="D1312" s="16" t="s">
        <v>287</v>
      </c>
      <c r="E1312" s="27"/>
    </row>
    <row r="1313" ht="13.85" spans="1:5">
      <c r="A1313" s="16" t="s">
        <v>190</v>
      </c>
      <c r="B1313" s="16" t="s">
        <v>273</v>
      </c>
      <c r="C1313" s="16" t="s">
        <v>274</v>
      </c>
      <c r="D1313" s="16" t="s">
        <v>269</v>
      </c>
      <c r="E1313" s="27"/>
    </row>
    <row r="1314" ht="13.85" spans="1:5">
      <c r="A1314" s="16" t="s">
        <v>190</v>
      </c>
      <c r="B1314" s="16" t="s">
        <v>273</v>
      </c>
      <c r="C1314" s="16" t="s">
        <v>274</v>
      </c>
      <c r="D1314" s="16" t="s">
        <v>269</v>
      </c>
      <c r="E1314" s="27"/>
    </row>
    <row r="1315" ht="13.85" spans="1:5">
      <c r="A1315" s="16" t="s">
        <v>190</v>
      </c>
      <c r="B1315" s="16" t="s">
        <v>278</v>
      </c>
      <c r="C1315" s="16" t="s">
        <v>281</v>
      </c>
      <c r="D1315" s="16" t="s">
        <v>280</v>
      </c>
      <c r="E1315" s="27"/>
    </row>
    <row r="1316" ht="13.85" spans="1:5">
      <c r="A1316" s="16" t="s">
        <v>190</v>
      </c>
      <c r="B1316" s="16" t="s">
        <v>285</v>
      </c>
      <c r="C1316" s="16" t="s">
        <v>286</v>
      </c>
      <c r="D1316" s="16" t="s">
        <v>287</v>
      </c>
      <c r="E1316" s="27"/>
    </row>
    <row r="1317" ht="13.85" spans="1:5">
      <c r="A1317" s="16" t="s">
        <v>190</v>
      </c>
      <c r="B1317" s="16" t="s">
        <v>285</v>
      </c>
      <c r="C1317" s="16" t="s">
        <v>286</v>
      </c>
      <c r="D1317" s="16" t="s">
        <v>287</v>
      </c>
      <c r="E1317" s="27"/>
    </row>
    <row r="1318" ht="13.85" spans="1:5">
      <c r="A1318" s="16" t="s">
        <v>190</v>
      </c>
      <c r="B1318" s="16" t="s">
        <v>285</v>
      </c>
      <c r="C1318" s="16" t="s">
        <v>286</v>
      </c>
      <c r="D1318" s="16" t="s">
        <v>287</v>
      </c>
      <c r="E1318" s="27"/>
    </row>
    <row r="1319" ht="13.85" spans="1:5">
      <c r="A1319" s="16" t="s">
        <v>190</v>
      </c>
      <c r="B1319" s="16" t="s">
        <v>315</v>
      </c>
      <c r="C1319" s="16" t="s">
        <v>322</v>
      </c>
      <c r="D1319" s="16" t="s">
        <v>317</v>
      </c>
      <c r="E1319" s="27"/>
    </row>
    <row r="1320" ht="13.85" spans="1:5">
      <c r="A1320" s="16" t="s">
        <v>190</v>
      </c>
      <c r="B1320" s="16" t="s">
        <v>315</v>
      </c>
      <c r="C1320" s="16" t="s">
        <v>316</v>
      </c>
      <c r="D1320" s="16" t="s">
        <v>317</v>
      </c>
      <c r="E1320" s="27"/>
    </row>
    <row r="1321" ht="13.85" spans="1:5">
      <c r="A1321" s="16" t="s">
        <v>190</v>
      </c>
      <c r="B1321" s="16" t="s">
        <v>315</v>
      </c>
      <c r="C1321" s="16" t="s">
        <v>318</v>
      </c>
      <c r="D1321" s="16" t="s">
        <v>317</v>
      </c>
      <c r="E1321" s="27"/>
    </row>
    <row r="1322" ht="13.85" spans="1:5">
      <c r="A1322" s="16" t="s">
        <v>190</v>
      </c>
      <c r="B1322" s="16" t="s">
        <v>315</v>
      </c>
      <c r="C1322" s="16" t="s">
        <v>316</v>
      </c>
      <c r="D1322" s="16" t="s">
        <v>317</v>
      </c>
      <c r="E1322" s="27"/>
    </row>
    <row r="1323" ht="13.85" spans="1:5">
      <c r="A1323" s="16" t="s">
        <v>190</v>
      </c>
      <c r="B1323" s="16" t="s">
        <v>315</v>
      </c>
      <c r="C1323" s="16" t="s">
        <v>318</v>
      </c>
      <c r="D1323" s="16" t="s">
        <v>317</v>
      </c>
      <c r="E1323" s="27"/>
    </row>
    <row r="1324" ht="13.85" spans="1:5">
      <c r="A1324" s="16" t="s">
        <v>190</v>
      </c>
      <c r="B1324" s="16" t="s">
        <v>315</v>
      </c>
      <c r="C1324" s="16" t="s">
        <v>316</v>
      </c>
      <c r="D1324" s="16" t="s">
        <v>317</v>
      </c>
      <c r="E1324" s="27"/>
    </row>
    <row r="1325" ht="13.85" spans="1:5">
      <c r="A1325" s="16" t="s">
        <v>190</v>
      </c>
      <c r="B1325" s="16" t="s">
        <v>315</v>
      </c>
      <c r="C1325" s="16" t="s">
        <v>318</v>
      </c>
      <c r="D1325" s="16" t="s">
        <v>317</v>
      </c>
      <c r="E1325" s="27"/>
    </row>
    <row r="1326" ht="13.85" spans="1:5">
      <c r="A1326" s="16" t="s">
        <v>190</v>
      </c>
      <c r="B1326" s="16" t="s">
        <v>315</v>
      </c>
      <c r="C1326" s="16" t="s">
        <v>316</v>
      </c>
      <c r="D1326" s="16" t="s">
        <v>317</v>
      </c>
      <c r="E1326" s="27"/>
    </row>
    <row r="1327" ht="13.85" spans="1:5">
      <c r="A1327" s="16" t="s">
        <v>190</v>
      </c>
      <c r="B1327" s="16" t="s">
        <v>315</v>
      </c>
      <c r="C1327" s="16" t="s">
        <v>318</v>
      </c>
      <c r="D1327" s="16" t="s">
        <v>317</v>
      </c>
      <c r="E1327" s="27"/>
    </row>
    <row r="1328" ht="13.85" spans="1:5">
      <c r="A1328" s="16" t="s">
        <v>190</v>
      </c>
      <c r="B1328" s="16" t="s">
        <v>315</v>
      </c>
      <c r="C1328" s="16" t="s">
        <v>316</v>
      </c>
      <c r="D1328" s="16" t="s">
        <v>317</v>
      </c>
      <c r="E1328" s="27"/>
    </row>
    <row r="1329" ht="13.85" spans="1:5">
      <c r="A1329" s="16" t="s">
        <v>190</v>
      </c>
      <c r="B1329" s="16" t="s">
        <v>315</v>
      </c>
      <c r="C1329" s="16" t="s">
        <v>318</v>
      </c>
      <c r="D1329" s="16" t="s">
        <v>317</v>
      </c>
      <c r="E1329" s="27"/>
    </row>
    <row r="1330" ht="13.85" spans="1:5">
      <c r="A1330" s="16" t="s">
        <v>190</v>
      </c>
      <c r="B1330" s="16" t="s">
        <v>315</v>
      </c>
      <c r="C1330" s="16" t="s">
        <v>316</v>
      </c>
      <c r="D1330" s="16" t="s">
        <v>317</v>
      </c>
      <c r="E1330" s="27"/>
    </row>
    <row r="1331" ht="13.85" spans="1:5">
      <c r="A1331" s="16" t="s">
        <v>190</v>
      </c>
      <c r="B1331" s="16" t="s">
        <v>315</v>
      </c>
      <c r="C1331" s="16" t="s">
        <v>322</v>
      </c>
      <c r="D1331" s="16" t="s">
        <v>317</v>
      </c>
      <c r="E1331" s="27"/>
    </row>
    <row r="1332" ht="13.85" spans="1:5">
      <c r="A1332" s="16" t="s">
        <v>190</v>
      </c>
      <c r="B1332" s="16" t="s">
        <v>315</v>
      </c>
      <c r="C1332" s="16" t="s">
        <v>318</v>
      </c>
      <c r="D1332" s="16" t="s">
        <v>317</v>
      </c>
      <c r="E1332" s="27"/>
    </row>
    <row r="1333" ht="13.85" spans="1:5">
      <c r="A1333" s="16" t="s">
        <v>190</v>
      </c>
      <c r="B1333" s="16" t="s">
        <v>315</v>
      </c>
      <c r="C1333" s="16" t="s">
        <v>316</v>
      </c>
      <c r="D1333" s="16" t="s">
        <v>317</v>
      </c>
      <c r="E1333" s="27"/>
    </row>
    <row r="1334" ht="13.85" spans="1:5">
      <c r="A1334" s="16" t="s">
        <v>190</v>
      </c>
      <c r="B1334" s="16" t="s">
        <v>305</v>
      </c>
      <c r="C1334" s="16" t="s">
        <v>306</v>
      </c>
      <c r="D1334" s="16" t="s">
        <v>307</v>
      </c>
      <c r="E1334" s="27"/>
    </row>
    <row r="1335" ht="13.85" spans="1:5">
      <c r="A1335" s="16" t="s">
        <v>190</v>
      </c>
      <c r="B1335" s="16" t="s">
        <v>305</v>
      </c>
      <c r="C1335" s="16" t="s">
        <v>306</v>
      </c>
      <c r="D1335" s="16" t="s">
        <v>307</v>
      </c>
      <c r="E1335" s="27"/>
    </row>
    <row r="1336" ht="13.85" spans="1:5">
      <c r="A1336" s="16" t="s">
        <v>190</v>
      </c>
      <c r="B1336" s="16" t="s">
        <v>297</v>
      </c>
      <c r="C1336" s="16" t="s">
        <v>298</v>
      </c>
      <c r="D1336" s="16" t="s">
        <v>299</v>
      </c>
      <c r="E1336" s="27"/>
    </row>
    <row r="1337" ht="13.85" spans="1:5">
      <c r="A1337" s="16" t="s">
        <v>190</v>
      </c>
      <c r="B1337" s="16" t="s">
        <v>297</v>
      </c>
      <c r="C1337" s="16" t="s">
        <v>298</v>
      </c>
      <c r="D1337" s="16" t="s">
        <v>299</v>
      </c>
      <c r="E1337" s="27"/>
    </row>
    <row r="1338" ht="13.85" spans="1:5">
      <c r="A1338" s="16" t="s">
        <v>190</v>
      </c>
      <c r="B1338" s="16" t="s">
        <v>297</v>
      </c>
      <c r="C1338" s="16" t="s">
        <v>298</v>
      </c>
      <c r="D1338" s="16" t="s">
        <v>299</v>
      </c>
      <c r="E1338" s="27"/>
    </row>
    <row r="1339" ht="13.85" spans="1:5">
      <c r="A1339" s="16" t="s">
        <v>190</v>
      </c>
      <c r="B1339" s="16" t="s">
        <v>300</v>
      </c>
      <c r="C1339" s="16" t="s">
        <v>301</v>
      </c>
      <c r="D1339" s="16" t="s">
        <v>302</v>
      </c>
      <c r="E1339" s="27"/>
    </row>
    <row r="1340" ht="13.85" spans="1:5">
      <c r="A1340" s="16" t="s">
        <v>190</v>
      </c>
      <c r="B1340" s="16" t="s">
        <v>267</v>
      </c>
      <c r="C1340" s="16" t="s">
        <v>268</v>
      </c>
      <c r="D1340" s="16" t="s">
        <v>269</v>
      </c>
      <c r="E1340" s="27"/>
    </row>
    <row r="1341" ht="13.85" spans="1:5">
      <c r="A1341" s="16" t="s">
        <v>190</v>
      </c>
      <c r="B1341" s="16" t="s">
        <v>267</v>
      </c>
      <c r="C1341" s="16" t="s">
        <v>268</v>
      </c>
      <c r="D1341" s="16" t="s">
        <v>269</v>
      </c>
      <c r="E1341" s="27"/>
    </row>
    <row r="1342" ht="13.85" spans="1:5">
      <c r="A1342" s="16" t="s">
        <v>193</v>
      </c>
      <c r="B1342" s="16" t="s">
        <v>267</v>
      </c>
      <c r="C1342" s="16" t="s">
        <v>268</v>
      </c>
      <c r="D1342" s="16" t="s">
        <v>269</v>
      </c>
      <c r="E1342" s="27"/>
    </row>
    <row r="1343" ht="13.85" spans="1:5">
      <c r="A1343" s="16" t="s">
        <v>193</v>
      </c>
      <c r="B1343" s="16" t="s">
        <v>267</v>
      </c>
      <c r="C1343" s="16" t="s">
        <v>268</v>
      </c>
      <c r="D1343" s="16" t="s">
        <v>269</v>
      </c>
      <c r="E1343" s="27"/>
    </row>
    <row r="1344" ht="13.85" spans="1:5">
      <c r="A1344" s="16" t="s">
        <v>193</v>
      </c>
      <c r="B1344" s="16" t="s">
        <v>300</v>
      </c>
      <c r="C1344" s="16" t="s">
        <v>301</v>
      </c>
      <c r="D1344" s="16" t="s">
        <v>302</v>
      </c>
      <c r="E1344" s="27"/>
    </row>
    <row r="1345" ht="13.85" spans="1:5">
      <c r="A1345" s="16" t="s">
        <v>193</v>
      </c>
      <c r="B1345" s="16" t="s">
        <v>297</v>
      </c>
      <c r="C1345" s="16" t="s">
        <v>298</v>
      </c>
      <c r="D1345" s="16" t="s">
        <v>299</v>
      </c>
      <c r="E1345" s="27"/>
    </row>
    <row r="1346" ht="13.85" spans="1:5">
      <c r="A1346" s="16" t="s">
        <v>193</v>
      </c>
      <c r="B1346" s="16" t="s">
        <v>297</v>
      </c>
      <c r="C1346" s="16" t="s">
        <v>298</v>
      </c>
      <c r="D1346" s="16" t="s">
        <v>299</v>
      </c>
      <c r="E1346" s="27"/>
    </row>
    <row r="1347" ht="13.85" spans="1:5">
      <c r="A1347" s="16" t="s">
        <v>193</v>
      </c>
      <c r="B1347" s="16" t="s">
        <v>305</v>
      </c>
      <c r="C1347" s="16" t="s">
        <v>306</v>
      </c>
      <c r="D1347" s="16" t="s">
        <v>307</v>
      </c>
      <c r="E1347" s="27"/>
    </row>
    <row r="1348" ht="13.85" spans="1:5">
      <c r="A1348" s="16" t="s">
        <v>193</v>
      </c>
      <c r="B1348" s="16" t="s">
        <v>305</v>
      </c>
      <c r="C1348" s="16" t="s">
        <v>306</v>
      </c>
      <c r="D1348" s="16" t="s">
        <v>307</v>
      </c>
      <c r="E1348" s="27"/>
    </row>
    <row r="1349" ht="13.85" spans="1:5">
      <c r="A1349" s="16" t="s">
        <v>193</v>
      </c>
      <c r="B1349" s="16" t="s">
        <v>315</v>
      </c>
      <c r="C1349" s="16" t="s">
        <v>318</v>
      </c>
      <c r="D1349" s="16" t="s">
        <v>317</v>
      </c>
      <c r="E1349" s="27"/>
    </row>
    <row r="1350" ht="13.85" spans="1:5">
      <c r="A1350" s="16" t="s">
        <v>193</v>
      </c>
      <c r="B1350" s="16" t="s">
        <v>315</v>
      </c>
      <c r="C1350" s="16" t="s">
        <v>316</v>
      </c>
      <c r="D1350" s="16" t="s">
        <v>317</v>
      </c>
      <c r="E1350" s="27"/>
    </row>
    <row r="1351" ht="13.85" spans="1:5">
      <c r="A1351" s="16" t="s">
        <v>193</v>
      </c>
      <c r="B1351" s="16" t="s">
        <v>315</v>
      </c>
      <c r="C1351" s="16" t="s">
        <v>318</v>
      </c>
      <c r="D1351" s="16" t="s">
        <v>317</v>
      </c>
      <c r="E1351" s="27"/>
    </row>
    <row r="1352" ht="13.85" spans="1:5">
      <c r="A1352" s="16" t="s">
        <v>193</v>
      </c>
      <c r="B1352" s="16" t="s">
        <v>315</v>
      </c>
      <c r="C1352" s="16" t="s">
        <v>316</v>
      </c>
      <c r="D1352" s="16" t="s">
        <v>317</v>
      </c>
      <c r="E1352" s="27"/>
    </row>
    <row r="1353" ht="13.85" spans="1:5">
      <c r="A1353" s="16" t="s">
        <v>193</v>
      </c>
      <c r="B1353" s="16" t="s">
        <v>315</v>
      </c>
      <c r="C1353" s="16" t="s">
        <v>318</v>
      </c>
      <c r="D1353" s="16" t="s">
        <v>317</v>
      </c>
      <c r="E1353" s="27"/>
    </row>
    <row r="1354" ht="13.85" spans="1:5">
      <c r="A1354" s="16" t="s">
        <v>193</v>
      </c>
      <c r="B1354" s="16" t="s">
        <v>315</v>
      </c>
      <c r="C1354" s="16" t="s">
        <v>316</v>
      </c>
      <c r="D1354" s="16" t="s">
        <v>317</v>
      </c>
      <c r="E1354" s="27"/>
    </row>
    <row r="1355" ht="13.85" spans="1:5">
      <c r="A1355" s="16" t="s">
        <v>193</v>
      </c>
      <c r="B1355" s="16" t="s">
        <v>315</v>
      </c>
      <c r="C1355" s="16" t="s">
        <v>322</v>
      </c>
      <c r="D1355" s="16" t="s">
        <v>317</v>
      </c>
      <c r="E1355" s="27"/>
    </row>
    <row r="1356" ht="13.85" spans="1:5">
      <c r="A1356" s="16" t="s">
        <v>193</v>
      </c>
      <c r="B1356" s="16" t="s">
        <v>315</v>
      </c>
      <c r="C1356" s="16" t="s">
        <v>318</v>
      </c>
      <c r="D1356" s="16" t="s">
        <v>317</v>
      </c>
      <c r="E1356" s="27"/>
    </row>
    <row r="1357" ht="13.85" spans="1:5">
      <c r="A1357" s="16" t="s">
        <v>193</v>
      </c>
      <c r="B1357" s="16" t="s">
        <v>315</v>
      </c>
      <c r="C1357" s="16" t="s">
        <v>316</v>
      </c>
      <c r="D1357" s="16" t="s">
        <v>317</v>
      </c>
      <c r="E1357" s="27"/>
    </row>
    <row r="1358" ht="13.85" spans="1:5">
      <c r="A1358" s="16" t="s">
        <v>193</v>
      </c>
      <c r="B1358" s="16" t="s">
        <v>315</v>
      </c>
      <c r="C1358" s="16" t="s">
        <v>318</v>
      </c>
      <c r="D1358" s="16" t="s">
        <v>317</v>
      </c>
      <c r="E1358" s="27"/>
    </row>
    <row r="1359" ht="13.85" spans="1:5">
      <c r="A1359" s="16" t="s">
        <v>193</v>
      </c>
      <c r="B1359" s="16" t="s">
        <v>315</v>
      </c>
      <c r="C1359" s="16" t="s">
        <v>318</v>
      </c>
      <c r="D1359" s="16" t="s">
        <v>317</v>
      </c>
      <c r="E1359" s="27"/>
    </row>
    <row r="1360" ht="13.85" spans="1:5">
      <c r="A1360" s="16" t="s">
        <v>193</v>
      </c>
      <c r="B1360" s="16" t="s">
        <v>315</v>
      </c>
      <c r="C1360" s="16" t="s">
        <v>316</v>
      </c>
      <c r="D1360" s="16" t="s">
        <v>317</v>
      </c>
      <c r="E1360" s="27"/>
    </row>
    <row r="1361" ht="13.85" spans="1:5">
      <c r="A1361" s="16" t="s">
        <v>193</v>
      </c>
      <c r="B1361" s="16" t="s">
        <v>315</v>
      </c>
      <c r="C1361" s="16" t="s">
        <v>318</v>
      </c>
      <c r="D1361" s="16" t="s">
        <v>317</v>
      </c>
      <c r="E1361" s="27"/>
    </row>
    <row r="1362" ht="13.85" spans="1:5">
      <c r="A1362" s="16" t="s">
        <v>193</v>
      </c>
      <c r="B1362" s="16" t="s">
        <v>315</v>
      </c>
      <c r="C1362" s="16" t="s">
        <v>318</v>
      </c>
      <c r="D1362" s="16" t="s">
        <v>317</v>
      </c>
      <c r="E1362" s="27"/>
    </row>
    <row r="1363" ht="13.85" spans="1:5">
      <c r="A1363" s="16" t="s">
        <v>193</v>
      </c>
      <c r="B1363" s="16" t="s">
        <v>315</v>
      </c>
      <c r="C1363" s="16" t="s">
        <v>318</v>
      </c>
      <c r="D1363" s="16" t="s">
        <v>317</v>
      </c>
      <c r="E1363" s="27"/>
    </row>
    <row r="1364" ht="13.85" spans="1:5">
      <c r="A1364" s="16" t="s">
        <v>193</v>
      </c>
      <c r="B1364" s="16" t="s">
        <v>315</v>
      </c>
      <c r="C1364" s="16" t="s">
        <v>316</v>
      </c>
      <c r="D1364" s="16" t="s">
        <v>317</v>
      </c>
      <c r="E1364" s="27"/>
    </row>
    <row r="1365" ht="13.85" spans="1:5">
      <c r="A1365" s="16" t="s">
        <v>193</v>
      </c>
      <c r="B1365" s="16" t="s">
        <v>315</v>
      </c>
      <c r="C1365" s="16" t="s">
        <v>318</v>
      </c>
      <c r="D1365" s="16" t="s">
        <v>317</v>
      </c>
      <c r="E1365" s="27"/>
    </row>
    <row r="1366" ht="13.85" spans="1:5">
      <c r="A1366" s="16" t="s">
        <v>193</v>
      </c>
      <c r="B1366" s="16" t="s">
        <v>315</v>
      </c>
      <c r="C1366" s="16" t="s">
        <v>316</v>
      </c>
      <c r="D1366" s="16" t="s">
        <v>317</v>
      </c>
      <c r="E1366" s="27"/>
    </row>
    <row r="1367" ht="13.85" spans="1:5">
      <c r="A1367" s="16" t="s">
        <v>193</v>
      </c>
      <c r="B1367" s="16" t="s">
        <v>315</v>
      </c>
      <c r="C1367" s="16" t="s">
        <v>316</v>
      </c>
      <c r="D1367" s="16" t="s">
        <v>317</v>
      </c>
      <c r="E1367" s="27"/>
    </row>
    <row r="1368" ht="13.85" spans="1:5">
      <c r="A1368" s="16" t="s">
        <v>193</v>
      </c>
      <c r="B1368" s="16" t="s">
        <v>315</v>
      </c>
      <c r="C1368" s="16" t="s">
        <v>318</v>
      </c>
      <c r="D1368" s="16" t="s">
        <v>317</v>
      </c>
      <c r="E1368" s="27"/>
    </row>
    <row r="1369" ht="13.85" spans="1:5">
      <c r="A1369" s="16" t="s">
        <v>193</v>
      </c>
      <c r="B1369" s="16" t="s">
        <v>315</v>
      </c>
      <c r="C1369" s="16" t="s">
        <v>316</v>
      </c>
      <c r="D1369" s="16" t="s">
        <v>317</v>
      </c>
      <c r="E1369" s="27"/>
    </row>
    <row r="1370" ht="13.85" spans="1:5">
      <c r="A1370" s="16" t="s">
        <v>193</v>
      </c>
      <c r="B1370" s="16" t="s">
        <v>315</v>
      </c>
      <c r="C1370" s="16" t="s">
        <v>318</v>
      </c>
      <c r="D1370" s="16" t="s">
        <v>317</v>
      </c>
      <c r="E1370" s="27"/>
    </row>
    <row r="1371" ht="13.85" spans="1:5">
      <c r="A1371" s="16" t="s">
        <v>193</v>
      </c>
      <c r="B1371" s="16" t="s">
        <v>315</v>
      </c>
      <c r="C1371" s="16" t="s">
        <v>316</v>
      </c>
      <c r="D1371" s="16" t="s">
        <v>317</v>
      </c>
      <c r="E1371" s="27"/>
    </row>
    <row r="1372" ht="13.85" spans="1:5">
      <c r="A1372" s="16" t="s">
        <v>193</v>
      </c>
      <c r="B1372" s="16" t="s">
        <v>315</v>
      </c>
      <c r="C1372" s="16" t="s">
        <v>316</v>
      </c>
      <c r="D1372" s="16" t="s">
        <v>317</v>
      </c>
      <c r="E1372" s="27"/>
    </row>
    <row r="1373" ht="13.85" spans="1:5">
      <c r="A1373" s="16" t="s">
        <v>193</v>
      </c>
      <c r="B1373" s="16" t="s">
        <v>315</v>
      </c>
      <c r="C1373" s="16" t="s">
        <v>318</v>
      </c>
      <c r="D1373" s="16" t="s">
        <v>317</v>
      </c>
      <c r="E1373" s="27"/>
    </row>
    <row r="1374" ht="13.85" spans="1:5">
      <c r="A1374" s="16" t="s">
        <v>193</v>
      </c>
      <c r="B1374" s="16" t="s">
        <v>285</v>
      </c>
      <c r="C1374" s="16" t="s">
        <v>286</v>
      </c>
      <c r="D1374" s="16" t="s">
        <v>287</v>
      </c>
      <c r="E1374" s="27"/>
    </row>
    <row r="1375" ht="13.85" spans="1:5">
      <c r="A1375" s="16" t="s">
        <v>193</v>
      </c>
      <c r="B1375" s="16" t="s">
        <v>285</v>
      </c>
      <c r="C1375" s="16" t="s">
        <v>286</v>
      </c>
      <c r="D1375" s="16" t="s">
        <v>287</v>
      </c>
      <c r="E1375" s="27"/>
    </row>
    <row r="1376" ht="13.85" spans="1:5">
      <c r="A1376" s="16" t="s">
        <v>193</v>
      </c>
      <c r="B1376" s="16" t="s">
        <v>285</v>
      </c>
      <c r="C1376" s="16" t="s">
        <v>286</v>
      </c>
      <c r="D1376" s="16" t="s">
        <v>287</v>
      </c>
      <c r="E1376" s="27"/>
    </row>
    <row r="1377" ht="13.85" spans="1:5">
      <c r="A1377" s="16" t="s">
        <v>193</v>
      </c>
      <c r="B1377" s="16" t="s">
        <v>275</v>
      </c>
      <c r="C1377" s="16" t="s">
        <v>303</v>
      </c>
      <c r="D1377" s="16" t="s">
        <v>277</v>
      </c>
      <c r="E1377" s="27"/>
    </row>
    <row r="1378" ht="13.85" spans="1:5">
      <c r="A1378" s="16" t="s">
        <v>193</v>
      </c>
      <c r="B1378" s="16" t="s">
        <v>273</v>
      </c>
      <c r="C1378" s="16" t="s">
        <v>274</v>
      </c>
      <c r="D1378" s="16" t="s">
        <v>269</v>
      </c>
      <c r="E1378" s="27"/>
    </row>
    <row r="1379" ht="13.85" spans="1:5">
      <c r="A1379" s="16" t="s">
        <v>193</v>
      </c>
      <c r="B1379" s="16" t="s">
        <v>273</v>
      </c>
      <c r="C1379" s="16" t="s">
        <v>274</v>
      </c>
      <c r="D1379" s="16" t="s">
        <v>269</v>
      </c>
      <c r="E1379" s="27"/>
    </row>
    <row r="1380" ht="13.85" spans="1:5">
      <c r="A1380" s="16" t="s">
        <v>196</v>
      </c>
      <c r="B1380" s="16" t="s">
        <v>285</v>
      </c>
      <c r="C1380" s="16" t="s">
        <v>286</v>
      </c>
      <c r="D1380" s="16" t="s">
        <v>287</v>
      </c>
      <c r="E1380" s="27"/>
    </row>
    <row r="1381" ht="13.85" spans="1:5">
      <c r="A1381" s="16" t="s">
        <v>196</v>
      </c>
      <c r="B1381" s="16" t="s">
        <v>285</v>
      </c>
      <c r="C1381" s="16" t="s">
        <v>286</v>
      </c>
      <c r="D1381" s="16" t="s">
        <v>287</v>
      </c>
      <c r="E1381" s="27"/>
    </row>
    <row r="1382" ht="13.85" spans="1:5">
      <c r="A1382" s="16" t="s">
        <v>196</v>
      </c>
      <c r="B1382" s="16" t="s">
        <v>278</v>
      </c>
      <c r="C1382" s="16" t="s">
        <v>281</v>
      </c>
      <c r="D1382" s="16" t="s">
        <v>280</v>
      </c>
      <c r="E1382" s="27"/>
    </row>
    <row r="1383" ht="13.85" spans="1:5">
      <c r="A1383" s="16" t="s">
        <v>196</v>
      </c>
      <c r="B1383" s="16" t="s">
        <v>278</v>
      </c>
      <c r="C1383" s="16" t="s">
        <v>281</v>
      </c>
      <c r="D1383" s="16" t="s">
        <v>280</v>
      </c>
      <c r="E1383" s="27"/>
    </row>
    <row r="1384" ht="13.85" spans="1:5">
      <c r="A1384" s="16" t="s">
        <v>196</v>
      </c>
      <c r="B1384" s="16" t="s">
        <v>273</v>
      </c>
      <c r="C1384" s="16" t="s">
        <v>274</v>
      </c>
      <c r="D1384" s="16" t="s">
        <v>269</v>
      </c>
      <c r="E1384" s="27"/>
    </row>
    <row r="1385" ht="13.85" spans="1:5">
      <c r="A1385" s="16" t="s">
        <v>196</v>
      </c>
      <c r="B1385" s="16" t="s">
        <v>273</v>
      </c>
      <c r="C1385" s="16" t="s">
        <v>274</v>
      </c>
      <c r="D1385" s="16" t="s">
        <v>269</v>
      </c>
      <c r="E1385" s="27"/>
    </row>
    <row r="1386" ht="13.85" spans="1:5">
      <c r="A1386" s="16" t="s">
        <v>196</v>
      </c>
      <c r="B1386" s="16" t="s">
        <v>267</v>
      </c>
      <c r="C1386" s="16" t="s">
        <v>268</v>
      </c>
      <c r="D1386" s="16" t="s">
        <v>269</v>
      </c>
      <c r="E1386" s="27"/>
    </row>
    <row r="1387" ht="13.85" spans="1:5">
      <c r="A1387" s="16" t="s">
        <v>196</v>
      </c>
      <c r="B1387" s="16" t="s">
        <v>267</v>
      </c>
      <c r="C1387" s="16" t="s">
        <v>268</v>
      </c>
      <c r="D1387" s="16" t="s">
        <v>269</v>
      </c>
      <c r="E1387" s="27"/>
    </row>
    <row r="1388" ht="13.85" spans="1:5">
      <c r="A1388" s="16" t="s">
        <v>196</v>
      </c>
      <c r="B1388" s="16" t="s">
        <v>300</v>
      </c>
      <c r="C1388" s="16" t="s">
        <v>301</v>
      </c>
      <c r="D1388" s="16" t="s">
        <v>302</v>
      </c>
      <c r="E1388" s="27"/>
    </row>
    <row r="1389" ht="13.85" spans="1:5">
      <c r="A1389" s="16" t="s">
        <v>196</v>
      </c>
      <c r="B1389" s="16" t="s">
        <v>315</v>
      </c>
      <c r="C1389" s="16" t="s">
        <v>318</v>
      </c>
      <c r="D1389" s="16" t="s">
        <v>317</v>
      </c>
      <c r="E1389" s="27"/>
    </row>
    <row r="1390" ht="13.85" spans="1:5">
      <c r="A1390" s="16" t="s">
        <v>196</v>
      </c>
      <c r="B1390" s="16" t="s">
        <v>315</v>
      </c>
      <c r="C1390" s="16" t="s">
        <v>316</v>
      </c>
      <c r="D1390" s="16" t="s">
        <v>317</v>
      </c>
      <c r="E1390" s="27"/>
    </row>
    <row r="1391" ht="13.85" spans="1:5">
      <c r="A1391" s="16" t="s">
        <v>196</v>
      </c>
      <c r="B1391" s="16" t="s">
        <v>315</v>
      </c>
      <c r="C1391" s="16" t="s">
        <v>316</v>
      </c>
      <c r="D1391" s="16" t="s">
        <v>317</v>
      </c>
      <c r="E1391" s="27"/>
    </row>
    <row r="1392" ht="13.85" spans="1:5">
      <c r="A1392" s="16" t="s">
        <v>196</v>
      </c>
      <c r="B1392" s="16" t="s">
        <v>315</v>
      </c>
      <c r="C1392" s="16" t="s">
        <v>316</v>
      </c>
      <c r="D1392" s="16" t="s">
        <v>317</v>
      </c>
      <c r="E1392" s="27"/>
    </row>
    <row r="1393" ht="13.85" spans="1:5">
      <c r="A1393" s="16" t="s">
        <v>196</v>
      </c>
      <c r="B1393" s="16" t="s">
        <v>315</v>
      </c>
      <c r="C1393" s="16" t="s">
        <v>318</v>
      </c>
      <c r="D1393" s="16" t="s">
        <v>317</v>
      </c>
      <c r="E1393" s="27"/>
    </row>
    <row r="1394" ht="13.85" spans="1:5">
      <c r="A1394" s="16" t="s">
        <v>196</v>
      </c>
      <c r="B1394" s="16" t="s">
        <v>315</v>
      </c>
      <c r="C1394" s="16" t="s">
        <v>316</v>
      </c>
      <c r="D1394" s="16" t="s">
        <v>317</v>
      </c>
      <c r="E1394" s="27"/>
    </row>
    <row r="1395" ht="13.85" spans="1:5">
      <c r="A1395" s="16" t="s">
        <v>196</v>
      </c>
      <c r="B1395" s="16" t="s">
        <v>315</v>
      </c>
      <c r="C1395" s="16" t="s">
        <v>316</v>
      </c>
      <c r="D1395" s="16" t="s">
        <v>317</v>
      </c>
      <c r="E1395" s="27"/>
    </row>
    <row r="1396" ht="13.85" spans="1:5">
      <c r="A1396" s="16" t="s">
        <v>196</v>
      </c>
      <c r="B1396" s="16" t="s">
        <v>315</v>
      </c>
      <c r="C1396" s="16" t="s">
        <v>316</v>
      </c>
      <c r="D1396" s="16" t="s">
        <v>317</v>
      </c>
      <c r="E1396" s="27"/>
    </row>
    <row r="1397" ht="13.85" spans="1:5">
      <c r="A1397" s="16" t="s">
        <v>196</v>
      </c>
      <c r="B1397" s="16" t="s">
        <v>315</v>
      </c>
      <c r="C1397" s="16" t="s">
        <v>316</v>
      </c>
      <c r="D1397" s="16" t="s">
        <v>317</v>
      </c>
      <c r="E1397" s="27"/>
    </row>
    <row r="1398" ht="13.85" spans="1:5">
      <c r="A1398" s="16" t="s">
        <v>196</v>
      </c>
      <c r="B1398" s="16" t="s">
        <v>315</v>
      </c>
      <c r="C1398" s="16" t="s">
        <v>316</v>
      </c>
      <c r="D1398" s="16" t="s">
        <v>317</v>
      </c>
      <c r="E1398" s="27"/>
    </row>
    <row r="1399" ht="13.85" spans="1:5">
      <c r="A1399" s="16" t="s">
        <v>196</v>
      </c>
      <c r="B1399" s="16" t="s">
        <v>315</v>
      </c>
      <c r="C1399" s="16" t="s">
        <v>318</v>
      </c>
      <c r="D1399" s="16" t="s">
        <v>317</v>
      </c>
      <c r="E1399" s="27"/>
    </row>
    <row r="1400" ht="13.85" spans="1:5">
      <c r="A1400" s="16" t="s">
        <v>196</v>
      </c>
      <c r="B1400" s="16" t="s">
        <v>315</v>
      </c>
      <c r="C1400" s="16" t="s">
        <v>318</v>
      </c>
      <c r="D1400" s="16" t="s">
        <v>317</v>
      </c>
      <c r="E1400" s="27"/>
    </row>
    <row r="1401" ht="13.85" spans="1:5">
      <c r="A1401" s="16" t="s">
        <v>196</v>
      </c>
      <c r="B1401" s="16" t="s">
        <v>315</v>
      </c>
      <c r="C1401" s="16" t="s">
        <v>316</v>
      </c>
      <c r="D1401" s="16" t="s">
        <v>317</v>
      </c>
      <c r="E1401" s="27"/>
    </row>
    <row r="1402" ht="13.85" spans="1:5">
      <c r="A1402" s="16" t="s">
        <v>196</v>
      </c>
      <c r="B1402" s="16" t="s">
        <v>315</v>
      </c>
      <c r="C1402" s="16" t="s">
        <v>316</v>
      </c>
      <c r="D1402" s="16" t="s">
        <v>317</v>
      </c>
      <c r="E1402" s="27"/>
    </row>
    <row r="1403" ht="13.85" spans="1:5">
      <c r="A1403" s="16" t="s">
        <v>236</v>
      </c>
      <c r="B1403" s="16" t="s">
        <v>288</v>
      </c>
      <c r="C1403" s="16" t="s">
        <v>289</v>
      </c>
      <c r="D1403" s="16" t="s">
        <v>290</v>
      </c>
      <c r="E1403" s="27"/>
    </row>
    <row r="1404" ht="13.85" spans="1:5">
      <c r="A1404" s="16" t="s">
        <v>236</v>
      </c>
      <c r="B1404" s="16" t="s">
        <v>278</v>
      </c>
      <c r="C1404" s="16" t="s">
        <v>281</v>
      </c>
      <c r="D1404" s="16" t="s">
        <v>280</v>
      </c>
      <c r="E1404" s="27"/>
    </row>
    <row r="1405" ht="13.85" spans="1:5">
      <c r="A1405" s="16" t="s">
        <v>236</v>
      </c>
      <c r="B1405" s="16" t="s">
        <v>278</v>
      </c>
      <c r="C1405" s="16" t="s">
        <v>281</v>
      </c>
      <c r="D1405" s="16" t="s">
        <v>280</v>
      </c>
      <c r="E1405" s="27"/>
    </row>
    <row r="1406" ht="13.85" spans="1:5">
      <c r="A1406" s="16" t="s">
        <v>236</v>
      </c>
      <c r="B1406" s="16" t="s">
        <v>278</v>
      </c>
      <c r="C1406" s="16" t="s">
        <v>281</v>
      </c>
      <c r="D1406" s="16" t="s">
        <v>280</v>
      </c>
      <c r="E1406" s="27"/>
    </row>
    <row r="1407" ht="13.85" spans="1:5">
      <c r="A1407" s="16" t="s">
        <v>236</v>
      </c>
      <c r="B1407" s="16" t="s">
        <v>308</v>
      </c>
      <c r="C1407" s="16" t="s">
        <v>309</v>
      </c>
      <c r="D1407" s="16" t="s">
        <v>310</v>
      </c>
      <c r="E1407" s="27"/>
    </row>
    <row r="1408" ht="13.85" spans="1:5">
      <c r="A1408" s="16" t="s">
        <v>236</v>
      </c>
      <c r="B1408" s="16" t="s">
        <v>285</v>
      </c>
      <c r="C1408" s="16" t="s">
        <v>286</v>
      </c>
      <c r="D1408" s="16" t="s">
        <v>287</v>
      </c>
      <c r="E1408" s="27"/>
    </row>
    <row r="1409" ht="13.85" spans="1:5">
      <c r="A1409" s="16" t="s">
        <v>236</v>
      </c>
      <c r="B1409" s="16" t="s">
        <v>285</v>
      </c>
      <c r="C1409" s="16" t="s">
        <v>286</v>
      </c>
      <c r="D1409" s="16" t="s">
        <v>287</v>
      </c>
      <c r="E1409" s="27"/>
    </row>
    <row r="1410" ht="13.85" spans="1:5">
      <c r="A1410" s="16" t="s">
        <v>236</v>
      </c>
      <c r="B1410" s="16" t="s">
        <v>285</v>
      </c>
      <c r="C1410" s="16" t="s">
        <v>286</v>
      </c>
      <c r="D1410" s="16" t="s">
        <v>287</v>
      </c>
      <c r="E1410" s="27"/>
    </row>
    <row r="1411" ht="13.85" spans="1:5">
      <c r="A1411" s="16" t="s">
        <v>236</v>
      </c>
      <c r="B1411" s="16" t="s">
        <v>273</v>
      </c>
      <c r="C1411" s="16" t="s">
        <v>274</v>
      </c>
      <c r="D1411" s="16" t="s">
        <v>269</v>
      </c>
      <c r="E1411" s="27"/>
    </row>
    <row r="1412" ht="13.85" spans="1:5">
      <c r="A1412" s="16" t="s">
        <v>236</v>
      </c>
      <c r="B1412" s="16" t="s">
        <v>294</v>
      </c>
      <c r="C1412" s="16" t="s">
        <v>295</v>
      </c>
      <c r="D1412" s="16" t="s">
        <v>296</v>
      </c>
      <c r="E1412" s="27"/>
    </row>
    <row r="1413" ht="13.85" spans="1:5">
      <c r="A1413" s="16" t="s">
        <v>236</v>
      </c>
      <c r="B1413" s="16" t="s">
        <v>305</v>
      </c>
      <c r="C1413" s="16" t="s">
        <v>306</v>
      </c>
      <c r="D1413" s="16" t="s">
        <v>307</v>
      </c>
      <c r="E1413" s="27"/>
    </row>
    <row r="1414" ht="13.85" spans="1:5">
      <c r="A1414" s="16" t="s">
        <v>236</v>
      </c>
      <c r="B1414" s="16" t="s">
        <v>297</v>
      </c>
      <c r="C1414" s="16" t="s">
        <v>298</v>
      </c>
      <c r="D1414" s="16" t="s">
        <v>299</v>
      </c>
      <c r="E1414" s="27"/>
    </row>
    <row r="1415" ht="13.85" spans="1:5">
      <c r="A1415" s="16" t="s">
        <v>236</v>
      </c>
      <c r="B1415" s="16" t="s">
        <v>297</v>
      </c>
      <c r="C1415" s="16" t="s">
        <v>298</v>
      </c>
      <c r="D1415" s="16" t="s">
        <v>299</v>
      </c>
      <c r="E1415" s="27"/>
    </row>
    <row r="1416" ht="13.85" spans="1:5">
      <c r="A1416" s="16" t="s">
        <v>236</v>
      </c>
      <c r="B1416" s="16" t="s">
        <v>267</v>
      </c>
      <c r="C1416" s="16" t="s">
        <v>268</v>
      </c>
      <c r="D1416" s="16" t="s">
        <v>269</v>
      </c>
      <c r="E1416" s="27"/>
    </row>
    <row r="1417" ht="13.85" spans="1:5">
      <c r="A1417" s="16" t="s">
        <v>236</v>
      </c>
      <c r="B1417" s="16" t="s">
        <v>315</v>
      </c>
      <c r="C1417" s="16" t="s">
        <v>316</v>
      </c>
      <c r="D1417" s="16" t="s">
        <v>317</v>
      </c>
      <c r="E1417" s="27"/>
    </row>
    <row r="1418" ht="13.85" spans="1:5">
      <c r="A1418" s="16" t="s">
        <v>236</v>
      </c>
      <c r="B1418" s="16" t="s">
        <v>315</v>
      </c>
      <c r="C1418" s="16" t="s">
        <v>316</v>
      </c>
      <c r="D1418" s="16" t="s">
        <v>317</v>
      </c>
      <c r="E1418" s="27"/>
    </row>
    <row r="1419" ht="13.85" spans="1:5">
      <c r="A1419" s="16" t="s">
        <v>236</v>
      </c>
      <c r="B1419" s="16" t="s">
        <v>315</v>
      </c>
      <c r="C1419" s="16" t="s">
        <v>316</v>
      </c>
      <c r="D1419" s="16" t="s">
        <v>317</v>
      </c>
      <c r="E1419" s="27"/>
    </row>
    <row r="1420" ht="13.85" spans="1:5">
      <c r="A1420" s="16" t="s">
        <v>236</v>
      </c>
      <c r="B1420" s="16" t="s">
        <v>315</v>
      </c>
      <c r="C1420" s="16" t="s">
        <v>318</v>
      </c>
      <c r="D1420" s="16" t="s">
        <v>317</v>
      </c>
      <c r="E1420" s="27"/>
    </row>
    <row r="1421" ht="13.85" spans="1:5">
      <c r="A1421" s="16" t="s">
        <v>236</v>
      </c>
      <c r="B1421" s="16" t="s">
        <v>315</v>
      </c>
      <c r="C1421" s="16" t="s">
        <v>316</v>
      </c>
      <c r="D1421" s="16" t="s">
        <v>317</v>
      </c>
      <c r="E1421" s="27"/>
    </row>
    <row r="1422" ht="13.85" spans="1:5">
      <c r="A1422" s="16" t="s">
        <v>236</v>
      </c>
      <c r="B1422" s="16" t="s">
        <v>315</v>
      </c>
      <c r="C1422" s="16" t="s">
        <v>316</v>
      </c>
      <c r="D1422" s="16" t="s">
        <v>317</v>
      </c>
      <c r="E1422" s="27"/>
    </row>
    <row r="1423" ht="13.85" spans="1:5">
      <c r="A1423" s="16" t="s">
        <v>236</v>
      </c>
      <c r="B1423" s="16" t="s">
        <v>315</v>
      </c>
      <c r="C1423" s="16" t="s">
        <v>318</v>
      </c>
      <c r="D1423" s="16" t="s">
        <v>317</v>
      </c>
      <c r="E1423" s="27"/>
    </row>
    <row r="1424" ht="13.85" spans="1:5">
      <c r="A1424" s="16" t="s">
        <v>236</v>
      </c>
      <c r="B1424" s="16" t="s">
        <v>315</v>
      </c>
      <c r="C1424" s="16" t="s">
        <v>318</v>
      </c>
      <c r="D1424" s="16" t="s">
        <v>317</v>
      </c>
      <c r="E1424" s="27"/>
    </row>
    <row r="1425" ht="13.85" spans="1:5">
      <c r="A1425" s="16" t="s">
        <v>236</v>
      </c>
      <c r="B1425" s="16" t="s">
        <v>315</v>
      </c>
      <c r="C1425" s="16" t="s">
        <v>316</v>
      </c>
      <c r="D1425" s="16" t="s">
        <v>317</v>
      </c>
      <c r="E1425" s="27"/>
    </row>
    <row r="1426" ht="13.85" spans="1:5">
      <c r="A1426" s="16" t="s">
        <v>236</v>
      </c>
      <c r="B1426" s="16" t="s">
        <v>315</v>
      </c>
      <c r="C1426" s="16" t="s">
        <v>316</v>
      </c>
      <c r="D1426" s="16" t="s">
        <v>317</v>
      </c>
      <c r="E1426" s="27"/>
    </row>
    <row r="1427" ht="13.85" spans="1:5">
      <c r="A1427" s="16" t="s">
        <v>236</v>
      </c>
      <c r="B1427" s="16" t="s">
        <v>315</v>
      </c>
      <c r="C1427" s="16" t="s">
        <v>318</v>
      </c>
      <c r="D1427" s="16" t="s">
        <v>317</v>
      </c>
      <c r="E1427" s="27"/>
    </row>
    <row r="1428" ht="13.85" spans="1:5">
      <c r="A1428" s="16" t="s">
        <v>236</v>
      </c>
      <c r="B1428" s="16" t="s">
        <v>315</v>
      </c>
      <c r="C1428" s="16" t="s">
        <v>316</v>
      </c>
      <c r="D1428" s="16" t="s">
        <v>317</v>
      </c>
      <c r="E1428" s="27"/>
    </row>
    <row r="1429" ht="13.85" spans="1:5">
      <c r="A1429" s="16" t="s">
        <v>236</v>
      </c>
      <c r="B1429" s="16" t="s">
        <v>315</v>
      </c>
      <c r="C1429" s="16" t="s">
        <v>316</v>
      </c>
      <c r="D1429" s="16" t="s">
        <v>317</v>
      </c>
      <c r="E1429" s="27"/>
    </row>
    <row r="1430" ht="13.85" spans="1:5">
      <c r="A1430" s="16" t="s">
        <v>236</v>
      </c>
      <c r="B1430" s="16" t="s">
        <v>315</v>
      </c>
      <c r="C1430" s="16" t="s">
        <v>316</v>
      </c>
      <c r="D1430" s="16" t="s">
        <v>317</v>
      </c>
      <c r="E1430" s="27"/>
    </row>
    <row r="1431" ht="13.85" spans="1:5">
      <c r="A1431" s="16" t="s">
        <v>236</v>
      </c>
      <c r="B1431" s="16" t="s">
        <v>315</v>
      </c>
      <c r="C1431" s="16" t="s">
        <v>316</v>
      </c>
      <c r="D1431" s="16" t="s">
        <v>317</v>
      </c>
      <c r="E1431" s="27"/>
    </row>
    <row r="1432" ht="13.85" spans="1:5">
      <c r="A1432" s="16" t="s">
        <v>199</v>
      </c>
      <c r="B1432" s="16" t="s">
        <v>288</v>
      </c>
      <c r="C1432" s="16" t="s">
        <v>289</v>
      </c>
      <c r="D1432" s="16" t="s">
        <v>290</v>
      </c>
      <c r="E1432" s="27"/>
    </row>
    <row r="1433" ht="13.85" spans="1:5">
      <c r="A1433" s="16" t="s">
        <v>199</v>
      </c>
      <c r="B1433" s="16" t="s">
        <v>285</v>
      </c>
      <c r="C1433" s="16" t="s">
        <v>286</v>
      </c>
      <c r="D1433" s="16" t="s">
        <v>287</v>
      </c>
      <c r="E1433" s="27"/>
    </row>
    <row r="1434" ht="13.85" spans="1:5">
      <c r="A1434" s="16" t="s">
        <v>199</v>
      </c>
      <c r="B1434" s="16" t="s">
        <v>285</v>
      </c>
      <c r="C1434" s="16" t="s">
        <v>286</v>
      </c>
      <c r="D1434" s="16" t="s">
        <v>287</v>
      </c>
      <c r="E1434" s="27"/>
    </row>
    <row r="1435" ht="13.85" spans="1:5">
      <c r="A1435" s="16" t="s">
        <v>199</v>
      </c>
      <c r="B1435" s="16" t="s">
        <v>285</v>
      </c>
      <c r="C1435" s="16" t="s">
        <v>286</v>
      </c>
      <c r="D1435" s="16" t="s">
        <v>287</v>
      </c>
      <c r="E1435" s="27"/>
    </row>
    <row r="1436" ht="13.85" spans="1:5">
      <c r="A1436" s="16" t="s">
        <v>199</v>
      </c>
      <c r="B1436" s="16" t="s">
        <v>285</v>
      </c>
      <c r="C1436" s="16" t="s">
        <v>286</v>
      </c>
      <c r="D1436" s="16" t="s">
        <v>287</v>
      </c>
      <c r="E1436" s="27"/>
    </row>
    <row r="1437" ht="13.85" spans="1:5">
      <c r="A1437" s="16" t="s">
        <v>199</v>
      </c>
      <c r="B1437" s="16" t="s">
        <v>285</v>
      </c>
      <c r="C1437" s="16" t="s">
        <v>286</v>
      </c>
      <c r="D1437" s="16" t="s">
        <v>287</v>
      </c>
      <c r="E1437" s="27"/>
    </row>
    <row r="1438" ht="13.85" spans="1:5">
      <c r="A1438" s="16" t="s">
        <v>199</v>
      </c>
      <c r="B1438" s="16" t="s">
        <v>285</v>
      </c>
      <c r="C1438" s="16" t="s">
        <v>286</v>
      </c>
      <c r="D1438" s="16" t="s">
        <v>287</v>
      </c>
      <c r="E1438" s="27"/>
    </row>
    <row r="1439" ht="13.85" spans="1:5">
      <c r="A1439" s="16" t="s">
        <v>199</v>
      </c>
      <c r="B1439" s="16" t="s">
        <v>278</v>
      </c>
      <c r="C1439" s="16" t="s">
        <v>281</v>
      </c>
      <c r="D1439" s="16" t="s">
        <v>280</v>
      </c>
      <c r="E1439" s="27"/>
    </row>
    <row r="1440" ht="13.85" spans="1:5">
      <c r="A1440" s="16" t="s">
        <v>199</v>
      </c>
      <c r="B1440" s="16" t="s">
        <v>275</v>
      </c>
      <c r="C1440" s="16" t="s">
        <v>276</v>
      </c>
      <c r="D1440" s="16" t="s">
        <v>277</v>
      </c>
      <c r="E1440" s="27"/>
    </row>
    <row r="1441" ht="13.85" spans="1:5">
      <c r="A1441" s="16" t="s">
        <v>199</v>
      </c>
      <c r="B1441" s="16" t="s">
        <v>315</v>
      </c>
      <c r="C1441" s="16" t="s">
        <v>318</v>
      </c>
      <c r="D1441" s="16" t="s">
        <v>317</v>
      </c>
      <c r="E1441" s="27"/>
    </row>
    <row r="1442" ht="13.85" spans="1:5">
      <c r="A1442" s="16" t="s">
        <v>199</v>
      </c>
      <c r="B1442" s="16" t="s">
        <v>315</v>
      </c>
      <c r="C1442" s="16" t="s">
        <v>319</v>
      </c>
      <c r="D1442" s="16" t="s">
        <v>317</v>
      </c>
      <c r="E1442" s="27"/>
    </row>
    <row r="1443" ht="13.85" spans="1:5">
      <c r="A1443" s="16" t="s">
        <v>199</v>
      </c>
      <c r="B1443" s="16" t="s">
        <v>315</v>
      </c>
      <c r="C1443" s="16" t="s">
        <v>318</v>
      </c>
      <c r="D1443" s="16" t="s">
        <v>317</v>
      </c>
      <c r="E1443" s="27"/>
    </row>
    <row r="1444" ht="13.85" spans="1:5">
      <c r="A1444" s="16" t="s">
        <v>199</v>
      </c>
      <c r="B1444" s="16" t="s">
        <v>315</v>
      </c>
      <c r="C1444" s="16" t="s">
        <v>318</v>
      </c>
      <c r="D1444" s="16" t="s">
        <v>317</v>
      </c>
      <c r="E1444" s="27"/>
    </row>
    <row r="1445" ht="13.85" spans="1:5">
      <c r="A1445" s="16" t="s">
        <v>199</v>
      </c>
      <c r="B1445" s="16" t="s">
        <v>315</v>
      </c>
      <c r="C1445" s="16" t="s">
        <v>318</v>
      </c>
      <c r="D1445" s="16" t="s">
        <v>317</v>
      </c>
      <c r="E1445" s="27"/>
    </row>
    <row r="1446" ht="13.85" spans="1:5">
      <c r="A1446" s="16" t="s">
        <v>199</v>
      </c>
      <c r="B1446" s="16" t="s">
        <v>315</v>
      </c>
      <c r="C1446" s="16" t="s">
        <v>316</v>
      </c>
      <c r="D1446" s="16" t="s">
        <v>317</v>
      </c>
      <c r="E1446" s="27"/>
    </row>
    <row r="1447" ht="13.85" spans="1:5">
      <c r="A1447" s="16" t="s">
        <v>199</v>
      </c>
      <c r="B1447" s="16" t="s">
        <v>315</v>
      </c>
      <c r="C1447" s="16" t="s">
        <v>316</v>
      </c>
      <c r="D1447" s="16" t="s">
        <v>317</v>
      </c>
      <c r="E1447" s="27"/>
    </row>
    <row r="1448" ht="13.85" spans="1:5">
      <c r="A1448" s="16" t="s">
        <v>199</v>
      </c>
      <c r="B1448" s="16" t="s">
        <v>315</v>
      </c>
      <c r="C1448" s="16" t="s">
        <v>316</v>
      </c>
      <c r="D1448" s="16" t="s">
        <v>317</v>
      </c>
      <c r="E1448" s="27"/>
    </row>
    <row r="1449" ht="13.85" spans="1:5">
      <c r="A1449" s="16" t="s">
        <v>199</v>
      </c>
      <c r="B1449" s="16" t="s">
        <v>315</v>
      </c>
      <c r="C1449" s="16" t="s">
        <v>318</v>
      </c>
      <c r="D1449" s="16" t="s">
        <v>317</v>
      </c>
      <c r="E1449" s="27"/>
    </row>
    <row r="1450" ht="13.85" spans="1:5">
      <c r="A1450" s="16" t="s">
        <v>199</v>
      </c>
      <c r="B1450" s="16" t="s">
        <v>315</v>
      </c>
      <c r="C1450" s="16" t="s">
        <v>316</v>
      </c>
      <c r="D1450" s="16" t="s">
        <v>317</v>
      </c>
      <c r="E1450" s="27"/>
    </row>
    <row r="1451" ht="13.85" spans="1:5">
      <c r="A1451" s="16" t="s">
        <v>199</v>
      </c>
      <c r="B1451" s="16" t="s">
        <v>315</v>
      </c>
      <c r="C1451" s="16" t="s">
        <v>316</v>
      </c>
      <c r="D1451" s="16" t="s">
        <v>317</v>
      </c>
      <c r="E1451" s="27"/>
    </row>
    <row r="1452" ht="13.85" spans="1:5">
      <c r="A1452" s="16" t="s">
        <v>199</v>
      </c>
      <c r="B1452" s="16" t="s">
        <v>315</v>
      </c>
      <c r="C1452" s="16" t="s">
        <v>316</v>
      </c>
      <c r="D1452" s="16" t="s">
        <v>317</v>
      </c>
      <c r="E1452" s="27"/>
    </row>
    <row r="1453" ht="13.85" spans="1:5">
      <c r="A1453" s="16" t="s">
        <v>199</v>
      </c>
      <c r="B1453" s="16" t="s">
        <v>315</v>
      </c>
      <c r="C1453" s="16" t="s">
        <v>316</v>
      </c>
      <c r="D1453" s="16" t="s">
        <v>317</v>
      </c>
      <c r="E1453" s="27"/>
    </row>
    <row r="1454" ht="13.85" spans="1:5">
      <c r="A1454" s="16" t="s">
        <v>199</v>
      </c>
      <c r="B1454" s="16" t="s">
        <v>315</v>
      </c>
      <c r="C1454" s="16" t="s">
        <v>318</v>
      </c>
      <c r="D1454" s="16" t="s">
        <v>317</v>
      </c>
      <c r="E1454" s="27"/>
    </row>
    <row r="1455" ht="13.85" spans="1:5">
      <c r="A1455" s="16" t="s">
        <v>199</v>
      </c>
      <c r="B1455" s="16" t="s">
        <v>315</v>
      </c>
      <c r="C1455" s="16" t="s">
        <v>316</v>
      </c>
      <c r="D1455" s="16" t="s">
        <v>317</v>
      </c>
      <c r="E1455" s="27"/>
    </row>
    <row r="1456" ht="13.85" spans="1:5">
      <c r="A1456" s="16" t="s">
        <v>199</v>
      </c>
      <c r="B1456" s="16" t="s">
        <v>315</v>
      </c>
      <c r="C1456" s="16" t="s">
        <v>316</v>
      </c>
      <c r="D1456" s="16" t="s">
        <v>317</v>
      </c>
      <c r="E1456" s="27"/>
    </row>
    <row r="1457" ht="13.85" spans="1:5">
      <c r="A1457" s="16" t="s">
        <v>199</v>
      </c>
      <c r="B1457" s="16" t="s">
        <v>315</v>
      </c>
      <c r="C1457" s="16" t="s">
        <v>318</v>
      </c>
      <c r="D1457" s="16" t="s">
        <v>317</v>
      </c>
      <c r="E1457" s="27"/>
    </row>
    <row r="1458" ht="13.85" spans="1:5">
      <c r="A1458" s="16" t="s">
        <v>199</v>
      </c>
      <c r="B1458" s="16" t="s">
        <v>315</v>
      </c>
      <c r="C1458" s="16" t="s">
        <v>316</v>
      </c>
      <c r="D1458" s="16" t="s">
        <v>317</v>
      </c>
      <c r="E1458" s="27"/>
    </row>
    <row r="1459" ht="13.85" spans="1:5">
      <c r="A1459" s="16" t="s">
        <v>199</v>
      </c>
      <c r="B1459" s="16" t="s">
        <v>315</v>
      </c>
      <c r="C1459" s="16" t="s">
        <v>316</v>
      </c>
      <c r="D1459" s="16" t="s">
        <v>317</v>
      </c>
      <c r="E1459" s="27"/>
    </row>
    <row r="1460" ht="13.85" spans="1:5">
      <c r="A1460" s="16" t="s">
        <v>199</v>
      </c>
      <c r="B1460" s="16" t="s">
        <v>300</v>
      </c>
      <c r="C1460" s="16" t="s">
        <v>301</v>
      </c>
      <c r="D1460" s="16" t="s">
        <v>302</v>
      </c>
      <c r="E1460" s="27"/>
    </row>
    <row r="1461" ht="13.85" spans="1:5">
      <c r="A1461" s="16" t="s">
        <v>153</v>
      </c>
      <c r="B1461" s="16" t="s">
        <v>285</v>
      </c>
      <c r="C1461" s="16" t="s">
        <v>286</v>
      </c>
      <c r="D1461" s="16" t="s">
        <v>287</v>
      </c>
      <c r="E1461" s="27"/>
    </row>
    <row r="1462" ht="13.85" spans="1:5">
      <c r="A1462" s="16" t="s">
        <v>153</v>
      </c>
      <c r="B1462" s="16" t="s">
        <v>285</v>
      </c>
      <c r="C1462" s="16" t="s">
        <v>286</v>
      </c>
      <c r="D1462" s="16" t="s">
        <v>287</v>
      </c>
      <c r="E1462" s="27"/>
    </row>
    <row r="1463" ht="13.85" spans="1:5">
      <c r="A1463" s="16" t="s">
        <v>153</v>
      </c>
      <c r="B1463" s="16" t="s">
        <v>285</v>
      </c>
      <c r="C1463" s="16" t="s">
        <v>286</v>
      </c>
      <c r="D1463" s="16" t="s">
        <v>287</v>
      </c>
      <c r="E1463" s="27"/>
    </row>
    <row r="1464" ht="13.85" spans="1:5">
      <c r="A1464" s="16" t="s">
        <v>153</v>
      </c>
      <c r="B1464" s="16" t="s">
        <v>285</v>
      </c>
      <c r="C1464" s="16" t="s">
        <v>286</v>
      </c>
      <c r="D1464" s="16" t="s">
        <v>287</v>
      </c>
      <c r="E1464" s="27"/>
    </row>
    <row r="1465" ht="13.85" spans="1:5">
      <c r="A1465" s="16" t="s">
        <v>153</v>
      </c>
      <c r="B1465" s="16" t="s">
        <v>273</v>
      </c>
      <c r="C1465" s="16" t="s">
        <v>274</v>
      </c>
      <c r="D1465" s="16" t="s">
        <v>269</v>
      </c>
      <c r="E1465" s="27"/>
    </row>
    <row r="1466" ht="13.85" spans="1:5">
      <c r="A1466" s="16" t="s">
        <v>153</v>
      </c>
      <c r="B1466" s="16" t="s">
        <v>273</v>
      </c>
      <c r="C1466" s="16" t="s">
        <v>274</v>
      </c>
      <c r="D1466" s="16" t="s">
        <v>269</v>
      </c>
      <c r="E1466" s="27"/>
    </row>
    <row r="1467" ht="13.85" spans="1:5">
      <c r="A1467" s="16" t="s">
        <v>153</v>
      </c>
      <c r="B1467" s="16" t="s">
        <v>300</v>
      </c>
      <c r="C1467" s="16" t="s">
        <v>301</v>
      </c>
      <c r="D1467" s="16" t="s">
        <v>302</v>
      </c>
      <c r="E1467" s="27"/>
    </row>
    <row r="1468" ht="13.85" spans="1:5">
      <c r="A1468" s="16" t="s">
        <v>153</v>
      </c>
      <c r="B1468" s="16" t="s">
        <v>297</v>
      </c>
      <c r="C1468" s="16" t="s">
        <v>298</v>
      </c>
      <c r="D1468" s="16" t="s">
        <v>299</v>
      </c>
      <c r="E1468" s="27"/>
    </row>
    <row r="1469" ht="13.85" spans="1:5">
      <c r="A1469" s="16" t="s">
        <v>153</v>
      </c>
      <c r="B1469" s="16" t="s">
        <v>267</v>
      </c>
      <c r="C1469" s="16" t="s">
        <v>268</v>
      </c>
      <c r="D1469" s="16" t="s">
        <v>269</v>
      </c>
      <c r="E1469" s="27"/>
    </row>
    <row r="1470" ht="13.85" spans="1:5">
      <c r="A1470" s="16" t="s">
        <v>153</v>
      </c>
      <c r="B1470" s="16" t="s">
        <v>267</v>
      </c>
      <c r="C1470" s="16" t="s">
        <v>268</v>
      </c>
      <c r="D1470" s="16" t="s">
        <v>269</v>
      </c>
      <c r="E1470" s="27"/>
    </row>
    <row r="1471" ht="13.85" spans="1:5">
      <c r="A1471" s="16" t="s">
        <v>153</v>
      </c>
      <c r="B1471" s="16" t="s">
        <v>315</v>
      </c>
      <c r="C1471" s="16" t="s">
        <v>316</v>
      </c>
      <c r="D1471" s="16" t="s">
        <v>317</v>
      </c>
      <c r="E1471" s="27"/>
    </row>
    <row r="1472" ht="13.85" spans="1:5">
      <c r="A1472" s="16" t="s">
        <v>153</v>
      </c>
      <c r="B1472" s="16" t="s">
        <v>315</v>
      </c>
      <c r="C1472" s="16" t="s">
        <v>318</v>
      </c>
      <c r="D1472" s="16" t="s">
        <v>317</v>
      </c>
      <c r="E1472" s="27"/>
    </row>
    <row r="1473" ht="13.85" spans="1:5">
      <c r="A1473" s="16" t="s">
        <v>153</v>
      </c>
      <c r="B1473" s="16" t="s">
        <v>315</v>
      </c>
      <c r="C1473" s="16" t="s">
        <v>318</v>
      </c>
      <c r="D1473" s="16" t="s">
        <v>317</v>
      </c>
      <c r="E1473" s="27"/>
    </row>
    <row r="1474" ht="13.85" spans="1:5">
      <c r="A1474" s="16" t="s">
        <v>153</v>
      </c>
      <c r="B1474" s="16" t="s">
        <v>315</v>
      </c>
      <c r="C1474" s="16" t="s">
        <v>318</v>
      </c>
      <c r="D1474" s="16" t="s">
        <v>317</v>
      </c>
      <c r="E1474" s="27"/>
    </row>
    <row r="1475" ht="13.85" spans="1:5">
      <c r="A1475" s="16" t="s">
        <v>153</v>
      </c>
      <c r="B1475" s="16" t="s">
        <v>315</v>
      </c>
      <c r="C1475" s="16" t="s">
        <v>316</v>
      </c>
      <c r="D1475" s="16" t="s">
        <v>317</v>
      </c>
      <c r="E1475" s="27"/>
    </row>
    <row r="1476" ht="13.85" spans="1:5">
      <c r="A1476" s="16" t="s">
        <v>153</v>
      </c>
      <c r="B1476" s="16" t="s">
        <v>315</v>
      </c>
      <c r="C1476" s="16" t="s">
        <v>318</v>
      </c>
      <c r="D1476" s="16" t="s">
        <v>317</v>
      </c>
      <c r="E1476" s="27"/>
    </row>
    <row r="1477" ht="13.85" spans="1:5">
      <c r="A1477" s="16" t="s">
        <v>153</v>
      </c>
      <c r="B1477" s="16" t="s">
        <v>315</v>
      </c>
      <c r="C1477" s="16" t="s">
        <v>316</v>
      </c>
      <c r="D1477" s="16" t="s">
        <v>317</v>
      </c>
      <c r="E1477" s="27"/>
    </row>
    <row r="1478" ht="13.85" spans="1:5">
      <c r="A1478" s="16" t="s">
        <v>153</v>
      </c>
      <c r="B1478" s="16" t="s">
        <v>315</v>
      </c>
      <c r="C1478" s="16" t="s">
        <v>316</v>
      </c>
      <c r="D1478" s="16" t="s">
        <v>317</v>
      </c>
      <c r="E1478" s="27"/>
    </row>
    <row r="1479" ht="13.85" spans="1:5">
      <c r="A1479" s="16" t="s">
        <v>153</v>
      </c>
      <c r="B1479" s="16" t="s">
        <v>315</v>
      </c>
      <c r="C1479" s="16" t="s">
        <v>318</v>
      </c>
      <c r="D1479" s="16" t="s">
        <v>317</v>
      </c>
      <c r="E1479" s="27"/>
    </row>
    <row r="1480" ht="13.85" spans="1:5">
      <c r="A1480" s="16" t="s">
        <v>153</v>
      </c>
      <c r="B1480" s="16" t="s">
        <v>315</v>
      </c>
      <c r="C1480" s="16" t="s">
        <v>318</v>
      </c>
      <c r="D1480" s="16" t="s">
        <v>317</v>
      </c>
      <c r="E1480" s="27"/>
    </row>
    <row r="1481" ht="13.85" spans="1:5">
      <c r="A1481" s="16" t="s">
        <v>153</v>
      </c>
      <c r="B1481" s="16" t="s">
        <v>315</v>
      </c>
      <c r="C1481" s="16" t="s">
        <v>318</v>
      </c>
      <c r="D1481" s="16" t="s">
        <v>317</v>
      </c>
      <c r="E1481" s="27"/>
    </row>
    <row r="1482" ht="13.85" spans="1:5">
      <c r="A1482" s="16" t="s">
        <v>153</v>
      </c>
      <c r="B1482" s="16" t="s">
        <v>315</v>
      </c>
      <c r="C1482" s="16" t="s">
        <v>318</v>
      </c>
      <c r="D1482" s="16" t="s">
        <v>317</v>
      </c>
      <c r="E1482" s="27"/>
    </row>
    <row r="1483" ht="13.85" spans="1:5">
      <c r="A1483" s="16" t="s">
        <v>153</v>
      </c>
      <c r="B1483" s="16" t="s">
        <v>315</v>
      </c>
      <c r="C1483" s="16" t="s">
        <v>318</v>
      </c>
      <c r="D1483" s="16" t="s">
        <v>317</v>
      </c>
      <c r="E1483" s="27"/>
    </row>
    <row r="1484" ht="13.85" spans="1:5">
      <c r="A1484" s="16" t="s">
        <v>153</v>
      </c>
      <c r="B1484" s="16" t="s">
        <v>315</v>
      </c>
      <c r="C1484" s="16" t="s">
        <v>318</v>
      </c>
      <c r="D1484" s="16" t="s">
        <v>317</v>
      </c>
      <c r="E1484" s="27"/>
    </row>
    <row r="1485" ht="13.85" spans="1:5">
      <c r="A1485" s="16" t="s">
        <v>153</v>
      </c>
      <c r="B1485" s="16" t="s">
        <v>315</v>
      </c>
      <c r="C1485" s="16" t="s">
        <v>318</v>
      </c>
      <c r="D1485" s="16" t="s">
        <v>317</v>
      </c>
      <c r="E1485" s="27"/>
    </row>
    <row r="1486" ht="13.85" spans="1:5">
      <c r="A1486" s="16" t="s">
        <v>153</v>
      </c>
      <c r="B1486" s="16" t="s">
        <v>315</v>
      </c>
      <c r="C1486" s="16" t="s">
        <v>318</v>
      </c>
      <c r="D1486" s="16" t="s">
        <v>317</v>
      </c>
      <c r="E1486" s="27"/>
    </row>
    <row r="1487" ht="13.85" spans="1:5">
      <c r="A1487" s="16" t="s">
        <v>153</v>
      </c>
      <c r="B1487" s="16" t="s">
        <v>315</v>
      </c>
      <c r="C1487" s="16" t="s">
        <v>318</v>
      </c>
      <c r="D1487" s="16" t="s">
        <v>317</v>
      </c>
      <c r="E1487" s="27"/>
    </row>
    <row r="1488" ht="13.85" spans="1:5">
      <c r="A1488" s="16" t="s">
        <v>153</v>
      </c>
      <c r="B1488" s="16" t="s">
        <v>315</v>
      </c>
      <c r="C1488" s="16" t="s">
        <v>316</v>
      </c>
      <c r="D1488" s="16" t="s">
        <v>317</v>
      </c>
      <c r="E1488" s="27"/>
    </row>
    <row r="1489" ht="13.85" spans="1:5">
      <c r="A1489" s="16" t="s">
        <v>153</v>
      </c>
      <c r="B1489" s="16" t="s">
        <v>315</v>
      </c>
      <c r="C1489" s="16" t="s">
        <v>316</v>
      </c>
      <c r="D1489" s="16" t="s">
        <v>317</v>
      </c>
      <c r="E1489" s="27"/>
    </row>
    <row r="1490" ht="13.85" spans="1:5">
      <c r="A1490" s="16" t="s">
        <v>153</v>
      </c>
      <c r="B1490" s="16" t="s">
        <v>315</v>
      </c>
      <c r="C1490" s="16" t="s">
        <v>318</v>
      </c>
      <c r="D1490" s="16" t="s">
        <v>317</v>
      </c>
      <c r="E1490" s="27"/>
    </row>
    <row r="1491" ht="13.85" spans="1:5">
      <c r="A1491" s="16" t="s">
        <v>153</v>
      </c>
      <c r="B1491" s="16" t="s">
        <v>315</v>
      </c>
      <c r="C1491" s="16" t="s">
        <v>316</v>
      </c>
      <c r="D1491" s="16" t="s">
        <v>317</v>
      </c>
      <c r="E1491" s="27"/>
    </row>
    <row r="1492" ht="13.85" spans="1:5">
      <c r="A1492" s="16" t="s">
        <v>94</v>
      </c>
      <c r="B1492" s="16" t="s">
        <v>285</v>
      </c>
      <c r="C1492" s="16" t="s">
        <v>286</v>
      </c>
      <c r="D1492" s="16" t="s">
        <v>287</v>
      </c>
      <c r="E1492" s="27"/>
    </row>
    <row r="1493" ht="13.85" spans="1:5">
      <c r="A1493" s="16" t="s">
        <v>94</v>
      </c>
      <c r="B1493" s="16" t="s">
        <v>285</v>
      </c>
      <c r="C1493" s="16" t="s">
        <v>286</v>
      </c>
      <c r="D1493" s="16" t="s">
        <v>287</v>
      </c>
      <c r="E1493" s="27"/>
    </row>
    <row r="1494" ht="13.85" spans="1:5">
      <c r="A1494" s="16" t="s">
        <v>94</v>
      </c>
      <c r="B1494" s="16" t="s">
        <v>278</v>
      </c>
      <c r="C1494" s="16" t="s">
        <v>279</v>
      </c>
      <c r="D1494" s="16" t="s">
        <v>280</v>
      </c>
      <c r="E1494" s="27"/>
    </row>
    <row r="1495" ht="13.85" spans="1:5">
      <c r="A1495" s="16" t="s">
        <v>94</v>
      </c>
      <c r="B1495" s="16" t="s">
        <v>278</v>
      </c>
      <c r="C1495" s="16" t="s">
        <v>281</v>
      </c>
      <c r="D1495" s="16" t="s">
        <v>280</v>
      </c>
      <c r="E1495" s="27"/>
    </row>
    <row r="1496" ht="13.85" spans="1:5">
      <c r="A1496" s="16" t="s">
        <v>94</v>
      </c>
      <c r="B1496" s="16" t="s">
        <v>288</v>
      </c>
      <c r="C1496" s="16" t="s">
        <v>289</v>
      </c>
      <c r="D1496" s="16" t="s">
        <v>290</v>
      </c>
      <c r="E1496" s="27"/>
    </row>
    <row r="1497" ht="13.85" spans="1:5">
      <c r="A1497" s="16" t="s">
        <v>94</v>
      </c>
      <c r="B1497" s="16" t="s">
        <v>273</v>
      </c>
      <c r="C1497" s="16" t="s">
        <v>274</v>
      </c>
      <c r="D1497" s="16" t="s">
        <v>269</v>
      </c>
      <c r="E1497" s="27"/>
    </row>
    <row r="1498" ht="13.85" spans="1:5">
      <c r="A1498" s="16" t="s">
        <v>94</v>
      </c>
      <c r="B1498" s="16" t="s">
        <v>273</v>
      </c>
      <c r="C1498" s="16" t="s">
        <v>274</v>
      </c>
      <c r="D1498" s="16" t="s">
        <v>269</v>
      </c>
      <c r="E1498" s="27"/>
    </row>
    <row r="1499" ht="13.85" spans="1:5">
      <c r="A1499" s="16" t="s">
        <v>94</v>
      </c>
      <c r="B1499" s="16" t="s">
        <v>273</v>
      </c>
      <c r="C1499" s="16" t="s">
        <v>274</v>
      </c>
      <c r="D1499" s="16" t="s">
        <v>269</v>
      </c>
      <c r="E1499" s="27"/>
    </row>
    <row r="1500" ht="13.85" spans="1:5">
      <c r="A1500" s="16" t="s">
        <v>94</v>
      </c>
      <c r="B1500" s="16" t="s">
        <v>273</v>
      </c>
      <c r="C1500" s="16" t="s">
        <v>274</v>
      </c>
      <c r="D1500" s="16" t="s">
        <v>269</v>
      </c>
      <c r="E1500" s="27"/>
    </row>
    <row r="1501" ht="13.85" spans="1:5">
      <c r="A1501" s="16" t="s">
        <v>94</v>
      </c>
      <c r="B1501" s="16" t="s">
        <v>267</v>
      </c>
      <c r="C1501" s="16" t="s">
        <v>268</v>
      </c>
      <c r="D1501" s="16" t="s">
        <v>269</v>
      </c>
      <c r="E1501" s="27"/>
    </row>
    <row r="1502" ht="13.85" spans="1:5">
      <c r="A1502" s="16" t="s">
        <v>94</v>
      </c>
      <c r="B1502" s="16" t="s">
        <v>267</v>
      </c>
      <c r="C1502" s="16" t="s">
        <v>268</v>
      </c>
      <c r="D1502" s="16" t="s">
        <v>269</v>
      </c>
      <c r="E1502" s="27"/>
    </row>
    <row r="1503" ht="13.85" spans="1:5">
      <c r="A1503" s="16" t="s">
        <v>94</v>
      </c>
      <c r="B1503" s="16" t="s">
        <v>267</v>
      </c>
      <c r="C1503" s="16" t="s">
        <v>268</v>
      </c>
      <c r="D1503" s="16" t="s">
        <v>269</v>
      </c>
      <c r="E1503" s="27"/>
    </row>
    <row r="1504" ht="13.85" spans="1:5">
      <c r="A1504" s="16" t="s">
        <v>94</v>
      </c>
      <c r="B1504" s="16" t="s">
        <v>267</v>
      </c>
      <c r="C1504" s="16" t="s">
        <v>268</v>
      </c>
      <c r="D1504" s="16" t="s">
        <v>269</v>
      </c>
      <c r="E1504" s="27"/>
    </row>
    <row r="1505" ht="13.85" spans="1:5">
      <c r="A1505" s="16" t="s">
        <v>94</v>
      </c>
      <c r="B1505" s="16" t="s">
        <v>297</v>
      </c>
      <c r="C1505" s="16" t="s">
        <v>298</v>
      </c>
      <c r="D1505" s="16" t="s">
        <v>299</v>
      </c>
      <c r="E1505" s="27"/>
    </row>
    <row r="1506" ht="13.85" spans="1:5">
      <c r="A1506" s="16" t="s">
        <v>94</v>
      </c>
      <c r="B1506" s="16" t="s">
        <v>315</v>
      </c>
      <c r="C1506" s="16" t="s">
        <v>316</v>
      </c>
      <c r="D1506" s="16" t="s">
        <v>317</v>
      </c>
      <c r="E1506" s="27"/>
    </row>
    <row r="1507" ht="13.85" spans="1:5">
      <c r="A1507" s="16" t="s">
        <v>94</v>
      </c>
      <c r="B1507" s="16" t="s">
        <v>315</v>
      </c>
      <c r="C1507" s="16" t="s">
        <v>318</v>
      </c>
      <c r="D1507" s="16" t="s">
        <v>317</v>
      </c>
      <c r="E1507" s="27"/>
    </row>
    <row r="1508" ht="13.85" spans="1:5">
      <c r="A1508" s="16" t="s">
        <v>94</v>
      </c>
      <c r="B1508" s="16" t="s">
        <v>315</v>
      </c>
      <c r="C1508" s="16" t="s">
        <v>318</v>
      </c>
      <c r="D1508" s="16" t="s">
        <v>317</v>
      </c>
      <c r="E1508" s="27"/>
    </row>
    <row r="1509" ht="13.85" spans="1:5">
      <c r="A1509" s="16" t="s">
        <v>94</v>
      </c>
      <c r="B1509" s="16" t="s">
        <v>315</v>
      </c>
      <c r="C1509" s="16" t="s">
        <v>318</v>
      </c>
      <c r="D1509" s="16" t="s">
        <v>317</v>
      </c>
      <c r="E1509" s="27"/>
    </row>
    <row r="1510" ht="13.85" spans="1:5">
      <c r="A1510" s="16" t="s">
        <v>94</v>
      </c>
      <c r="B1510" s="16" t="s">
        <v>315</v>
      </c>
      <c r="C1510" s="16" t="s">
        <v>318</v>
      </c>
      <c r="D1510" s="16" t="s">
        <v>317</v>
      </c>
      <c r="E1510" s="27"/>
    </row>
    <row r="1511" ht="13.85" spans="1:5">
      <c r="A1511" s="16" t="s">
        <v>94</v>
      </c>
      <c r="B1511" s="16" t="s">
        <v>315</v>
      </c>
      <c r="C1511" s="16" t="s">
        <v>318</v>
      </c>
      <c r="D1511" s="16" t="s">
        <v>317</v>
      </c>
      <c r="E1511" s="27"/>
    </row>
    <row r="1512" ht="13.85" spans="1:5">
      <c r="A1512" s="16" t="s">
        <v>94</v>
      </c>
      <c r="B1512" s="16" t="s">
        <v>315</v>
      </c>
      <c r="C1512" s="16" t="s">
        <v>316</v>
      </c>
      <c r="D1512" s="16" t="s">
        <v>317</v>
      </c>
      <c r="E1512" s="27"/>
    </row>
    <row r="1513" ht="13.85" spans="1:5">
      <c r="A1513" s="16" t="s">
        <v>94</v>
      </c>
      <c r="B1513" s="16" t="s">
        <v>315</v>
      </c>
      <c r="C1513" s="16" t="s">
        <v>316</v>
      </c>
      <c r="D1513" s="16" t="s">
        <v>317</v>
      </c>
      <c r="E1513" s="27"/>
    </row>
    <row r="1514" ht="13.85" spans="1:5">
      <c r="A1514" s="16" t="s">
        <v>239</v>
      </c>
      <c r="B1514" s="16" t="s">
        <v>315</v>
      </c>
      <c r="C1514" s="16" t="s">
        <v>316</v>
      </c>
      <c r="D1514" s="16" t="s">
        <v>317</v>
      </c>
      <c r="E1514" s="27"/>
    </row>
    <row r="1515" ht="13.85" spans="1:5">
      <c r="A1515" s="16" t="s">
        <v>239</v>
      </c>
      <c r="B1515" s="16" t="s">
        <v>315</v>
      </c>
      <c r="C1515" s="16" t="s">
        <v>318</v>
      </c>
      <c r="D1515" s="16" t="s">
        <v>317</v>
      </c>
      <c r="E1515" s="27"/>
    </row>
    <row r="1516" ht="13.85" spans="1:5">
      <c r="A1516" s="16" t="s">
        <v>239</v>
      </c>
      <c r="B1516" s="16" t="s">
        <v>315</v>
      </c>
      <c r="C1516" s="16" t="s">
        <v>318</v>
      </c>
      <c r="D1516" s="16" t="s">
        <v>317</v>
      </c>
      <c r="E1516" s="27"/>
    </row>
    <row r="1517" ht="13.85" spans="1:5">
      <c r="A1517" s="16" t="s">
        <v>239</v>
      </c>
      <c r="B1517" s="16" t="s">
        <v>315</v>
      </c>
      <c r="C1517" s="16" t="s">
        <v>318</v>
      </c>
      <c r="D1517" s="16" t="s">
        <v>317</v>
      </c>
      <c r="E1517" s="27"/>
    </row>
    <row r="1518" ht="13.85" spans="1:5">
      <c r="A1518" s="16" t="s">
        <v>239</v>
      </c>
      <c r="B1518" s="16" t="s">
        <v>315</v>
      </c>
      <c r="C1518" s="16" t="s">
        <v>316</v>
      </c>
      <c r="D1518" s="16" t="s">
        <v>317</v>
      </c>
      <c r="E1518" s="27"/>
    </row>
    <row r="1519" ht="13.85" spans="1:5">
      <c r="A1519" s="16" t="s">
        <v>239</v>
      </c>
      <c r="B1519" s="16" t="s">
        <v>315</v>
      </c>
      <c r="C1519" s="16" t="s">
        <v>318</v>
      </c>
      <c r="D1519" s="16" t="s">
        <v>317</v>
      </c>
      <c r="E1519" s="27"/>
    </row>
    <row r="1520" ht="13.85" spans="1:5">
      <c r="A1520" s="16" t="s">
        <v>239</v>
      </c>
      <c r="B1520" s="16" t="s">
        <v>315</v>
      </c>
      <c r="C1520" s="16" t="s">
        <v>318</v>
      </c>
      <c r="D1520" s="16" t="s">
        <v>317</v>
      </c>
      <c r="E1520" s="27"/>
    </row>
    <row r="1521" ht="13.85" spans="1:5">
      <c r="A1521" s="16" t="s">
        <v>239</v>
      </c>
      <c r="B1521" s="16" t="s">
        <v>315</v>
      </c>
      <c r="C1521" s="16" t="s">
        <v>316</v>
      </c>
      <c r="D1521" s="16" t="s">
        <v>317</v>
      </c>
      <c r="E1521" s="27"/>
    </row>
    <row r="1522" ht="13.85" spans="1:5">
      <c r="A1522" s="16" t="s">
        <v>239</v>
      </c>
      <c r="B1522" s="16" t="s">
        <v>315</v>
      </c>
      <c r="C1522" s="16" t="s">
        <v>318</v>
      </c>
      <c r="D1522" s="16" t="s">
        <v>317</v>
      </c>
      <c r="E1522" s="27"/>
    </row>
    <row r="1523" ht="13.85" spans="1:5">
      <c r="A1523" s="16" t="s">
        <v>239</v>
      </c>
      <c r="B1523" s="16" t="s">
        <v>315</v>
      </c>
      <c r="C1523" s="16" t="s">
        <v>318</v>
      </c>
      <c r="D1523" s="16" t="s">
        <v>317</v>
      </c>
      <c r="E1523" s="27"/>
    </row>
    <row r="1524" ht="13.85" spans="1:5">
      <c r="A1524" s="16" t="s">
        <v>239</v>
      </c>
      <c r="B1524" s="16" t="s">
        <v>315</v>
      </c>
      <c r="C1524" s="16" t="s">
        <v>316</v>
      </c>
      <c r="D1524" s="16" t="s">
        <v>317</v>
      </c>
      <c r="E1524" s="27"/>
    </row>
    <row r="1525" ht="13.85" spans="1:5">
      <c r="A1525" s="16" t="s">
        <v>239</v>
      </c>
      <c r="B1525" s="16" t="s">
        <v>315</v>
      </c>
      <c r="C1525" s="16" t="s">
        <v>319</v>
      </c>
      <c r="D1525" s="16" t="s">
        <v>317</v>
      </c>
      <c r="E1525" s="27"/>
    </row>
    <row r="1526" ht="13.85" spans="1:5">
      <c r="A1526" s="16" t="s">
        <v>239</v>
      </c>
      <c r="B1526" s="16" t="s">
        <v>315</v>
      </c>
      <c r="C1526" s="16" t="s">
        <v>318</v>
      </c>
      <c r="D1526" s="16" t="s">
        <v>317</v>
      </c>
      <c r="E1526" s="27"/>
    </row>
    <row r="1527" ht="13.85" spans="1:5">
      <c r="A1527" s="16" t="s">
        <v>239</v>
      </c>
      <c r="B1527" s="16" t="s">
        <v>315</v>
      </c>
      <c r="C1527" s="16" t="s">
        <v>322</v>
      </c>
      <c r="D1527" s="16" t="s">
        <v>317</v>
      </c>
      <c r="E1527" s="27"/>
    </row>
    <row r="1528" ht="13.85" spans="1:5">
      <c r="A1528" s="16" t="s">
        <v>239</v>
      </c>
      <c r="B1528" s="16" t="s">
        <v>315</v>
      </c>
      <c r="C1528" s="16" t="s">
        <v>316</v>
      </c>
      <c r="D1528" s="16" t="s">
        <v>317</v>
      </c>
      <c r="E1528" s="27"/>
    </row>
    <row r="1529" ht="13.85" spans="1:5">
      <c r="A1529" s="16" t="s">
        <v>239</v>
      </c>
      <c r="B1529" s="16" t="s">
        <v>315</v>
      </c>
      <c r="C1529" s="16" t="s">
        <v>318</v>
      </c>
      <c r="D1529" s="16" t="s">
        <v>317</v>
      </c>
      <c r="E1529" s="27"/>
    </row>
    <row r="1530" ht="13.85" spans="1:5">
      <c r="A1530" s="16" t="s">
        <v>239</v>
      </c>
      <c r="B1530" s="16" t="s">
        <v>315</v>
      </c>
      <c r="C1530" s="16" t="s">
        <v>318</v>
      </c>
      <c r="D1530" s="16" t="s">
        <v>317</v>
      </c>
      <c r="E1530" s="27"/>
    </row>
    <row r="1531" ht="13.85" spans="1:5">
      <c r="A1531" s="16" t="s">
        <v>239</v>
      </c>
      <c r="B1531" s="16" t="s">
        <v>300</v>
      </c>
      <c r="C1531" s="16" t="s">
        <v>301</v>
      </c>
      <c r="D1531" s="16" t="s">
        <v>302</v>
      </c>
      <c r="E1531" s="27"/>
    </row>
    <row r="1532" ht="13.85" spans="1:5">
      <c r="A1532" s="16" t="s">
        <v>239</v>
      </c>
      <c r="B1532" s="16" t="s">
        <v>267</v>
      </c>
      <c r="C1532" s="16" t="s">
        <v>268</v>
      </c>
      <c r="D1532" s="16" t="s">
        <v>269</v>
      </c>
      <c r="E1532" s="27"/>
    </row>
    <row r="1533" ht="13.85" spans="1:5">
      <c r="A1533" s="16" t="s">
        <v>239</v>
      </c>
      <c r="B1533" s="16" t="s">
        <v>267</v>
      </c>
      <c r="C1533" s="16" t="s">
        <v>268</v>
      </c>
      <c r="D1533" s="16" t="s">
        <v>269</v>
      </c>
      <c r="E1533" s="27"/>
    </row>
    <row r="1534" ht="13.85" spans="1:5">
      <c r="A1534" s="16" t="s">
        <v>239</v>
      </c>
      <c r="B1534" s="16" t="s">
        <v>267</v>
      </c>
      <c r="C1534" s="16" t="s">
        <v>268</v>
      </c>
      <c r="D1534" s="16" t="s">
        <v>269</v>
      </c>
      <c r="E1534" s="27"/>
    </row>
    <row r="1535" ht="13.85" spans="1:5">
      <c r="A1535" s="16" t="s">
        <v>239</v>
      </c>
      <c r="B1535" s="16" t="s">
        <v>273</v>
      </c>
      <c r="C1535" s="16" t="s">
        <v>274</v>
      </c>
      <c r="D1535" s="16" t="s">
        <v>269</v>
      </c>
      <c r="E1535" s="27"/>
    </row>
    <row r="1536" ht="13.85" spans="1:5">
      <c r="A1536" s="16" t="s">
        <v>239</v>
      </c>
      <c r="B1536" s="16" t="s">
        <v>273</v>
      </c>
      <c r="C1536" s="16" t="s">
        <v>274</v>
      </c>
      <c r="D1536" s="16" t="s">
        <v>269</v>
      </c>
      <c r="E1536" s="27"/>
    </row>
    <row r="1537" ht="13.85" spans="1:5">
      <c r="A1537" s="16" t="s">
        <v>239</v>
      </c>
      <c r="B1537" s="16" t="s">
        <v>273</v>
      </c>
      <c r="C1537" s="16" t="s">
        <v>274</v>
      </c>
      <c r="D1537" s="16" t="s">
        <v>269</v>
      </c>
      <c r="E1537" s="27"/>
    </row>
    <row r="1538" ht="13.85" spans="1:5">
      <c r="A1538" s="16" t="s">
        <v>239</v>
      </c>
      <c r="B1538" s="16" t="s">
        <v>285</v>
      </c>
      <c r="C1538" s="16" t="s">
        <v>286</v>
      </c>
      <c r="D1538" s="16" t="s">
        <v>287</v>
      </c>
      <c r="E1538" s="27"/>
    </row>
    <row r="1539" ht="13.85" spans="1:5">
      <c r="A1539" s="16" t="s">
        <v>239</v>
      </c>
      <c r="B1539" s="16" t="s">
        <v>278</v>
      </c>
      <c r="C1539" s="16" t="s">
        <v>281</v>
      </c>
      <c r="D1539" s="16" t="s">
        <v>280</v>
      </c>
      <c r="E1539" s="27"/>
    </row>
    <row r="1540" ht="13.85" spans="1:5">
      <c r="A1540" s="16" t="s">
        <v>239</v>
      </c>
      <c r="B1540" s="16" t="s">
        <v>278</v>
      </c>
      <c r="C1540" s="16" t="s">
        <v>281</v>
      </c>
      <c r="D1540" s="16" t="s">
        <v>280</v>
      </c>
      <c r="E1540" s="27"/>
    </row>
    <row r="1541" ht="13.85" spans="1:5">
      <c r="A1541" s="16" t="s">
        <v>239</v>
      </c>
      <c r="B1541" s="16" t="s">
        <v>278</v>
      </c>
      <c r="C1541" s="16" t="s">
        <v>279</v>
      </c>
      <c r="D1541" s="16" t="s">
        <v>280</v>
      </c>
      <c r="E1541" s="27"/>
    </row>
    <row r="1542" ht="13.85" spans="1:5">
      <c r="A1542" s="16" t="s">
        <v>239</v>
      </c>
      <c r="B1542" s="16" t="s">
        <v>278</v>
      </c>
      <c r="C1542" s="16" t="s">
        <v>279</v>
      </c>
      <c r="D1542" s="16" t="s">
        <v>280</v>
      </c>
      <c r="E1542" s="27"/>
    </row>
    <row r="1543" ht="13.85" spans="1:5">
      <c r="A1543" s="16" t="s">
        <v>239</v>
      </c>
      <c r="B1543" s="16" t="s">
        <v>308</v>
      </c>
      <c r="C1543" s="16" t="s">
        <v>309</v>
      </c>
      <c r="D1543" s="16" t="s">
        <v>310</v>
      </c>
      <c r="E1543" s="27"/>
    </row>
    <row r="1544" ht="13.85" spans="1:5">
      <c r="A1544" s="16" t="s">
        <v>242</v>
      </c>
      <c r="B1544" s="16" t="s">
        <v>315</v>
      </c>
      <c r="C1544" s="16" t="s">
        <v>318</v>
      </c>
      <c r="D1544" s="16" t="s">
        <v>317</v>
      </c>
      <c r="E1544" s="27"/>
    </row>
    <row r="1545" ht="13.85" spans="1:5">
      <c r="A1545" s="16" t="s">
        <v>242</v>
      </c>
      <c r="B1545" s="16" t="s">
        <v>315</v>
      </c>
      <c r="C1545" s="16" t="s">
        <v>316</v>
      </c>
      <c r="D1545" s="16" t="s">
        <v>317</v>
      </c>
      <c r="E1545" s="27"/>
    </row>
    <row r="1546" ht="13.85" spans="1:5">
      <c r="A1546" s="16" t="s">
        <v>242</v>
      </c>
      <c r="B1546" s="16" t="s">
        <v>315</v>
      </c>
      <c r="C1546" s="16" t="s">
        <v>316</v>
      </c>
      <c r="D1546" s="16" t="s">
        <v>317</v>
      </c>
      <c r="E1546" s="27"/>
    </row>
    <row r="1547" ht="13.85" spans="1:5">
      <c r="A1547" s="16" t="s">
        <v>242</v>
      </c>
      <c r="B1547" s="16" t="s">
        <v>315</v>
      </c>
      <c r="C1547" s="16" t="s">
        <v>318</v>
      </c>
      <c r="D1547" s="16" t="s">
        <v>317</v>
      </c>
      <c r="E1547" s="27"/>
    </row>
    <row r="1548" ht="13.85" spans="1:5">
      <c r="A1548" s="16" t="s">
        <v>242</v>
      </c>
      <c r="B1548" s="16" t="s">
        <v>315</v>
      </c>
      <c r="C1548" s="16" t="s">
        <v>318</v>
      </c>
      <c r="D1548" s="16" t="s">
        <v>317</v>
      </c>
      <c r="E1548" s="27"/>
    </row>
    <row r="1549" ht="13.85" spans="1:5">
      <c r="A1549" s="16" t="s">
        <v>242</v>
      </c>
      <c r="B1549" s="16" t="s">
        <v>315</v>
      </c>
      <c r="C1549" s="16" t="s">
        <v>316</v>
      </c>
      <c r="D1549" s="16" t="s">
        <v>317</v>
      </c>
      <c r="E1549" s="27"/>
    </row>
    <row r="1550" ht="13.85" spans="1:5">
      <c r="A1550" s="16" t="s">
        <v>242</v>
      </c>
      <c r="B1550" s="16" t="s">
        <v>315</v>
      </c>
      <c r="C1550" s="16" t="s">
        <v>318</v>
      </c>
      <c r="D1550" s="16" t="s">
        <v>317</v>
      </c>
      <c r="E1550" s="27"/>
    </row>
    <row r="1551" ht="13.85" spans="1:5">
      <c r="A1551" s="16" t="s">
        <v>242</v>
      </c>
      <c r="B1551" s="16" t="s">
        <v>315</v>
      </c>
      <c r="C1551" s="16" t="s">
        <v>316</v>
      </c>
      <c r="D1551" s="16" t="s">
        <v>317</v>
      </c>
      <c r="E1551" s="27"/>
    </row>
    <row r="1552" ht="13.85" spans="1:5">
      <c r="A1552" s="16" t="s">
        <v>242</v>
      </c>
      <c r="B1552" s="16" t="s">
        <v>315</v>
      </c>
      <c r="C1552" s="16" t="s">
        <v>318</v>
      </c>
      <c r="D1552" s="16" t="s">
        <v>317</v>
      </c>
      <c r="E1552" s="27"/>
    </row>
    <row r="1553" ht="13.85" spans="1:5">
      <c r="A1553" s="16" t="s">
        <v>242</v>
      </c>
      <c r="B1553" s="16" t="s">
        <v>315</v>
      </c>
      <c r="C1553" s="16" t="s">
        <v>318</v>
      </c>
      <c r="D1553" s="16" t="s">
        <v>317</v>
      </c>
      <c r="E1553" s="27"/>
    </row>
    <row r="1554" ht="13.85" spans="1:5">
      <c r="A1554" s="16" t="s">
        <v>242</v>
      </c>
      <c r="B1554" s="16" t="s">
        <v>315</v>
      </c>
      <c r="C1554" s="16" t="s">
        <v>316</v>
      </c>
      <c r="D1554" s="16" t="s">
        <v>317</v>
      </c>
      <c r="E1554" s="27"/>
    </row>
    <row r="1555" ht="13.85" spans="1:5">
      <c r="A1555" s="16" t="s">
        <v>242</v>
      </c>
      <c r="B1555" s="16" t="s">
        <v>315</v>
      </c>
      <c r="C1555" s="16" t="s">
        <v>316</v>
      </c>
      <c r="D1555" s="16" t="s">
        <v>317</v>
      </c>
      <c r="E1555" s="27"/>
    </row>
    <row r="1556" ht="13.85" spans="1:5">
      <c r="A1556" s="16" t="s">
        <v>242</v>
      </c>
      <c r="B1556" s="16" t="s">
        <v>315</v>
      </c>
      <c r="C1556" s="16" t="s">
        <v>316</v>
      </c>
      <c r="D1556" s="16" t="s">
        <v>317</v>
      </c>
      <c r="E1556" s="27"/>
    </row>
    <row r="1557" ht="13.85" spans="1:5">
      <c r="A1557" s="16" t="s">
        <v>242</v>
      </c>
      <c r="B1557" s="16" t="s">
        <v>315</v>
      </c>
      <c r="C1557" s="16" t="s">
        <v>316</v>
      </c>
      <c r="D1557" s="16" t="s">
        <v>317</v>
      </c>
      <c r="E1557" s="27"/>
    </row>
    <row r="1558" ht="13.85" spans="1:5">
      <c r="A1558" s="16" t="s">
        <v>242</v>
      </c>
      <c r="B1558" s="16" t="s">
        <v>315</v>
      </c>
      <c r="C1558" s="16" t="s">
        <v>316</v>
      </c>
      <c r="D1558" s="16" t="s">
        <v>317</v>
      </c>
      <c r="E1558" s="27"/>
    </row>
    <row r="1559" ht="13.85" spans="1:5">
      <c r="A1559" s="16" t="s">
        <v>242</v>
      </c>
      <c r="B1559" s="16" t="s">
        <v>294</v>
      </c>
      <c r="C1559" s="16" t="s">
        <v>295</v>
      </c>
      <c r="D1559" s="16" t="s">
        <v>296</v>
      </c>
      <c r="E1559" s="27"/>
    </row>
    <row r="1560" ht="13.85" spans="1:5">
      <c r="A1560" s="16" t="s">
        <v>242</v>
      </c>
      <c r="B1560" s="16" t="s">
        <v>294</v>
      </c>
      <c r="C1560" s="16" t="s">
        <v>295</v>
      </c>
      <c r="D1560" s="16" t="s">
        <v>296</v>
      </c>
      <c r="E1560" s="27"/>
    </row>
    <row r="1561" ht="13.85" spans="1:5">
      <c r="A1561" s="16" t="s">
        <v>242</v>
      </c>
      <c r="B1561" s="16" t="s">
        <v>297</v>
      </c>
      <c r="C1561" s="16" t="s">
        <v>298</v>
      </c>
      <c r="D1561" s="16" t="s">
        <v>299</v>
      </c>
      <c r="E1561" s="27"/>
    </row>
    <row r="1562" ht="13.85" spans="1:5">
      <c r="A1562" s="16" t="s">
        <v>242</v>
      </c>
      <c r="B1562" s="16" t="s">
        <v>300</v>
      </c>
      <c r="C1562" s="16" t="s">
        <v>301</v>
      </c>
      <c r="D1562" s="16" t="s">
        <v>302</v>
      </c>
      <c r="E1562" s="27"/>
    </row>
    <row r="1563" ht="13.85" spans="1:5">
      <c r="A1563" s="16" t="s">
        <v>242</v>
      </c>
      <c r="B1563" s="16" t="s">
        <v>267</v>
      </c>
      <c r="C1563" s="16" t="s">
        <v>268</v>
      </c>
      <c r="D1563" s="16" t="s">
        <v>269</v>
      </c>
      <c r="E1563" s="27"/>
    </row>
    <row r="1564" ht="13.85" spans="1:5">
      <c r="A1564" s="16" t="s">
        <v>242</v>
      </c>
      <c r="B1564" s="16" t="s">
        <v>267</v>
      </c>
      <c r="C1564" s="16" t="s">
        <v>268</v>
      </c>
      <c r="D1564" s="16" t="s">
        <v>269</v>
      </c>
      <c r="E1564" s="27"/>
    </row>
    <row r="1565" ht="13.85" spans="1:5">
      <c r="A1565" s="16" t="s">
        <v>242</v>
      </c>
      <c r="B1565" s="16" t="s">
        <v>267</v>
      </c>
      <c r="C1565" s="16" t="s">
        <v>268</v>
      </c>
      <c r="D1565" s="16" t="s">
        <v>269</v>
      </c>
      <c r="E1565" s="27"/>
    </row>
    <row r="1566" ht="13.85" spans="1:5">
      <c r="A1566" s="16" t="s">
        <v>242</v>
      </c>
      <c r="B1566" s="16" t="s">
        <v>267</v>
      </c>
      <c r="C1566" s="16" t="s">
        <v>268</v>
      </c>
      <c r="D1566" s="16" t="s">
        <v>269</v>
      </c>
      <c r="E1566" s="27"/>
    </row>
    <row r="1567" ht="13.85" spans="1:5">
      <c r="A1567" s="16" t="s">
        <v>242</v>
      </c>
      <c r="B1567" s="16" t="s">
        <v>267</v>
      </c>
      <c r="C1567" s="16" t="s">
        <v>268</v>
      </c>
      <c r="D1567" s="16" t="s">
        <v>269</v>
      </c>
      <c r="E1567" s="27"/>
    </row>
    <row r="1568" ht="13.85" spans="1:5">
      <c r="A1568" s="16" t="s">
        <v>242</v>
      </c>
      <c r="B1568" s="16" t="s">
        <v>267</v>
      </c>
      <c r="C1568" s="16" t="s">
        <v>268</v>
      </c>
      <c r="D1568" s="16" t="s">
        <v>269</v>
      </c>
      <c r="E1568" s="27"/>
    </row>
    <row r="1569" ht="13.85" spans="1:5">
      <c r="A1569" s="16" t="s">
        <v>242</v>
      </c>
      <c r="B1569" s="16" t="s">
        <v>273</v>
      </c>
      <c r="C1569" s="16" t="s">
        <v>274</v>
      </c>
      <c r="D1569" s="16" t="s">
        <v>269</v>
      </c>
      <c r="E1569" s="27"/>
    </row>
    <row r="1570" ht="13.85" spans="1:5">
      <c r="A1570" s="16" t="s">
        <v>242</v>
      </c>
      <c r="B1570" s="16" t="s">
        <v>273</v>
      </c>
      <c r="C1570" s="16" t="s">
        <v>274</v>
      </c>
      <c r="D1570" s="16" t="s">
        <v>269</v>
      </c>
      <c r="E1570" s="27"/>
    </row>
    <row r="1571" ht="13.85" spans="1:5">
      <c r="A1571" s="16" t="s">
        <v>242</v>
      </c>
      <c r="B1571" s="16" t="s">
        <v>273</v>
      </c>
      <c r="C1571" s="16" t="s">
        <v>274</v>
      </c>
      <c r="D1571" s="16" t="s">
        <v>269</v>
      </c>
      <c r="E1571" s="27"/>
    </row>
    <row r="1572" ht="13.85" spans="1:5">
      <c r="A1572" s="16" t="s">
        <v>242</v>
      </c>
      <c r="B1572" s="16" t="s">
        <v>273</v>
      </c>
      <c r="C1572" s="16" t="s">
        <v>274</v>
      </c>
      <c r="D1572" s="16" t="s">
        <v>269</v>
      </c>
      <c r="E1572" s="27"/>
    </row>
    <row r="1573" ht="13.85" spans="1:5">
      <c r="A1573" s="16" t="s">
        <v>242</v>
      </c>
      <c r="B1573" s="16" t="s">
        <v>273</v>
      </c>
      <c r="C1573" s="16" t="s">
        <v>274</v>
      </c>
      <c r="D1573" s="16" t="s">
        <v>269</v>
      </c>
      <c r="E1573" s="27"/>
    </row>
    <row r="1574" ht="13.85" spans="1:5">
      <c r="A1574" s="16" t="s">
        <v>242</v>
      </c>
      <c r="B1574" s="16" t="s">
        <v>273</v>
      </c>
      <c r="C1574" s="16" t="s">
        <v>274</v>
      </c>
      <c r="D1574" s="16" t="s">
        <v>269</v>
      </c>
      <c r="E1574" s="27"/>
    </row>
    <row r="1575" ht="13.85" spans="1:5">
      <c r="A1575" s="16" t="s">
        <v>242</v>
      </c>
      <c r="B1575" s="16" t="s">
        <v>275</v>
      </c>
      <c r="C1575" s="16" t="s">
        <v>303</v>
      </c>
      <c r="D1575" s="16" t="s">
        <v>277</v>
      </c>
      <c r="E1575" s="27"/>
    </row>
    <row r="1576" ht="13.85" spans="1:5">
      <c r="A1576" s="16" t="s">
        <v>242</v>
      </c>
      <c r="B1576" s="16" t="s">
        <v>275</v>
      </c>
      <c r="C1576" s="16" t="s">
        <v>276</v>
      </c>
      <c r="D1576" s="16" t="s">
        <v>277</v>
      </c>
      <c r="E1576" s="27"/>
    </row>
    <row r="1577" ht="13.85" spans="1:5">
      <c r="A1577" s="16" t="s">
        <v>242</v>
      </c>
      <c r="B1577" s="16" t="s">
        <v>275</v>
      </c>
      <c r="C1577" s="16" t="s">
        <v>276</v>
      </c>
      <c r="D1577" s="16" t="s">
        <v>277</v>
      </c>
      <c r="E1577" s="27"/>
    </row>
    <row r="1578" ht="13.85" spans="1:5">
      <c r="A1578" s="16" t="s">
        <v>242</v>
      </c>
      <c r="B1578" s="16" t="s">
        <v>278</v>
      </c>
      <c r="C1578" s="16" t="s">
        <v>281</v>
      </c>
      <c r="D1578" s="16" t="s">
        <v>280</v>
      </c>
      <c r="E1578" s="27"/>
    </row>
    <row r="1579" ht="13.85" spans="1:5">
      <c r="A1579" s="16" t="s">
        <v>242</v>
      </c>
      <c r="B1579" s="16" t="s">
        <v>278</v>
      </c>
      <c r="C1579" s="16" t="s">
        <v>314</v>
      </c>
      <c r="D1579" s="16" t="s">
        <v>280</v>
      </c>
      <c r="E1579" s="27"/>
    </row>
    <row r="1580" ht="13.85" spans="1:5">
      <c r="A1580" s="16" t="s">
        <v>242</v>
      </c>
      <c r="B1580" s="16" t="s">
        <v>285</v>
      </c>
      <c r="C1580" s="16" t="s">
        <v>286</v>
      </c>
      <c r="D1580" s="16" t="s">
        <v>287</v>
      </c>
      <c r="E1580" s="27"/>
    </row>
    <row r="1581" ht="13.85" spans="1:5">
      <c r="A1581" s="16" t="s">
        <v>242</v>
      </c>
      <c r="B1581" s="16" t="s">
        <v>285</v>
      </c>
      <c r="C1581" s="16" t="s">
        <v>286</v>
      </c>
      <c r="D1581" s="16" t="s">
        <v>287</v>
      </c>
      <c r="E1581" s="27"/>
    </row>
    <row r="1582" ht="13.85" spans="1:5">
      <c r="A1582" s="16" t="s">
        <v>242</v>
      </c>
      <c r="B1582" s="16" t="s">
        <v>285</v>
      </c>
      <c r="C1582" s="16" t="s">
        <v>286</v>
      </c>
      <c r="D1582" s="16" t="s">
        <v>287</v>
      </c>
      <c r="E1582" s="27"/>
    </row>
    <row r="1583" ht="13.85" spans="1:5">
      <c r="A1583" s="16" t="s">
        <v>242</v>
      </c>
      <c r="B1583" s="16" t="s">
        <v>285</v>
      </c>
      <c r="C1583" s="16" t="s">
        <v>286</v>
      </c>
      <c r="D1583" s="16" t="s">
        <v>287</v>
      </c>
      <c r="E1583" s="27"/>
    </row>
    <row r="1584" ht="13.85" spans="1:5">
      <c r="A1584" s="16" t="s">
        <v>242</v>
      </c>
      <c r="B1584" s="16" t="s">
        <v>285</v>
      </c>
      <c r="C1584" s="16" t="s">
        <v>286</v>
      </c>
      <c r="D1584" s="16" t="s">
        <v>287</v>
      </c>
      <c r="E1584" s="27"/>
    </row>
    <row r="1585" ht="13.85" spans="1:5">
      <c r="A1585" s="16" t="s">
        <v>242</v>
      </c>
      <c r="B1585" s="16" t="s">
        <v>285</v>
      </c>
      <c r="C1585" s="16" t="s">
        <v>286</v>
      </c>
      <c r="D1585" s="16" t="s">
        <v>287</v>
      </c>
      <c r="E1585" s="27"/>
    </row>
    <row r="1586" ht="13.85" spans="1:5">
      <c r="A1586" s="16" t="s">
        <v>242</v>
      </c>
      <c r="B1586" s="16" t="s">
        <v>285</v>
      </c>
      <c r="C1586" s="16" t="s">
        <v>286</v>
      </c>
      <c r="D1586" s="16" t="s">
        <v>287</v>
      </c>
      <c r="E1586" s="27"/>
    </row>
    <row r="1587" ht="13.85" spans="1:5">
      <c r="A1587" s="16" t="s">
        <v>97</v>
      </c>
      <c r="B1587" s="16" t="s">
        <v>267</v>
      </c>
      <c r="C1587" s="16" t="s">
        <v>268</v>
      </c>
      <c r="D1587" s="16" t="s">
        <v>269</v>
      </c>
      <c r="E1587" s="27"/>
    </row>
    <row r="1588" ht="13.85" spans="1:5">
      <c r="A1588" s="16" t="s">
        <v>97</v>
      </c>
      <c r="B1588" s="16" t="s">
        <v>300</v>
      </c>
      <c r="C1588" s="16" t="s">
        <v>301</v>
      </c>
      <c r="D1588" s="16" t="s">
        <v>302</v>
      </c>
      <c r="E1588" s="27"/>
    </row>
    <row r="1589" ht="13.85" spans="1:5">
      <c r="A1589" s="16" t="s">
        <v>97</v>
      </c>
      <c r="B1589" s="16" t="s">
        <v>297</v>
      </c>
      <c r="C1589" s="16" t="s">
        <v>298</v>
      </c>
      <c r="D1589" s="16" t="s">
        <v>299</v>
      </c>
      <c r="E1589" s="27"/>
    </row>
    <row r="1590" ht="13.85" spans="1:5">
      <c r="A1590" s="16" t="s">
        <v>97</v>
      </c>
      <c r="B1590" s="16" t="s">
        <v>297</v>
      </c>
      <c r="C1590" s="16" t="s">
        <v>298</v>
      </c>
      <c r="D1590" s="16" t="s">
        <v>299</v>
      </c>
      <c r="E1590" s="27"/>
    </row>
    <row r="1591" ht="13.85" spans="1:5">
      <c r="A1591" s="16" t="s">
        <v>97</v>
      </c>
      <c r="B1591" s="16" t="s">
        <v>315</v>
      </c>
      <c r="C1591" s="16" t="s">
        <v>316</v>
      </c>
      <c r="D1591" s="16" t="s">
        <v>317</v>
      </c>
      <c r="E1591" s="27"/>
    </row>
    <row r="1592" ht="13.85" spans="1:5">
      <c r="A1592" s="16" t="s">
        <v>97</v>
      </c>
      <c r="B1592" s="16" t="s">
        <v>315</v>
      </c>
      <c r="C1592" s="16" t="s">
        <v>316</v>
      </c>
      <c r="D1592" s="16" t="s">
        <v>317</v>
      </c>
      <c r="E1592" s="27"/>
    </row>
    <row r="1593" ht="13.85" spans="1:5">
      <c r="A1593" s="16" t="s">
        <v>97</v>
      </c>
      <c r="B1593" s="16" t="s">
        <v>315</v>
      </c>
      <c r="C1593" s="16" t="s">
        <v>318</v>
      </c>
      <c r="D1593" s="16" t="s">
        <v>317</v>
      </c>
      <c r="E1593" s="27"/>
    </row>
    <row r="1594" ht="13.85" spans="1:5">
      <c r="A1594" s="16" t="s">
        <v>97</v>
      </c>
      <c r="B1594" s="16" t="s">
        <v>315</v>
      </c>
      <c r="C1594" s="16" t="s">
        <v>333</v>
      </c>
      <c r="D1594" s="16" t="s">
        <v>317</v>
      </c>
      <c r="E1594" s="27"/>
    </row>
    <row r="1595" ht="13.85" spans="1:5">
      <c r="A1595" s="16" t="s">
        <v>97</v>
      </c>
      <c r="B1595" s="16" t="s">
        <v>315</v>
      </c>
      <c r="C1595" s="16" t="s">
        <v>318</v>
      </c>
      <c r="D1595" s="16" t="s">
        <v>317</v>
      </c>
      <c r="E1595" s="27"/>
    </row>
    <row r="1596" ht="13.85" spans="1:5">
      <c r="A1596" s="16" t="s">
        <v>97</v>
      </c>
      <c r="B1596" s="16" t="s">
        <v>315</v>
      </c>
      <c r="C1596" s="16" t="s">
        <v>318</v>
      </c>
      <c r="D1596" s="16" t="s">
        <v>317</v>
      </c>
      <c r="E1596" s="27"/>
    </row>
    <row r="1597" ht="13.85" spans="1:5">
      <c r="A1597" s="16" t="s">
        <v>97</v>
      </c>
      <c r="B1597" s="16" t="s">
        <v>315</v>
      </c>
      <c r="C1597" s="16" t="s">
        <v>318</v>
      </c>
      <c r="D1597" s="16" t="s">
        <v>317</v>
      </c>
      <c r="E1597" s="27"/>
    </row>
    <row r="1598" ht="13.85" spans="1:5">
      <c r="A1598" s="16" t="s">
        <v>97</v>
      </c>
      <c r="B1598" s="16" t="s">
        <v>315</v>
      </c>
      <c r="C1598" s="16" t="s">
        <v>316</v>
      </c>
      <c r="D1598" s="16" t="s">
        <v>317</v>
      </c>
      <c r="E1598" s="27"/>
    </row>
    <row r="1599" ht="13.85" spans="1:5">
      <c r="A1599" s="16" t="s">
        <v>97</v>
      </c>
      <c r="B1599" s="16" t="s">
        <v>315</v>
      </c>
      <c r="C1599" s="16" t="s">
        <v>316</v>
      </c>
      <c r="D1599" s="16" t="s">
        <v>317</v>
      </c>
      <c r="E1599" s="27"/>
    </row>
    <row r="1600" ht="13.85" spans="1:5">
      <c r="A1600" s="16" t="s">
        <v>97</v>
      </c>
      <c r="B1600" s="16" t="s">
        <v>315</v>
      </c>
      <c r="C1600" s="16" t="s">
        <v>316</v>
      </c>
      <c r="D1600" s="16" t="s">
        <v>317</v>
      </c>
      <c r="E1600" s="27"/>
    </row>
    <row r="1601" ht="13.85" spans="1:5">
      <c r="A1601" s="16" t="s">
        <v>97</v>
      </c>
      <c r="B1601" s="16" t="s">
        <v>315</v>
      </c>
      <c r="C1601" s="16" t="s">
        <v>316</v>
      </c>
      <c r="D1601" s="16" t="s">
        <v>317</v>
      </c>
      <c r="E1601" s="27"/>
    </row>
    <row r="1602" ht="13.85" spans="1:5">
      <c r="A1602" s="16" t="s">
        <v>97</v>
      </c>
      <c r="B1602" s="16" t="s">
        <v>315</v>
      </c>
      <c r="C1602" s="16" t="s">
        <v>316</v>
      </c>
      <c r="D1602" s="16" t="s">
        <v>317</v>
      </c>
      <c r="E1602" s="27"/>
    </row>
    <row r="1603" ht="13.85" spans="1:5">
      <c r="A1603" s="16" t="s">
        <v>97</v>
      </c>
      <c r="B1603" s="16" t="s">
        <v>315</v>
      </c>
      <c r="C1603" s="16" t="s">
        <v>316</v>
      </c>
      <c r="D1603" s="16" t="s">
        <v>317</v>
      </c>
      <c r="E1603" s="27"/>
    </row>
    <row r="1604" ht="13.85" spans="1:5">
      <c r="A1604" s="16" t="s">
        <v>97</v>
      </c>
      <c r="B1604" s="16" t="s">
        <v>315</v>
      </c>
      <c r="C1604" s="16" t="s">
        <v>316</v>
      </c>
      <c r="D1604" s="16" t="s">
        <v>317</v>
      </c>
      <c r="E1604" s="27"/>
    </row>
    <row r="1605" ht="13.85" spans="1:5">
      <c r="A1605" s="16" t="s">
        <v>97</v>
      </c>
      <c r="B1605" s="16" t="s">
        <v>315</v>
      </c>
      <c r="C1605" s="16" t="s">
        <v>316</v>
      </c>
      <c r="D1605" s="16" t="s">
        <v>317</v>
      </c>
      <c r="E1605" s="27"/>
    </row>
    <row r="1606" ht="13.85" spans="1:5">
      <c r="A1606" s="16" t="s">
        <v>97</v>
      </c>
      <c r="B1606" s="16" t="s">
        <v>315</v>
      </c>
      <c r="C1606" s="16" t="s">
        <v>316</v>
      </c>
      <c r="D1606" s="16" t="s">
        <v>317</v>
      </c>
      <c r="E1606" s="27"/>
    </row>
    <row r="1607" ht="13.85" spans="1:5">
      <c r="A1607" s="16" t="s">
        <v>97</v>
      </c>
      <c r="B1607" s="16" t="s">
        <v>327</v>
      </c>
      <c r="C1607" s="16" t="s">
        <v>328</v>
      </c>
      <c r="D1607" s="16" t="s">
        <v>329</v>
      </c>
      <c r="E1607" s="27"/>
    </row>
    <row r="1608" ht="13.85" spans="1:5">
      <c r="A1608" s="16" t="s">
        <v>97</v>
      </c>
      <c r="B1608" s="16" t="s">
        <v>278</v>
      </c>
      <c r="C1608" s="16" t="s">
        <v>291</v>
      </c>
      <c r="D1608" s="16" t="s">
        <v>280</v>
      </c>
      <c r="E1608" s="27"/>
    </row>
    <row r="1609" ht="13.85" spans="1:5">
      <c r="A1609" s="16" t="s">
        <v>97</v>
      </c>
      <c r="B1609" s="16" t="s">
        <v>278</v>
      </c>
      <c r="C1609" s="16" t="s">
        <v>281</v>
      </c>
      <c r="D1609" s="16" t="s">
        <v>280</v>
      </c>
      <c r="E1609" s="27"/>
    </row>
    <row r="1610" ht="13.85" spans="1:5">
      <c r="A1610" s="16" t="s">
        <v>97</v>
      </c>
      <c r="B1610" s="16" t="s">
        <v>278</v>
      </c>
      <c r="C1610" s="16" t="s">
        <v>291</v>
      </c>
      <c r="D1610" s="16" t="s">
        <v>280</v>
      </c>
      <c r="E1610" s="27"/>
    </row>
    <row r="1611" ht="13.85" spans="1:5">
      <c r="A1611" s="16" t="s">
        <v>97</v>
      </c>
      <c r="B1611" s="16" t="s">
        <v>278</v>
      </c>
      <c r="C1611" s="16" t="s">
        <v>281</v>
      </c>
      <c r="D1611" s="16" t="s">
        <v>280</v>
      </c>
      <c r="E1611" s="27"/>
    </row>
    <row r="1612" ht="13.85" spans="1:5">
      <c r="A1612" s="16" t="s">
        <v>97</v>
      </c>
      <c r="B1612" s="16" t="s">
        <v>278</v>
      </c>
      <c r="C1612" s="16" t="s">
        <v>291</v>
      </c>
      <c r="D1612" s="16" t="s">
        <v>280</v>
      </c>
      <c r="E1612" s="27"/>
    </row>
    <row r="1613" ht="13.85" spans="1:5">
      <c r="A1613" s="16" t="s">
        <v>97</v>
      </c>
      <c r="B1613" s="16" t="s">
        <v>278</v>
      </c>
      <c r="C1613" s="16" t="s">
        <v>281</v>
      </c>
      <c r="D1613" s="16" t="s">
        <v>280</v>
      </c>
      <c r="E1613" s="27"/>
    </row>
    <row r="1614" ht="13.85" spans="1:5">
      <c r="A1614" s="16" t="s">
        <v>97</v>
      </c>
      <c r="B1614" s="16" t="s">
        <v>278</v>
      </c>
      <c r="C1614" s="16" t="s">
        <v>281</v>
      </c>
      <c r="D1614" s="16" t="s">
        <v>280</v>
      </c>
      <c r="E1614" s="27"/>
    </row>
    <row r="1615" ht="13.85" spans="1:5">
      <c r="A1615" s="16" t="s">
        <v>97</v>
      </c>
      <c r="B1615" s="16" t="s">
        <v>275</v>
      </c>
      <c r="C1615" s="16" t="s">
        <v>276</v>
      </c>
      <c r="D1615" s="16" t="s">
        <v>277</v>
      </c>
      <c r="E1615" s="27"/>
    </row>
    <row r="1616" ht="13.85" spans="1:5">
      <c r="A1616" s="16" t="s">
        <v>97</v>
      </c>
      <c r="B1616" s="16" t="s">
        <v>285</v>
      </c>
      <c r="C1616" s="16" t="s">
        <v>286</v>
      </c>
      <c r="D1616" s="16" t="s">
        <v>287</v>
      </c>
      <c r="E1616" s="27"/>
    </row>
    <row r="1617" ht="13.85" spans="1:5">
      <c r="A1617" s="16" t="s">
        <v>97</v>
      </c>
      <c r="B1617" s="16" t="s">
        <v>285</v>
      </c>
      <c r="C1617" s="16" t="s">
        <v>286</v>
      </c>
      <c r="D1617" s="16" t="s">
        <v>287</v>
      </c>
      <c r="E1617" s="27"/>
    </row>
    <row r="1618" ht="13.85" spans="1:5">
      <c r="A1618" s="16" t="s">
        <v>97</v>
      </c>
      <c r="B1618" s="16" t="s">
        <v>285</v>
      </c>
      <c r="C1618" s="16" t="s">
        <v>286</v>
      </c>
      <c r="D1618" s="16" t="s">
        <v>287</v>
      </c>
      <c r="E1618" s="27"/>
    </row>
    <row r="1619" ht="13.85" spans="1:5">
      <c r="A1619" s="16" t="s">
        <v>97</v>
      </c>
      <c r="B1619" s="16" t="s">
        <v>288</v>
      </c>
      <c r="C1619" s="16" t="s">
        <v>289</v>
      </c>
      <c r="D1619" s="16" t="s">
        <v>290</v>
      </c>
      <c r="E1619" s="27"/>
    </row>
    <row r="1620" ht="13.85" spans="1:5">
      <c r="A1620" s="16" t="s">
        <v>97</v>
      </c>
      <c r="B1620" s="16" t="s">
        <v>288</v>
      </c>
      <c r="C1620" s="16" t="s">
        <v>289</v>
      </c>
      <c r="D1620" s="16" t="s">
        <v>290</v>
      </c>
      <c r="E1620" s="27"/>
    </row>
    <row r="1621" ht="13.85" spans="1:5">
      <c r="A1621" s="16" t="s">
        <v>97</v>
      </c>
      <c r="B1621" s="16" t="s">
        <v>273</v>
      </c>
      <c r="C1621" s="16" t="s">
        <v>274</v>
      </c>
      <c r="D1621" s="16" t="s">
        <v>269</v>
      </c>
      <c r="E1621" s="27"/>
    </row>
    <row r="1622" ht="13.85" spans="1:5">
      <c r="A1622" s="16" t="s">
        <v>245</v>
      </c>
      <c r="B1622" s="16" t="s">
        <v>273</v>
      </c>
      <c r="C1622" s="16" t="s">
        <v>274</v>
      </c>
      <c r="D1622" s="16" t="s">
        <v>269</v>
      </c>
      <c r="E1622" s="27"/>
    </row>
    <row r="1623" ht="13.85" spans="1:5">
      <c r="A1623" s="16" t="s">
        <v>245</v>
      </c>
      <c r="B1623" s="16" t="s">
        <v>273</v>
      </c>
      <c r="C1623" s="16" t="s">
        <v>274</v>
      </c>
      <c r="D1623" s="16" t="s">
        <v>269</v>
      </c>
      <c r="E1623" s="27"/>
    </row>
    <row r="1624" ht="13.85" spans="1:5">
      <c r="A1624" s="16" t="s">
        <v>245</v>
      </c>
      <c r="B1624" s="16" t="s">
        <v>273</v>
      </c>
      <c r="C1624" s="16" t="s">
        <v>274</v>
      </c>
      <c r="D1624" s="16" t="s">
        <v>269</v>
      </c>
      <c r="E1624" s="27"/>
    </row>
    <row r="1625" ht="13.85" spans="1:5">
      <c r="A1625" s="16" t="s">
        <v>245</v>
      </c>
      <c r="B1625" s="16" t="s">
        <v>273</v>
      </c>
      <c r="C1625" s="16" t="s">
        <v>274</v>
      </c>
      <c r="D1625" s="16" t="s">
        <v>269</v>
      </c>
      <c r="E1625" s="27"/>
    </row>
    <row r="1626" ht="13.85" spans="1:5">
      <c r="A1626" s="16" t="s">
        <v>245</v>
      </c>
      <c r="B1626" s="16" t="s">
        <v>278</v>
      </c>
      <c r="C1626" s="16" t="s">
        <v>281</v>
      </c>
      <c r="D1626" s="16" t="s">
        <v>280</v>
      </c>
      <c r="E1626" s="27"/>
    </row>
    <row r="1627" ht="13.85" spans="1:5">
      <c r="A1627" s="16" t="s">
        <v>245</v>
      </c>
      <c r="B1627" s="16" t="s">
        <v>278</v>
      </c>
      <c r="C1627" s="16" t="s">
        <v>323</v>
      </c>
      <c r="D1627" s="16" t="s">
        <v>280</v>
      </c>
      <c r="E1627" s="27"/>
    </row>
    <row r="1628" ht="13.85" spans="1:5">
      <c r="A1628" s="16" t="s">
        <v>245</v>
      </c>
      <c r="B1628" s="16" t="s">
        <v>278</v>
      </c>
      <c r="C1628" s="16" t="s">
        <v>291</v>
      </c>
      <c r="D1628" s="16" t="s">
        <v>280</v>
      </c>
      <c r="E1628" s="27"/>
    </row>
    <row r="1629" ht="13.85" spans="1:5">
      <c r="A1629" s="16" t="s">
        <v>245</v>
      </c>
      <c r="B1629" s="16" t="s">
        <v>278</v>
      </c>
      <c r="C1629" s="16" t="s">
        <v>281</v>
      </c>
      <c r="D1629" s="16" t="s">
        <v>280</v>
      </c>
      <c r="E1629" s="27"/>
    </row>
    <row r="1630" ht="13.85" spans="1:5">
      <c r="A1630" s="16" t="s">
        <v>245</v>
      </c>
      <c r="B1630" s="16" t="s">
        <v>278</v>
      </c>
      <c r="C1630" s="16" t="s">
        <v>281</v>
      </c>
      <c r="D1630" s="16" t="s">
        <v>280</v>
      </c>
      <c r="E1630" s="27"/>
    </row>
    <row r="1631" ht="13.85" spans="1:5">
      <c r="A1631" s="16" t="s">
        <v>245</v>
      </c>
      <c r="B1631" s="16" t="s">
        <v>278</v>
      </c>
      <c r="C1631" s="16" t="s">
        <v>320</v>
      </c>
      <c r="D1631" s="16" t="s">
        <v>280</v>
      </c>
      <c r="E1631" s="27"/>
    </row>
    <row r="1632" ht="13.85" spans="1:5">
      <c r="A1632" s="16" t="s">
        <v>245</v>
      </c>
      <c r="B1632" s="16" t="s">
        <v>278</v>
      </c>
      <c r="C1632" s="16" t="s">
        <v>281</v>
      </c>
      <c r="D1632" s="16" t="s">
        <v>280</v>
      </c>
      <c r="E1632" s="27"/>
    </row>
    <row r="1633" ht="13.85" spans="1:5">
      <c r="A1633" s="16" t="s">
        <v>245</v>
      </c>
      <c r="B1633" s="16" t="s">
        <v>308</v>
      </c>
      <c r="C1633" s="16" t="s">
        <v>309</v>
      </c>
      <c r="D1633" s="16" t="s">
        <v>310</v>
      </c>
      <c r="E1633" s="27"/>
    </row>
    <row r="1634" ht="13.85" spans="1:5">
      <c r="A1634" s="16" t="s">
        <v>245</v>
      </c>
      <c r="B1634" s="16" t="s">
        <v>285</v>
      </c>
      <c r="C1634" s="16" t="s">
        <v>286</v>
      </c>
      <c r="D1634" s="16" t="s">
        <v>287</v>
      </c>
      <c r="E1634" s="27"/>
    </row>
    <row r="1635" ht="13.85" spans="1:5">
      <c r="A1635" s="16" t="s">
        <v>245</v>
      </c>
      <c r="B1635" s="16" t="s">
        <v>330</v>
      </c>
      <c r="C1635" s="16" t="s">
        <v>331</v>
      </c>
      <c r="D1635" s="16" t="s">
        <v>326</v>
      </c>
      <c r="E1635" s="27"/>
    </row>
    <row r="1636" ht="13.85" spans="1:5">
      <c r="A1636" s="16" t="s">
        <v>245</v>
      </c>
      <c r="B1636" s="16" t="s">
        <v>315</v>
      </c>
      <c r="C1636" s="16" t="s">
        <v>316</v>
      </c>
      <c r="D1636" s="16" t="s">
        <v>317</v>
      </c>
      <c r="E1636" s="27"/>
    </row>
    <row r="1637" ht="13.85" spans="1:5">
      <c r="A1637" s="16" t="s">
        <v>245</v>
      </c>
      <c r="B1637" s="16" t="s">
        <v>315</v>
      </c>
      <c r="C1637" s="16" t="s">
        <v>316</v>
      </c>
      <c r="D1637" s="16" t="s">
        <v>317</v>
      </c>
      <c r="E1637" s="27"/>
    </row>
    <row r="1638" ht="13.85" spans="1:5">
      <c r="A1638" s="16" t="s">
        <v>245</v>
      </c>
      <c r="B1638" s="16" t="s">
        <v>315</v>
      </c>
      <c r="C1638" s="16" t="s">
        <v>316</v>
      </c>
      <c r="D1638" s="16" t="s">
        <v>317</v>
      </c>
      <c r="E1638" s="27"/>
    </row>
    <row r="1639" ht="13.85" spans="1:5">
      <c r="A1639" s="16" t="s">
        <v>245</v>
      </c>
      <c r="B1639" s="16" t="s">
        <v>315</v>
      </c>
      <c r="C1639" s="16" t="s">
        <v>316</v>
      </c>
      <c r="D1639" s="16" t="s">
        <v>317</v>
      </c>
      <c r="E1639" s="27"/>
    </row>
    <row r="1640" ht="13.85" spans="1:5">
      <c r="A1640" s="16" t="s">
        <v>245</v>
      </c>
      <c r="B1640" s="16" t="s">
        <v>315</v>
      </c>
      <c r="C1640" s="16" t="s">
        <v>316</v>
      </c>
      <c r="D1640" s="16" t="s">
        <v>317</v>
      </c>
      <c r="E1640" s="27"/>
    </row>
    <row r="1641" ht="13.85" spans="1:5">
      <c r="A1641" s="16" t="s">
        <v>245</v>
      </c>
      <c r="B1641" s="16" t="s">
        <v>315</v>
      </c>
      <c r="C1641" s="16" t="s">
        <v>316</v>
      </c>
      <c r="D1641" s="16" t="s">
        <v>317</v>
      </c>
      <c r="E1641" s="27"/>
    </row>
    <row r="1642" ht="13.85" spans="1:5">
      <c r="A1642" s="16" t="s">
        <v>245</v>
      </c>
      <c r="B1642" s="16" t="s">
        <v>315</v>
      </c>
      <c r="C1642" s="16" t="s">
        <v>316</v>
      </c>
      <c r="D1642" s="16" t="s">
        <v>317</v>
      </c>
      <c r="E1642" s="27"/>
    </row>
    <row r="1643" ht="13.85" spans="1:5">
      <c r="A1643" s="16" t="s">
        <v>245</v>
      </c>
      <c r="B1643" s="16" t="s">
        <v>315</v>
      </c>
      <c r="C1643" s="16" t="s">
        <v>316</v>
      </c>
      <c r="D1643" s="16" t="s">
        <v>317</v>
      </c>
      <c r="E1643" s="27"/>
    </row>
    <row r="1644" ht="13.85" spans="1:5">
      <c r="A1644" s="16" t="s">
        <v>245</v>
      </c>
      <c r="B1644" s="16" t="s">
        <v>315</v>
      </c>
      <c r="C1644" s="16" t="s">
        <v>316</v>
      </c>
      <c r="D1644" s="16" t="s">
        <v>317</v>
      </c>
      <c r="E1644" s="27"/>
    </row>
    <row r="1645" ht="13.85" spans="1:5">
      <c r="A1645" s="16" t="s">
        <v>245</v>
      </c>
      <c r="B1645" s="16" t="s">
        <v>315</v>
      </c>
      <c r="C1645" s="16" t="s">
        <v>318</v>
      </c>
      <c r="D1645" s="16" t="s">
        <v>317</v>
      </c>
      <c r="E1645" s="27"/>
    </row>
    <row r="1646" ht="13.85" spans="1:5">
      <c r="A1646" s="16" t="s">
        <v>245</v>
      </c>
      <c r="B1646" s="16" t="s">
        <v>315</v>
      </c>
      <c r="C1646" s="16" t="s">
        <v>316</v>
      </c>
      <c r="D1646" s="16" t="s">
        <v>317</v>
      </c>
      <c r="E1646" s="27"/>
    </row>
    <row r="1647" ht="13.85" spans="1:5">
      <c r="A1647" s="16" t="s">
        <v>245</v>
      </c>
      <c r="B1647" s="16" t="s">
        <v>315</v>
      </c>
      <c r="C1647" s="16" t="s">
        <v>316</v>
      </c>
      <c r="D1647" s="16" t="s">
        <v>317</v>
      </c>
      <c r="E1647" s="27"/>
    </row>
    <row r="1648" ht="13.85" spans="1:5">
      <c r="A1648" s="16" t="s">
        <v>245</v>
      </c>
      <c r="B1648" s="16" t="s">
        <v>315</v>
      </c>
      <c r="C1648" s="16" t="s">
        <v>316</v>
      </c>
      <c r="D1648" s="16" t="s">
        <v>317</v>
      </c>
      <c r="E1648" s="27"/>
    </row>
    <row r="1649" ht="13.85" spans="1:5">
      <c r="A1649" s="16" t="s">
        <v>245</v>
      </c>
      <c r="B1649" s="16" t="s">
        <v>315</v>
      </c>
      <c r="C1649" s="16" t="s">
        <v>318</v>
      </c>
      <c r="D1649" s="16" t="s">
        <v>317</v>
      </c>
      <c r="E1649" s="27"/>
    </row>
    <row r="1650" ht="13.85" spans="1:5">
      <c r="A1650" s="16" t="s">
        <v>245</v>
      </c>
      <c r="B1650" s="16" t="s">
        <v>315</v>
      </c>
      <c r="C1650" s="16" t="s">
        <v>316</v>
      </c>
      <c r="D1650" s="16" t="s">
        <v>317</v>
      </c>
      <c r="E1650" s="27"/>
    </row>
    <row r="1651" ht="13.85" spans="1:5">
      <c r="A1651" s="16" t="s">
        <v>245</v>
      </c>
      <c r="B1651" s="16" t="s">
        <v>315</v>
      </c>
      <c r="C1651" s="16" t="s">
        <v>316</v>
      </c>
      <c r="D1651" s="16" t="s">
        <v>317</v>
      </c>
      <c r="E1651" s="27"/>
    </row>
    <row r="1652" ht="13.85" spans="1:5">
      <c r="A1652" s="16" t="s">
        <v>245</v>
      </c>
      <c r="B1652" s="16" t="s">
        <v>315</v>
      </c>
      <c r="C1652" s="16" t="s">
        <v>316</v>
      </c>
      <c r="D1652" s="16" t="s">
        <v>317</v>
      </c>
      <c r="E1652" s="27"/>
    </row>
    <row r="1653" ht="13.85" spans="1:5">
      <c r="A1653" s="16" t="s">
        <v>245</v>
      </c>
      <c r="B1653" s="16" t="s">
        <v>315</v>
      </c>
      <c r="C1653" s="16" t="s">
        <v>316</v>
      </c>
      <c r="D1653" s="16" t="s">
        <v>317</v>
      </c>
      <c r="E1653" s="27"/>
    </row>
    <row r="1654" ht="13.85" spans="1:5">
      <c r="A1654" s="16" t="s">
        <v>245</v>
      </c>
      <c r="B1654" s="16" t="s">
        <v>315</v>
      </c>
      <c r="C1654" s="16" t="s">
        <v>318</v>
      </c>
      <c r="D1654" s="16" t="s">
        <v>317</v>
      </c>
      <c r="E1654" s="27"/>
    </row>
    <row r="1655" ht="13.85" spans="1:5">
      <c r="A1655" s="16" t="s">
        <v>245</v>
      </c>
      <c r="B1655" s="16" t="s">
        <v>315</v>
      </c>
      <c r="C1655" s="16" t="s">
        <v>318</v>
      </c>
      <c r="D1655" s="16" t="s">
        <v>317</v>
      </c>
      <c r="E1655" s="27"/>
    </row>
    <row r="1656" ht="13.85" spans="1:5">
      <c r="A1656" s="16" t="s">
        <v>245</v>
      </c>
      <c r="B1656" s="16" t="s">
        <v>315</v>
      </c>
      <c r="C1656" s="16" t="s">
        <v>316</v>
      </c>
      <c r="D1656" s="16" t="s">
        <v>317</v>
      </c>
      <c r="E1656" s="27"/>
    </row>
    <row r="1657" ht="13.85" spans="1:5">
      <c r="A1657" s="16" t="s">
        <v>245</v>
      </c>
      <c r="B1657" s="16" t="s">
        <v>315</v>
      </c>
      <c r="C1657" s="16" t="s">
        <v>316</v>
      </c>
      <c r="D1657" s="16" t="s">
        <v>317</v>
      </c>
      <c r="E1657" s="27"/>
    </row>
    <row r="1658" ht="13.85" spans="1:5">
      <c r="A1658" s="16" t="s">
        <v>245</v>
      </c>
      <c r="B1658" s="16" t="s">
        <v>315</v>
      </c>
      <c r="C1658" s="16" t="s">
        <v>318</v>
      </c>
      <c r="D1658" s="16" t="s">
        <v>317</v>
      </c>
      <c r="E1658" s="27"/>
    </row>
    <row r="1659" ht="13.85" spans="1:5">
      <c r="A1659" s="16" t="s">
        <v>245</v>
      </c>
      <c r="B1659" s="16" t="s">
        <v>315</v>
      </c>
      <c r="C1659" s="16" t="s">
        <v>316</v>
      </c>
      <c r="D1659" s="16" t="s">
        <v>317</v>
      </c>
      <c r="E1659" s="27"/>
    </row>
    <row r="1660" ht="13.85" spans="1:5">
      <c r="A1660" s="16" t="s">
        <v>245</v>
      </c>
      <c r="B1660" s="16" t="s">
        <v>267</v>
      </c>
      <c r="C1660" s="16" t="s">
        <v>268</v>
      </c>
      <c r="D1660" s="16" t="s">
        <v>269</v>
      </c>
      <c r="E1660" s="27"/>
    </row>
    <row r="1661" ht="13.85" spans="1:5">
      <c r="A1661" s="16" t="s">
        <v>245</v>
      </c>
      <c r="B1661" s="16" t="s">
        <v>267</v>
      </c>
      <c r="C1661" s="16" t="s">
        <v>268</v>
      </c>
      <c r="D1661" s="16" t="s">
        <v>269</v>
      </c>
      <c r="E1661" s="27"/>
    </row>
    <row r="1662" ht="13.85" spans="1:5">
      <c r="A1662" s="16" t="s">
        <v>245</v>
      </c>
      <c r="B1662" s="16" t="s">
        <v>267</v>
      </c>
      <c r="C1662" s="16" t="s">
        <v>268</v>
      </c>
      <c r="D1662" s="16" t="s">
        <v>269</v>
      </c>
      <c r="E1662" s="27"/>
    </row>
    <row r="1663" ht="13.85" spans="1:5">
      <c r="A1663" s="16" t="s">
        <v>245</v>
      </c>
      <c r="B1663" s="16" t="s">
        <v>267</v>
      </c>
      <c r="C1663" s="16" t="s">
        <v>268</v>
      </c>
      <c r="D1663" s="16" t="s">
        <v>269</v>
      </c>
      <c r="E1663" s="27"/>
    </row>
    <row r="1664" ht="13.85" spans="1:5">
      <c r="A1664" s="16" t="s">
        <v>245</v>
      </c>
      <c r="B1664" s="16" t="s">
        <v>294</v>
      </c>
      <c r="C1664" s="16" t="s">
        <v>295</v>
      </c>
      <c r="D1664" s="16" t="s">
        <v>296</v>
      </c>
      <c r="E1664" s="27"/>
    </row>
    <row r="1665" ht="13.85" spans="1:5">
      <c r="A1665" s="16" t="s">
        <v>245</v>
      </c>
      <c r="B1665" s="16" t="s">
        <v>305</v>
      </c>
      <c r="C1665" s="16" t="s">
        <v>306</v>
      </c>
      <c r="D1665" s="16" t="s">
        <v>307</v>
      </c>
      <c r="E1665" s="27"/>
    </row>
    <row r="1666" ht="13.85" spans="1:5">
      <c r="A1666" s="29" t="s">
        <v>245</v>
      </c>
      <c r="B1666" s="29" t="s">
        <v>305</v>
      </c>
      <c r="C1666" s="29" t="s">
        <v>306</v>
      </c>
      <c r="D1666" s="29" t="s">
        <v>307</v>
      </c>
      <c r="E1666" s="27"/>
    </row>
  </sheetData>
  <mergeCells count="1">
    <mergeCell ref="A1:D1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68"/>
  <sheetViews>
    <sheetView workbookViewId="0">
      <selection activeCell="C3" sqref="C$1:N$1048576"/>
    </sheetView>
  </sheetViews>
  <sheetFormatPr defaultColWidth="9.02654867256637" defaultRowHeight="13.5"/>
  <cols>
    <col min="1" max="1" width="17.3274336283186" customWidth="1"/>
    <col min="2" max="2" width="15.2743362831858" customWidth="1"/>
    <col min="3" max="14" width="12.8141592920354" customWidth="1"/>
  </cols>
  <sheetData>
    <row r="1" spans="1:14">
      <c r="A1" s="13" t="s">
        <v>341</v>
      </c>
      <c r="B1" s="13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</row>
    <row r="2" ht="13.85" spans="1:14">
      <c r="A2" s="15" t="s">
        <v>342</v>
      </c>
      <c r="B2" s="16" t="s">
        <v>343</v>
      </c>
      <c r="C2" s="17" t="s">
        <v>344</v>
      </c>
      <c r="D2" s="17"/>
      <c r="E2" s="17"/>
      <c r="F2" s="17"/>
      <c r="G2" s="17" t="s">
        <v>345</v>
      </c>
      <c r="H2" s="17"/>
      <c r="I2" s="17"/>
      <c r="J2" s="17"/>
      <c r="K2" s="23" t="s">
        <v>346</v>
      </c>
      <c r="L2" s="23"/>
      <c r="M2" s="23"/>
      <c r="N2" s="23"/>
    </row>
    <row r="3" ht="27.75" spans="1:14">
      <c r="A3" s="18"/>
      <c r="B3" s="18"/>
      <c r="C3" s="19" t="s">
        <v>347</v>
      </c>
      <c r="D3" s="19" t="s">
        <v>348</v>
      </c>
      <c r="E3" s="20" t="s">
        <v>349</v>
      </c>
      <c r="F3" s="20" t="s">
        <v>350</v>
      </c>
      <c r="G3" s="19" t="s">
        <v>351</v>
      </c>
      <c r="H3" s="19" t="s">
        <v>352</v>
      </c>
      <c r="I3" s="20" t="s">
        <v>349</v>
      </c>
      <c r="J3" s="20" t="s">
        <v>350</v>
      </c>
      <c r="K3" s="19" t="s">
        <v>353</v>
      </c>
      <c r="L3" s="19" t="s">
        <v>354</v>
      </c>
      <c r="M3" s="20" t="s">
        <v>349</v>
      </c>
      <c r="N3" s="20" t="s">
        <v>350</v>
      </c>
    </row>
    <row r="4" ht="13.85" spans="1:14">
      <c r="A4" s="15" t="s">
        <v>51</v>
      </c>
      <c r="B4" s="15" t="s">
        <v>52</v>
      </c>
      <c r="C4" s="21">
        <v>5.39666666666667</v>
      </c>
      <c r="D4" s="21">
        <v>4.50666666666667</v>
      </c>
      <c r="E4" s="21">
        <v>-0.260007834020382</v>
      </c>
      <c r="F4" s="22">
        <v>0.46237397916068</v>
      </c>
      <c r="G4" s="21">
        <v>6.13</v>
      </c>
      <c r="H4" s="21">
        <v>5.98333333333333</v>
      </c>
      <c r="I4" s="21">
        <v>-0.0349376357015239</v>
      </c>
      <c r="J4" s="22">
        <v>0.873394746445545</v>
      </c>
      <c r="K4" s="21">
        <v>5.07666666666667</v>
      </c>
      <c r="L4" s="21">
        <v>4.71333333333333</v>
      </c>
      <c r="M4" s="21">
        <v>-0.107133821677893</v>
      </c>
      <c r="N4" s="21">
        <v>0.649100163540041</v>
      </c>
    </row>
    <row r="5" ht="13.85" spans="1:14">
      <c r="A5" s="15" t="s">
        <v>54</v>
      </c>
      <c r="B5" s="15" t="s">
        <v>55</v>
      </c>
      <c r="C5" s="21">
        <v>15.0666666666667</v>
      </c>
      <c r="D5" s="21">
        <v>10.54</v>
      </c>
      <c r="E5" s="21">
        <v>-0.515485404944179</v>
      </c>
      <c r="F5" s="21">
        <v>0.0513653824166941</v>
      </c>
      <c r="G5" s="21">
        <v>4.71666666666667</v>
      </c>
      <c r="H5" s="21">
        <v>6.82</v>
      </c>
      <c r="I5" s="21">
        <v>0.532004092026084</v>
      </c>
      <c r="J5" s="22">
        <v>0.308881310816775</v>
      </c>
      <c r="K5" s="21">
        <v>20.8166666666667</v>
      </c>
      <c r="L5" s="21">
        <v>18.2366666666667</v>
      </c>
      <c r="M5" s="21">
        <v>-0.19089701611274</v>
      </c>
      <c r="N5" s="21">
        <v>0.382906447042546</v>
      </c>
    </row>
    <row r="6" ht="13.85" spans="1:14">
      <c r="A6" s="15" t="s">
        <v>112</v>
      </c>
      <c r="B6" s="15" t="s">
        <v>113</v>
      </c>
      <c r="C6" s="21">
        <v>0.17</v>
      </c>
      <c r="D6" s="21">
        <v>0.08</v>
      </c>
      <c r="E6" s="21">
        <v>-1.08746284125034</v>
      </c>
      <c r="F6" s="21">
        <v>0.556272652867652</v>
      </c>
      <c r="G6" s="21">
        <v>0.163333333333333</v>
      </c>
      <c r="H6" s="21">
        <v>0.78</v>
      </c>
      <c r="I6" s="21">
        <v>2.2556548754682</v>
      </c>
      <c r="J6" s="22">
        <v>0.205003233694787</v>
      </c>
      <c r="K6" s="21">
        <v>0.0766666666666667</v>
      </c>
      <c r="L6" s="21">
        <v>0.11</v>
      </c>
      <c r="M6" s="21">
        <v>0.52083216330144</v>
      </c>
      <c r="N6" s="21">
        <v>0.815908335274341</v>
      </c>
    </row>
    <row r="7" ht="13.85" spans="1:14">
      <c r="A7" s="15" t="s">
        <v>202</v>
      </c>
      <c r="B7" s="15" t="s">
        <v>203</v>
      </c>
      <c r="C7" s="21">
        <v>4.31</v>
      </c>
      <c r="D7" s="21">
        <v>9.51</v>
      </c>
      <c r="E7" s="21">
        <v>1.14175747177147</v>
      </c>
      <c r="F7" s="21">
        <v>0.0396096390258645</v>
      </c>
      <c r="G7" s="21">
        <v>28.8133333333333</v>
      </c>
      <c r="H7" s="21">
        <v>24.3333333333333</v>
      </c>
      <c r="I7" s="21">
        <v>-0.243802608204765</v>
      </c>
      <c r="J7" s="22">
        <v>0.415872846407079</v>
      </c>
      <c r="K7" s="21">
        <v>10.47</v>
      </c>
      <c r="L7" s="21">
        <v>9.22</v>
      </c>
      <c r="M7" s="21">
        <v>-0.183422786501471</v>
      </c>
      <c r="N7" s="21">
        <v>0.314172677275124</v>
      </c>
    </row>
    <row r="8" ht="13.85" spans="1:14">
      <c r="A8" s="15" t="s">
        <v>134</v>
      </c>
      <c r="B8" s="15" t="s">
        <v>135</v>
      </c>
      <c r="C8" s="21">
        <v>7.62666666666667</v>
      </c>
      <c r="D8" s="21">
        <v>1.95333333333333</v>
      </c>
      <c r="E8" s="21">
        <v>-1.96511448235614</v>
      </c>
      <c r="F8" s="21">
        <v>0.284171369567185</v>
      </c>
      <c r="G8" s="21">
        <v>26.6866666666667</v>
      </c>
      <c r="H8" s="21">
        <v>6.72333333333333</v>
      </c>
      <c r="I8" s="21">
        <v>-1.98887053177458</v>
      </c>
      <c r="J8" s="22">
        <v>0.221189722452978</v>
      </c>
      <c r="K8" s="21">
        <v>28.8766666666667</v>
      </c>
      <c r="L8" s="21">
        <v>1.08</v>
      </c>
      <c r="M8" s="21">
        <v>-4.74080099906519</v>
      </c>
      <c r="N8" s="21">
        <v>0.135528366858083</v>
      </c>
    </row>
    <row r="9" ht="13.85" spans="1:14">
      <c r="A9" s="15" t="s">
        <v>205</v>
      </c>
      <c r="B9" s="15" t="s">
        <v>206</v>
      </c>
      <c r="C9" s="21">
        <v>3.32666666666667</v>
      </c>
      <c r="D9" s="21">
        <v>7.18333333333333</v>
      </c>
      <c r="E9" s="21">
        <v>1.1105761486392</v>
      </c>
      <c r="F9" s="21">
        <v>0.0312016763605795</v>
      </c>
      <c r="G9" s="21">
        <v>4.92666666666667</v>
      </c>
      <c r="H9" s="21">
        <v>14.0533333333333</v>
      </c>
      <c r="I9" s="21">
        <v>1.51222859749106</v>
      </c>
      <c r="J9" s="22">
        <v>0.000933151535092713</v>
      </c>
      <c r="K9" s="21">
        <v>5.01</v>
      </c>
      <c r="L9" s="21">
        <v>9.56666666666667</v>
      </c>
      <c r="M9" s="21">
        <v>0.933205727646686</v>
      </c>
      <c r="N9" s="21">
        <v>0.193945570833967</v>
      </c>
    </row>
    <row r="10" ht="13.85" spans="1:14">
      <c r="A10" s="15" t="s">
        <v>115</v>
      </c>
      <c r="B10" s="15" t="s">
        <v>116</v>
      </c>
      <c r="C10" s="21">
        <v>0.0166666666666667</v>
      </c>
      <c r="D10" s="21">
        <v>0.0333333333333333</v>
      </c>
      <c r="E10" s="21">
        <v>1</v>
      </c>
      <c r="F10" s="21">
        <v>0.677868828699249</v>
      </c>
      <c r="G10" s="21">
        <v>1.36333333333333</v>
      </c>
      <c r="H10" s="21">
        <v>0</v>
      </c>
      <c r="I10" s="21" t="s">
        <v>355</v>
      </c>
      <c r="J10" s="22">
        <v>0.219922880815461</v>
      </c>
      <c r="K10" s="21">
        <v>0.0933333333333333</v>
      </c>
      <c r="L10" s="21">
        <v>0.143333333333333</v>
      </c>
      <c r="M10" s="21">
        <v>0.618909832644494</v>
      </c>
      <c r="N10" s="21">
        <v>0.757784505997015</v>
      </c>
    </row>
    <row r="11" ht="13.85" spans="1:14">
      <c r="A11" s="15" t="s">
        <v>118</v>
      </c>
      <c r="B11" s="15" t="s">
        <v>119</v>
      </c>
      <c r="C11" s="21">
        <v>0.0466666666666667</v>
      </c>
      <c r="D11" s="21">
        <v>0.17</v>
      </c>
      <c r="E11" s="21">
        <v>1.86507041991389</v>
      </c>
      <c r="F11" s="21">
        <v>0.0228850307045081</v>
      </c>
      <c r="G11" s="21">
        <v>0.14</v>
      </c>
      <c r="H11" s="21">
        <v>0.69</v>
      </c>
      <c r="I11" s="21">
        <v>2.30116953472056</v>
      </c>
      <c r="J11" s="22">
        <v>0.153233600120866</v>
      </c>
      <c r="K11" s="21">
        <v>0.2</v>
      </c>
      <c r="L11" s="21">
        <v>0.343333333333333</v>
      </c>
      <c r="M11" s="21">
        <v>0.7796099315747</v>
      </c>
      <c r="N11" s="21">
        <v>0.357257001333666</v>
      </c>
    </row>
    <row r="12" ht="13.85" spans="1:14">
      <c r="A12" s="15" t="s">
        <v>171</v>
      </c>
      <c r="B12" s="15" t="s">
        <v>172</v>
      </c>
      <c r="C12" s="21">
        <v>2.57666666666667</v>
      </c>
      <c r="D12" s="21">
        <v>1.75</v>
      </c>
      <c r="E12" s="21">
        <v>-0.558150991371362</v>
      </c>
      <c r="F12" s="21">
        <v>0.62898821531932</v>
      </c>
      <c r="G12" s="21">
        <v>4.84666666666667</v>
      </c>
      <c r="H12" s="21">
        <v>0.87</v>
      </c>
      <c r="I12" s="21">
        <v>-2.47790555734971</v>
      </c>
      <c r="J12" s="22">
        <v>0.150406946607439</v>
      </c>
      <c r="K12" s="21">
        <v>9.72</v>
      </c>
      <c r="L12" s="21">
        <v>1.29666666666667</v>
      </c>
      <c r="M12" s="21">
        <v>-2.90614865934075</v>
      </c>
      <c r="N12" s="21">
        <v>0.0330458556941144</v>
      </c>
    </row>
    <row r="13" ht="13.85" spans="1:14">
      <c r="A13" s="15" t="s">
        <v>100</v>
      </c>
      <c r="B13" s="15" t="s">
        <v>101</v>
      </c>
      <c r="C13" s="21">
        <v>0.596666666666667</v>
      </c>
      <c r="D13" s="21">
        <v>2.92666666666667</v>
      </c>
      <c r="E13" s="21">
        <v>2.2942613522711</v>
      </c>
      <c r="F13" s="21">
        <v>0.356172094182885</v>
      </c>
      <c r="G13" s="21">
        <v>1.02666666666667</v>
      </c>
      <c r="H13" s="21">
        <v>0.146666666666667</v>
      </c>
      <c r="I13" s="21">
        <v>-2.8073549220576</v>
      </c>
      <c r="J13" s="22">
        <v>0.0494325802963711</v>
      </c>
      <c r="K13" s="21">
        <v>12.0333333333333</v>
      </c>
      <c r="L13" s="21">
        <v>5.79666666666667</v>
      </c>
      <c r="M13" s="21">
        <v>-1.05374090446795</v>
      </c>
      <c r="N13" s="21">
        <v>0.51915975083185</v>
      </c>
    </row>
    <row r="14" ht="13.85" spans="1:14">
      <c r="A14" s="15" t="s">
        <v>137</v>
      </c>
      <c r="B14" s="15" t="s">
        <v>138</v>
      </c>
      <c r="C14" s="21">
        <v>0</v>
      </c>
      <c r="D14" s="21">
        <v>0</v>
      </c>
      <c r="E14" s="21" t="s">
        <v>355</v>
      </c>
      <c r="F14" s="21" t="s">
        <v>355</v>
      </c>
      <c r="G14" s="21">
        <v>0</v>
      </c>
      <c r="H14" s="21">
        <v>0.0433333333333333</v>
      </c>
      <c r="I14" s="21" t="s">
        <v>355</v>
      </c>
      <c r="J14" s="22">
        <v>0.373900966300059</v>
      </c>
      <c r="K14" s="21">
        <v>0.126666666666667</v>
      </c>
      <c r="L14" s="21">
        <v>0</v>
      </c>
      <c r="M14" s="21" t="s">
        <v>355</v>
      </c>
      <c r="N14" s="21">
        <v>0.154171862931183</v>
      </c>
    </row>
    <row r="15" ht="13.85" spans="1:14">
      <c r="A15" s="15" t="s">
        <v>121</v>
      </c>
      <c r="B15" s="15" t="s">
        <v>122</v>
      </c>
      <c r="C15" s="21">
        <v>0.0166666666666667</v>
      </c>
      <c r="D15" s="21">
        <v>0.0733333333333333</v>
      </c>
      <c r="E15" s="21">
        <v>2.13750352374994</v>
      </c>
      <c r="F15" s="21">
        <v>0.346221012880685</v>
      </c>
      <c r="G15" s="21">
        <v>0.04</v>
      </c>
      <c r="H15" s="21">
        <v>0</v>
      </c>
      <c r="I15" s="21" t="s">
        <v>355</v>
      </c>
      <c r="J15" s="22">
        <v>0.116116523516816</v>
      </c>
      <c r="K15" s="21">
        <v>0.0866666666666667</v>
      </c>
      <c r="L15" s="21">
        <v>0.0166666666666667</v>
      </c>
      <c r="M15" s="21">
        <v>-2.37851162325373</v>
      </c>
      <c r="N15" s="21">
        <v>0.0485020748831469</v>
      </c>
    </row>
    <row r="16" ht="13.85" spans="1:14">
      <c r="A16" s="15" t="s">
        <v>156</v>
      </c>
      <c r="B16" s="15" t="s">
        <v>4</v>
      </c>
      <c r="C16" s="21">
        <v>19.48</v>
      </c>
      <c r="D16" s="21">
        <v>12.8133333333333</v>
      </c>
      <c r="E16" s="21">
        <v>-0.604347842029748</v>
      </c>
      <c r="F16" s="21">
        <v>0.203619072996899</v>
      </c>
      <c r="G16" s="21">
        <v>55.4866666666667</v>
      </c>
      <c r="H16" s="21">
        <v>26.6733333333333</v>
      </c>
      <c r="I16" s="21">
        <v>-1.05674300845766</v>
      </c>
      <c r="J16" s="22">
        <v>0.0157376871711806</v>
      </c>
      <c r="K16" s="21">
        <v>43.9466666666667</v>
      </c>
      <c r="L16" s="21">
        <v>27.41</v>
      </c>
      <c r="M16" s="21">
        <v>-0.681051413636287</v>
      </c>
      <c r="N16" s="21">
        <v>0.119323701627604</v>
      </c>
    </row>
    <row r="17" ht="13.85" spans="1:14">
      <c r="A17" s="15" t="s">
        <v>57</v>
      </c>
      <c r="B17" s="15" t="s">
        <v>58</v>
      </c>
      <c r="C17" s="21">
        <v>0.966666666666667</v>
      </c>
      <c r="D17" s="21">
        <v>1.67333333333333</v>
      </c>
      <c r="E17" s="21">
        <v>0.791634463935837</v>
      </c>
      <c r="F17" s="21">
        <v>0.319286702837382</v>
      </c>
      <c r="G17" s="21">
        <v>1.44666666666667</v>
      </c>
      <c r="H17" s="21">
        <v>1.10333333333333</v>
      </c>
      <c r="I17" s="21">
        <v>-0.390863825637261</v>
      </c>
      <c r="J17" s="22">
        <v>0.553040720710342</v>
      </c>
      <c r="K17" s="21">
        <v>1.54</v>
      </c>
      <c r="L17" s="21">
        <v>2.25333333333333</v>
      </c>
      <c r="M17" s="21">
        <v>0.549130394866127</v>
      </c>
      <c r="N17" s="21">
        <v>0.444617167252553</v>
      </c>
    </row>
    <row r="18" ht="13.85" spans="1:14">
      <c r="A18" s="15" t="s">
        <v>60</v>
      </c>
      <c r="B18" s="15" t="s">
        <v>61</v>
      </c>
      <c r="C18" s="21">
        <v>0</v>
      </c>
      <c r="D18" s="21">
        <v>0</v>
      </c>
      <c r="E18" s="21" t="s">
        <v>355</v>
      </c>
      <c r="F18" s="21" t="s">
        <v>355</v>
      </c>
      <c r="G18" s="21">
        <v>1.14333333333333</v>
      </c>
      <c r="H18" s="21">
        <v>0.69</v>
      </c>
      <c r="I18" s="21">
        <v>-0.728577808673487</v>
      </c>
      <c r="J18" s="22">
        <v>0.645633506595589</v>
      </c>
      <c r="K18" s="21">
        <v>0</v>
      </c>
      <c r="L18" s="21">
        <v>0</v>
      </c>
      <c r="M18" s="21" t="s">
        <v>355</v>
      </c>
      <c r="N18" s="21" t="s">
        <v>355</v>
      </c>
    </row>
    <row r="19" ht="13.85" spans="1:14">
      <c r="A19" s="15" t="s">
        <v>140</v>
      </c>
      <c r="B19" s="15" t="s">
        <v>141</v>
      </c>
      <c r="C19" s="22">
        <v>0</v>
      </c>
      <c r="D19" s="22">
        <v>0</v>
      </c>
      <c r="E19" s="21" t="s">
        <v>355</v>
      </c>
      <c r="F19" s="21" t="s">
        <v>355</v>
      </c>
      <c r="G19" s="22">
        <v>0</v>
      </c>
      <c r="H19" s="22">
        <v>0</v>
      </c>
      <c r="I19" s="21" t="s">
        <v>355</v>
      </c>
      <c r="J19" s="22" t="s">
        <v>355</v>
      </c>
      <c r="K19" s="22">
        <v>0</v>
      </c>
      <c r="L19" s="22">
        <v>0</v>
      </c>
      <c r="M19" s="21" t="s">
        <v>355</v>
      </c>
      <c r="N19" s="21" t="s">
        <v>355</v>
      </c>
    </row>
    <row r="20" ht="13.85" spans="1:14">
      <c r="A20" s="15" t="s">
        <v>174</v>
      </c>
      <c r="B20" s="23" t="s">
        <v>175</v>
      </c>
      <c r="C20" s="22">
        <v>3.85666666666667</v>
      </c>
      <c r="D20" s="22">
        <v>2.92666666666667</v>
      </c>
      <c r="E20" s="21">
        <v>-0.398096019572132</v>
      </c>
      <c r="F20" s="21">
        <v>0.580351224295729</v>
      </c>
      <c r="G20" s="22">
        <v>0.62</v>
      </c>
      <c r="H20" s="22">
        <v>1.49</v>
      </c>
      <c r="I20" s="21">
        <v>1.26497221007529</v>
      </c>
      <c r="J20" s="22">
        <v>0.220592824874584</v>
      </c>
      <c r="K20" s="22">
        <v>2.17333333333333</v>
      </c>
      <c r="L20" s="22">
        <v>0.87</v>
      </c>
      <c r="M20" s="21">
        <v>-1.32082215766119</v>
      </c>
      <c r="N20" s="21">
        <v>0.116212776967813</v>
      </c>
    </row>
    <row r="21" ht="13.85" spans="1:14">
      <c r="A21" s="15" t="s">
        <v>177</v>
      </c>
      <c r="B21" s="23" t="s">
        <v>178</v>
      </c>
      <c r="C21" s="22">
        <v>0.0166666666666667</v>
      </c>
      <c r="D21" s="22">
        <v>0.113333333333333</v>
      </c>
      <c r="E21" s="21">
        <v>2.76553474636298</v>
      </c>
      <c r="F21" s="21">
        <v>0.446255911315066</v>
      </c>
      <c r="G21" s="22">
        <v>0.853333333333333</v>
      </c>
      <c r="H21" s="22">
        <v>0</v>
      </c>
      <c r="I21" s="21" t="s">
        <v>355</v>
      </c>
      <c r="J21" s="22">
        <v>0.0182727857908426</v>
      </c>
      <c r="K21" s="22">
        <v>0.563333333333333</v>
      </c>
      <c r="L21" s="22">
        <v>1.09</v>
      </c>
      <c r="M21" s="21">
        <v>0.952267389215898</v>
      </c>
      <c r="N21" s="21">
        <v>0.10796257642065</v>
      </c>
    </row>
    <row r="22" ht="13.85" spans="1:14">
      <c r="A22" s="15" t="s">
        <v>63</v>
      </c>
      <c r="B22" s="23" t="s">
        <v>64</v>
      </c>
      <c r="C22" s="22">
        <v>32.6733333333333</v>
      </c>
      <c r="D22" s="22">
        <v>33.0566666666667</v>
      </c>
      <c r="E22" s="21">
        <v>0.0168276089750662</v>
      </c>
      <c r="F22" s="21">
        <v>0.951593858180919</v>
      </c>
      <c r="G22" s="22">
        <v>33.78</v>
      </c>
      <c r="H22" s="22">
        <v>41.58</v>
      </c>
      <c r="I22" s="21">
        <v>0.299720430056984</v>
      </c>
      <c r="J22" s="22">
        <v>0.16893563206984</v>
      </c>
      <c r="K22" s="22">
        <v>49.5266666666667</v>
      </c>
      <c r="L22" s="22">
        <v>40.7266666666667</v>
      </c>
      <c r="M22" s="21">
        <v>-0.282231785670693</v>
      </c>
      <c r="N22" s="21">
        <v>0.0292782698051823</v>
      </c>
    </row>
    <row r="23" ht="13.85" spans="1:14">
      <c r="A23" s="15" t="s">
        <v>103</v>
      </c>
      <c r="B23" s="23" t="s">
        <v>9</v>
      </c>
      <c r="C23" s="22">
        <v>66.9966666666667</v>
      </c>
      <c r="D23" s="22">
        <v>34.1633333333333</v>
      </c>
      <c r="E23" s="21">
        <v>-0.971640571617306</v>
      </c>
      <c r="F23" s="21">
        <v>0.0331415642429702</v>
      </c>
      <c r="G23" s="22">
        <v>190.473333333333</v>
      </c>
      <c r="H23" s="22">
        <v>33.6633333333333</v>
      </c>
      <c r="I23" s="21">
        <v>-2.50033908742974</v>
      </c>
      <c r="J23" s="22">
        <v>0.00733446113285838</v>
      </c>
      <c r="K23" s="22">
        <v>146.56</v>
      </c>
      <c r="L23" s="22">
        <v>32.1366666666667</v>
      </c>
      <c r="M23" s="21">
        <v>-2.18919920830062</v>
      </c>
      <c r="N23" s="21">
        <v>0.0627552990313752</v>
      </c>
    </row>
    <row r="24" ht="13.85" spans="1:14">
      <c r="A24" s="15" t="s">
        <v>66</v>
      </c>
      <c r="B24" s="23" t="s">
        <v>12</v>
      </c>
      <c r="C24" s="22">
        <v>9.79333333333333</v>
      </c>
      <c r="D24" s="22">
        <v>15.5233333333333</v>
      </c>
      <c r="E24" s="21">
        <v>0.664566486264048</v>
      </c>
      <c r="F24" s="21">
        <v>0.208188007466842</v>
      </c>
      <c r="G24" s="22">
        <v>111.08</v>
      </c>
      <c r="H24" s="22">
        <v>30.3466666666667</v>
      </c>
      <c r="I24" s="21">
        <v>-1.87198912023342</v>
      </c>
      <c r="J24" s="22">
        <v>0.00632227557334749</v>
      </c>
      <c r="K24" s="22">
        <v>37.6166666666667</v>
      </c>
      <c r="L24" s="22">
        <v>14.6066666666667</v>
      </c>
      <c r="M24" s="21">
        <v>-1.36474502908898</v>
      </c>
      <c r="N24" s="21">
        <v>0.333747186803492</v>
      </c>
    </row>
    <row r="25" ht="13.85" spans="1:14">
      <c r="A25" s="15" t="s">
        <v>158</v>
      </c>
      <c r="B25" s="23" t="s">
        <v>159</v>
      </c>
      <c r="C25" s="22">
        <v>17.8566666666667</v>
      </c>
      <c r="D25" s="22">
        <v>16.3133333333333</v>
      </c>
      <c r="E25" s="21">
        <v>-0.13041119464025</v>
      </c>
      <c r="F25" s="21">
        <v>0.75448624929596</v>
      </c>
      <c r="G25" s="22">
        <v>66.2933333333333</v>
      </c>
      <c r="H25" s="22">
        <v>70.3333333333333</v>
      </c>
      <c r="I25" s="21">
        <v>0.0853447974294248</v>
      </c>
      <c r="J25" s="22">
        <v>0.784717122463327</v>
      </c>
      <c r="K25" s="22">
        <v>33.9733333333333</v>
      </c>
      <c r="L25" s="22">
        <v>20.6833333333333</v>
      </c>
      <c r="M25" s="21">
        <v>-0.715934067238582</v>
      </c>
      <c r="N25" s="21">
        <v>0.0849026509223586</v>
      </c>
    </row>
    <row r="26" ht="13.85" spans="1:14">
      <c r="A26" s="15" t="s">
        <v>180</v>
      </c>
      <c r="B26" s="23" t="s">
        <v>181</v>
      </c>
      <c r="C26" s="22">
        <v>61.3033333333333</v>
      </c>
      <c r="D26" s="22">
        <v>64.87</v>
      </c>
      <c r="E26" s="21">
        <v>0.081585917058049</v>
      </c>
      <c r="F26" s="21">
        <v>0.915028120500532</v>
      </c>
      <c r="G26" s="22">
        <v>95.5666666666667</v>
      </c>
      <c r="H26" s="22">
        <v>44.3066666666667</v>
      </c>
      <c r="I26" s="21">
        <v>-1.10898370643585</v>
      </c>
      <c r="J26" s="22">
        <v>0.103214803070346</v>
      </c>
      <c r="K26" s="22">
        <v>81.3566666666667</v>
      </c>
      <c r="L26" s="22">
        <v>42.56</v>
      </c>
      <c r="M26" s="21">
        <v>-0.934762419679015</v>
      </c>
      <c r="N26" s="21">
        <v>0.163955973820761</v>
      </c>
    </row>
    <row r="27" ht="13.85" spans="1:14">
      <c r="A27" s="15" t="s">
        <v>208</v>
      </c>
      <c r="B27" s="23" t="s">
        <v>209</v>
      </c>
      <c r="C27" s="22">
        <v>0.63</v>
      </c>
      <c r="D27" s="22">
        <v>0.156666666666667</v>
      </c>
      <c r="E27" s="21">
        <v>-2.00765357254344</v>
      </c>
      <c r="F27" s="21">
        <v>0.227013482499886</v>
      </c>
      <c r="G27" s="22">
        <v>0.736666666666667</v>
      </c>
      <c r="H27" s="22">
        <v>0.146666666666667</v>
      </c>
      <c r="I27" s="21">
        <v>-2.32847094075413</v>
      </c>
      <c r="J27" s="22">
        <v>0.12352381278995</v>
      </c>
      <c r="K27" s="22">
        <v>0.82</v>
      </c>
      <c r="L27" s="22">
        <v>0.0733333333333333</v>
      </c>
      <c r="M27" s="21">
        <v>-3.48308288670194</v>
      </c>
      <c r="N27" s="21">
        <v>0.14987653928996</v>
      </c>
    </row>
    <row r="28" ht="13.85" spans="1:14">
      <c r="A28" s="15" t="s">
        <v>68</v>
      </c>
      <c r="B28" s="23" t="s">
        <v>69</v>
      </c>
      <c r="C28" s="22">
        <v>12.1866666666667</v>
      </c>
      <c r="D28" s="22">
        <v>8.11</v>
      </c>
      <c r="E28" s="21">
        <v>-0.587529750119641</v>
      </c>
      <c r="F28" s="21">
        <v>0.0373894084591467</v>
      </c>
      <c r="G28" s="22">
        <v>5.65666666666667</v>
      </c>
      <c r="H28" s="22">
        <v>4.21666666666667</v>
      </c>
      <c r="I28" s="21">
        <v>-0.423849179960991</v>
      </c>
      <c r="J28" s="22">
        <v>0.267277349783717</v>
      </c>
      <c r="K28" s="22">
        <v>8.86666666666667</v>
      </c>
      <c r="L28" s="22">
        <v>7.76666666666667</v>
      </c>
      <c r="M28" s="21">
        <v>-0.19109629084691</v>
      </c>
      <c r="N28" s="21">
        <v>0.340068989264587</v>
      </c>
    </row>
    <row r="29" ht="13.85" spans="1:14">
      <c r="A29" s="15" t="s">
        <v>211</v>
      </c>
      <c r="B29" s="23" t="s">
        <v>212</v>
      </c>
      <c r="C29" s="22">
        <v>0.133333333333333</v>
      </c>
      <c r="D29" s="22">
        <v>0.0533333333333333</v>
      </c>
      <c r="E29" s="21">
        <v>-1.32192809488736</v>
      </c>
      <c r="F29" s="21">
        <v>0.507157506999228</v>
      </c>
      <c r="G29" s="22">
        <v>0.0533333333333333</v>
      </c>
      <c r="H29" s="22">
        <v>0.03</v>
      </c>
      <c r="I29" s="21">
        <v>-0.830074998557688</v>
      </c>
      <c r="J29" s="22">
        <v>0.592209050122551</v>
      </c>
      <c r="K29" s="22">
        <v>0.253333333333333</v>
      </c>
      <c r="L29" s="22">
        <v>0.0266666666666667</v>
      </c>
      <c r="M29" s="21">
        <v>-3.24792751344359</v>
      </c>
      <c r="N29" s="21">
        <v>0.040773795854201</v>
      </c>
    </row>
    <row r="30" ht="13.85" spans="1:14">
      <c r="A30" s="15" t="s">
        <v>214</v>
      </c>
      <c r="B30" s="23" t="s">
        <v>215</v>
      </c>
      <c r="C30" s="22">
        <v>0.61</v>
      </c>
      <c r="D30" s="22">
        <v>1.41333333333333</v>
      </c>
      <c r="E30" s="21">
        <v>1.21222061627916</v>
      </c>
      <c r="F30" s="21">
        <v>0.100039929680033</v>
      </c>
      <c r="G30" s="22">
        <v>1.64</v>
      </c>
      <c r="H30" s="22">
        <v>0.626666666666667</v>
      </c>
      <c r="I30" s="21">
        <v>-1.3879256536616</v>
      </c>
      <c r="J30" s="22">
        <v>0.579956463574775</v>
      </c>
      <c r="K30" s="22">
        <v>7.90333333333333</v>
      </c>
      <c r="L30" s="22">
        <v>3.83333333333333</v>
      </c>
      <c r="M30" s="21">
        <v>-1.04386180165027</v>
      </c>
      <c r="N30" s="21">
        <v>0.492980658252963</v>
      </c>
    </row>
    <row r="31" ht="13.85" spans="1:14">
      <c r="A31" s="15" t="s">
        <v>217</v>
      </c>
      <c r="B31" s="23" t="s">
        <v>218</v>
      </c>
      <c r="C31" s="22">
        <v>11.3233333333333</v>
      </c>
      <c r="D31" s="22">
        <v>4.63</v>
      </c>
      <c r="E31" s="21">
        <v>-1.29021461889781</v>
      </c>
      <c r="F31" s="21">
        <v>0.22238258926769</v>
      </c>
      <c r="G31" s="22">
        <v>1.02666666666667</v>
      </c>
      <c r="H31" s="22">
        <v>0.393333333333333</v>
      </c>
      <c r="I31" s="21">
        <v>-1.38414349133306</v>
      </c>
      <c r="J31" s="22">
        <v>0.318174304865487</v>
      </c>
      <c r="K31" s="22">
        <v>13.04</v>
      </c>
      <c r="L31" s="22">
        <v>2.86666666666667</v>
      </c>
      <c r="M31" s="21">
        <v>-2.18549780536277</v>
      </c>
      <c r="N31" s="21">
        <v>0.01493424173319</v>
      </c>
    </row>
    <row r="32" ht="13.85" spans="1:14">
      <c r="A32" s="15" t="s">
        <v>220</v>
      </c>
      <c r="B32" s="23" t="s">
        <v>221</v>
      </c>
      <c r="C32" s="22">
        <v>9.61333333333333</v>
      </c>
      <c r="D32" s="22">
        <v>17.3066666666667</v>
      </c>
      <c r="E32" s="21">
        <v>0.848219218758316</v>
      </c>
      <c r="F32" s="21">
        <v>0.164933179907176</v>
      </c>
      <c r="G32" s="22">
        <v>12.1833333333333</v>
      </c>
      <c r="H32" s="22">
        <v>4.17</v>
      </c>
      <c r="I32" s="21">
        <v>-1.54678961667398</v>
      </c>
      <c r="J32" s="22">
        <v>0.43967817749214</v>
      </c>
      <c r="K32" s="22">
        <v>98.7233333333333</v>
      </c>
      <c r="L32" s="22">
        <v>25.13</v>
      </c>
      <c r="M32" s="21">
        <v>-1.97398043581214</v>
      </c>
      <c r="N32" s="21">
        <v>0.0771261113816419</v>
      </c>
    </row>
    <row r="33" ht="13.85" spans="1:14">
      <c r="A33" s="15" t="s">
        <v>183</v>
      </c>
      <c r="B33" s="23" t="s">
        <v>184</v>
      </c>
      <c r="C33" s="22">
        <v>1.28666666666667</v>
      </c>
      <c r="D33" s="22">
        <v>0.153333333333333</v>
      </c>
      <c r="E33" s="21">
        <v>-3.06889508121107</v>
      </c>
      <c r="F33" s="21">
        <v>0.000376883197256626</v>
      </c>
      <c r="G33" s="22">
        <v>0.613333333333333</v>
      </c>
      <c r="H33" s="22">
        <v>0.783333333333333</v>
      </c>
      <c r="I33" s="21">
        <v>0.352954990507987</v>
      </c>
      <c r="J33" s="22">
        <v>0.836626985978631</v>
      </c>
      <c r="K33" s="22">
        <v>3.07</v>
      </c>
      <c r="L33" s="22">
        <v>1.43333333333333</v>
      </c>
      <c r="M33" s="21">
        <v>-1.09886449650188</v>
      </c>
      <c r="N33" s="21">
        <v>0.332896984914221</v>
      </c>
    </row>
    <row r="34" ht="13.85" spans="1:14">
      <c r="A34" s="15" t="s">
        <v>124</v>
      </c>
      <c r="B34" s="23" t="s">
        <v>125</v>
      </c>
      <c r="C34" s="22">
        <v>0</v>
      </c>
      <c r="D34" s="22">
        <v>0</v>
      </c>
      <c r="E34" s="21" t="s">
        <v>355</v>
      </c>
      <c r="F34" s="21" t="s">
        <v>355</v>
      </c>
      <c r="G34" s="22">
        <v>0</v>
      </c>
      <c r="H34" s="22">
        <v>0</v>
      </c>
      <c r="I34" s="21" t="s">
        <v>355</v>
      </c>
      <c r="J34" s="22" t="s">
        <v>355</v>
      </c>
      <c r="K34" s="22">
        <v>0</v>
      </c>
      <c r="L34" s="22">
        <v>0</v>
      </c>
      <c r="M34" s="21" t="s">
        <v>355</v>
      </c>
      <c r="N34" s="21" t="s">
        <v>355</v>
      </c>
    </row>
    <row r="35" ht="13.85" spans="1:14">
      <c r="A35" s="15" t="s">
        <v>127</v>
      </c>
      <c r="B35" s="23" t="s">
        <v>128</v>
      </c>
      <c r="C35" s="22">
        <v>0.03</v>
      </c>
      <c r="D35" s="22">
        <v>0</v>
      </c>
      <c r="E35" s="21" t="s">
        <v>355</v>
      </c>
      <c r="F35" s="21">
        <v>0.373900966300059</v>
      </c>
      <c r="G35" s="22">
        <v>1.70333333333333</v>
      </c>
      <c r="H35" s="22">
        <v>0.113333333333333</v>
      </c>
      <c r="I35" s="21">
        <v>-3.90971663968728</v>
      </c>
      <c r="J35" s="22">
        <v>0.0237580996039224</v>
      </c>
      <c r="K35" s="22">
        <v>0.0433333333333333</v>
      </c>
      <c r="L35" s="22">
        <v>0.0133333333333333</v>
      </c>
      <c r="M35" s="21">
        <v>-1.70043971814109</v>
      </c>
      <c r="N35" s="21">
        <v>0.544341438004139</v>
      </c>
    </row>
    <row r="36" ht="13.85" spans="1:14">
      <c r="A36" s="15" t="s">
        <v>71</v>
      </c>
      <c r="B36" s="23" t="s">
        <v>72</v>
      </c>
      <c r="C36" s="22">
        <v>8.07666666666667</v>
      </c>
      <c r="D36" s="22">
        <v>7.65666666666667</v>
      </c>
      <c r="E36" s="21">
        <v>-0.0770435480734225</v>
      </c>
      <c r="F36" s="21">
        <v>0.824629551783952</v>
      </c>
      <c r="G36" s="22">
        <v>12.69</v>
      </c>
      <c r="H36" s="22">
        <v>19.99</v>
      </c>
      <c r="I36" s="21">
        <v>0.655586402903522</v>
      </c>
      <c r="J36" s="22">
        <v>0.173061579342023</v>
      </c>
      <c r="K36" s="22">
        <v>10.7</v>
      </c>
      <c r="L36" s="22">
        <v>9.62333333333333</v>
      </c>
      <c r="M36" s="21">
        <v>-0.153002189773684</v>
      </c>
      <c r="N36" s="21">
        <v>0.239982427360531</v>
      </c>
    </row>
    <row r="37" ht="13.85" spans="1:14">
      <c r="A37" s="15" t="s">
        <v>161</v>
      </c>
      <c r="B37" s="23" t="s">
        <v>162</v>
      </c>
      <c r="C37" s="22">
        <v>5.29</v>
      </c>
      <c r="D37" s="22">
        <v>4.33</v>
      </c>
      <c r="E37" s="21">
        <v>-0.288900697387301</v>
      </c>
      <c r="F37" s="21">
        <v>0.63414828115303</v>
      </c>
      <c r="G37" s="22">
        <v>3.25333333333333</v>
      </c>
      <c r="H37" s="22">
        <v>3.43333333333333</v>
      </c>
      <c r="I37" s="21">
        <v>0.0776912845076944</v>
      </c>
      <c r="J37" s="22">
        <v>0.919381024604324</v>
      </c>
      <c r="K37" s="22">
        <v>10.1633333333333</v>
      </c>
      <c r="L37" s="22">
        <v>9.37</v>
      </c>
      <c r="M37" s="21">
        <v>-0.117252696629405</v>
      </c>
      <c r="N37" s="21">
        <v>0.844022590656117</v>
      </c>
    </row>
    <row r="38" ht="13.85" spans="1:14">
      <c r="A38" s="15" t="s">
        <v>105</v>
      </c>
      <c r="B38" s="23" t="s">
        <v>106</v>
      </c>
      <c r="C38" s="22">
        <v>3.81666666666667</v>
      </c>
      <c r="D38" s="22">
        <v>0.306666666666667</v>
      </c>
      <c r="E38" s="21">
        <v>-3.63756992692729</v>
      </c>
      <c r="F38" s="21">
        <v>0.0841765217259903</v>
      </c>
      <c r="G38" s="22">
        <v>7.78666666666667</v>
      </c>
      <c r="H38" s="22">
        <v>2.89</v>
      </c>
      <c r="I38" s="21">
        <v>-1.42993637565818</v>
      </c>
      <c r="J38" s="22">
        <v>0.38682250550294</v>
      </c>
      <c r="K38" s="22">
        <v>3.76</v>
      </c>
      <c r="L38" s="22">
        <v>0.0833333333333333</v>
      </c>
      <c r="M38" s="21">
        <v>-5.49569516262407</v>
      </c>
      <c r="N38" s="21">
        <v>0.169165913139754</v>
      </c>
    </row>
    <row r="39" ht="13.85" spans="1:14">
      <c r="A39" s="15" t="s">
        <v>74</v>
      </c>
      <c r="B39" s="23" t="s">
        <v>75</v>
      </c>
      <c r="C39" s="22">
        <v>2.48666666666667</v>
      </c>
      <c r="D39" s="22">
        <v>3.14333333333333</v>
      </c>
      <c r="E39" s="21">
        <v>0.338082140419859</v>
      </c>
      <c r="F39" s="21">
        <v>0.292209118739633</v>
      </c>
      <c r="G39" s="22">
        <v>4.56333333333333</v>
      </c>
      <c r="H39" s="22">
        <v>2.19333333333333</v>
      </c>
      <c r="I39" s="21">
        <v>-1.05696295752266</v>
      </c>
      <c r="J39" s="22">
        <v>0.0171560869967878</v>
      </c>
      <c r="K39" s="22">
        <v>6.35</v>
      </c>
      <c r="L39" s="22">
        <v>3.48666666666667</v>
      </c>
      <c r="M39" s="21">
        <v>-0.864908146133743</v>
      </c>
      <c r="N39" s="21">
        <v>0.0972170956554134</v>
      </c>
    </row>
    <row r="40" ht="13.85" spans="1:14">
      <c r="A40" s="15" t="s">
        <v>77</v>
      </c>
      <c r="B40" s="23" t="s">
        <v>15</v>
      </c>
      <c r="C40" s="22">
        <v>8.16333333333333</v>
      </c>
      <c r="D40" s="22">
        <v>5.81333333333333</v>
      </c>
      <c r="E40" s="21">
        <v>-0.489792733787052</v>
      </c>
      <c r="F40" s="21">
        <v>0.546618159425321</v>
      </c>
      <c r="G40" s="22">
        <v>65.2166666666667</v>
      </c>
      <c r="H40" s="22">
        <v>2.74</v>
      </c>
      <c r="I40" s="21">
        <v>-4.57299290610647</v>
      </c>
      <c r="J40" s="22">
        <v>0.042916517236321</v>
      </c>
      <c r="K40" s="22">
        <v>32.15</v>
      </c>
      <c r="L40" s="22">
        <v>4.89666666666667</v>
      </c>
      <c r="M40" s="21">
        <v>-2.71494684238019</v>
      </c>
      <c r="N40" s="21">
        <v>0.0759006189663562</v>
      </c>
    </row>
    <row r="41" ht="13.85" spans="1:14">
      <c r="A41" s="15" t="s">
        <v>79</v>
      </c>
      <c r="B41" s="23" t="s">
        <v>80</v>
      </c>
      <c r="C41" s="22">
        <v>0</v>
      </c>
      <c r="D41" s="22">
        <v>0.0766666666666667</v>
      </c>
      <c r="E41" s="21" t="s">
        <v>355</v>
      </c>
      <c r="F41" s="21">
        <v>0.373900966300059</v>
      </c>
      <c r="G41" s="22">
        <v>0.02</v>
      </c>
      <c r="H41" s="22">
        <v>0.02</v>
      </c>
      <c r="I41" s="21">
        <v>0</v>
      </c>
      <c r="J41" s="22">
        <v>1</v>
      </c>
      <c r="K41" s="22">
        <v>0.0166666666666667</v>
      </c>
      <c r="L41" s="22">
        <v>0.0333333333333333</v>
      </c>
      <c r="M41" s="21">
        <v>1</v>
      </c>
      <c r="N41" s="21">
        <v>0.518518518518519</v>
      </c>
    </row>
    <row r="42" ht="13.85" spans="1:14">
      <c r="A42" s="15" t="s">
        <v>223</v>
      </c>
      <c r="B42" s="23" t="s">
        <v>224</v>
      </c>
      <c r="C42" s="22">
        <v>3.76333333333333</v>
      </c>
      <c r="D42" s="22">
        <v>17.63</v>
      </c>
      <c r="E42" s="21">
        <v>2.22794948926834</v>
      </c>
      <c r="F42" s="21">
        <v>0.204591355233856</v>
      </c>
      <c r="G42" s="22">
        <v>4.06666666666667</v>
      </c>
      <c r="H42" s="22">
        <v>17.72</v>
      </c>
      <c r="I42" s="21">
        <v>2.12345995682593</v>
      </c>
      <c r="J42" s="22">
        <v>0.46520767773332</v>
      </c>
      <c r="K42" s="22">
        <v>47.9233333333333</v>
      </c>
      <c r="L42" s="22">
        <v>14.3733333333333</v>
      </c>
      <c r="M42" s="21">
        <v>-1.73733358168023</v>
      </c>
      <c r="N42" s="21">
        <v>0.269887328339831</v>
      </c>
    </row>
    <row r="43" ht="13.85" spans="1:14">
      <c r="A43" s="15" t="s">
        <v>82</v>
      </c>
      <c r="B43" s="23" t="s">
        <v>83</v>
      </c>
      <c r="C43" s="22">
        <v>16.12</v>
      </c>
      <c r="D43" s="22">
        <v>26.06</v>
      </c>
      <c r="E43" s="21">
        <v>0.692985340040167</v>
      </c>
      <c r="F43" s="21">
        <v>0.0663792968487773</v>
      </c>
      <c r="G43" s="22">
        <v>27.0666666666667</v>
      </c>
      <c r="H43" s="22">
        <v>61.02</v>
      </c>
      <c r="I43" s="21">
        <v>1.17276495322727</v>
      </c>
      <c r="J43" s="22">
        <v>0.0482926773727307</v>
      </c>
      <c r="K43" s="22">
        <v>26.4866666666667</v>
      </c>
      <c r="L43" s="22">
        <v>26.1</v>
      </c>
      <c r="M43" s="21">
        <v>-0.021216485909696</v>
      </c>
      <c r="N43" s="21">
        <v>0.893931484394138</v>
      </c>
    </row>
    <row r="44" ht="13.85" spans="1:14">
      <c r="A44" s="15" t="s">
        <v>164</v>
      </c>
      <c r="B44" s="23" t="s">
        <v>165</v>
      </c>
      <c r="C44" s="22">
        <v>5.87333333333333</v>
      </c>
      <c r="D44" s="22">
        <v>5.46</v>
      </c>
      <c r="E44" s="21">
        <v>-0.105278567279405</v>
      </c>
      <c r="F44" s="21">
        <v>0.801974505607557</v>
      </c>
      <c r="G44" s="22">
        <v>12.06</v>
      </c>
      <c r="H44" s="22">
        <v>7.98</v>
      </c>
      <c r="I44" s="21">
        <v>-0.595769255677739</v>
      </c>
      <c r="J44" s="22">
        <v>0.092722963862508</v>
      </c>
      <c r="K44" s="22">
        <v>12.8033333333333</v>
      </c>
      <c r="L44" s="22">
        <v>8.39333333333333</v>
      </c>
      <c r="M44" s="21">
        <v>-0.609203680812048</v>
      </c>
      <c r="N44" s="21">
        <v>0.00370852493216737</v>
      </c>
    </row>
    <row r="45" ht="13.85" spans="1:14">
      <c r="A45" s="15" t="s">
        <v>85</v>
      </c>
      <c r="B45" s="23" t="s">
        <v>86</v>
      </c>
      <c r="C45" s="22">
        <v>17.9733333333333</v>
      </c>
      <c r="D45" s="22">
        <v>20.0433333333333</v>
      </c>
      <c r="E45" s="21">
        <v>0.157264462014209</v>
      </c>
      <c r="F45" s="21">
        <v>0.43191307052347</v>
      </c>
      <c r="G45" s="22">
        <v>28.85</v>
      </c>
      <c r="H45" s="22">
        <v>33.8966666666667</v>
      </c>
      <c r="I45" s="21">
        <v>0.232572089596614</v>
      </c>
      <c r="J45" s="22">
        <v>0.27370247741126</v>
      </c>
      <c r="K45" s="22">
        <v>29.1</v>
      </c>
      <c r="L45" s="22">
        <v>21.3066666666667</v>
      </c>
      <c r="M45" s="21">
        <v>-0.449714245588826</v>
      </c>
      <c r="N45" s="21">
        <v>0.15381768887803</v>
      </c>
    </row>
    <row r="46" ht="13.85" spans="1:14">
      <c r="A46" s="15" t="s">
        <v>226</v>
      </c>
      <c r="B46" s="23" t="s">
        <v>227</v>
      </c>
      <c r="C46" s="22">
        <v>8.43</v>
      </c>
      <c r="D46" s="22">
        <v>1.46666666666667</v>
      </c>
      <c r="E46" s="21">
        <v>-2.52299160813858</v>
      </c>
      <c r="F46" s="21">
        <v>0.363555033706442</v>
      </c>
      <c r="G46" s="22">
        <v>8.08</v>
      </c>
      <c r="H46" s="22">
        <v>0.696666666666667</v>
      </c>
      <c r="I46" s="21">
        <v>-3.53581485139207</v>
      </c>
      <c r="J46" s="22">
        <v>0.0522408270588535</v>
      </c>
      <c r="K46" s="22">
        <v>11.3966666666667</v>
      </c>
      <c r="L46" s="22">
        <v>1.52333333333333</v>
      </c>
      <c r="M46" s="21">
        <v>-2.90330835237532</v>
      </c>
      <c r="N46" s="21">
        <v>0.091004765698842</v>
      </c>
    </row>
    <row r="47" ht="13.85" spans="1:14">
      <c r="A47" s="15" t="s">
        <v>130</v>
      </c>
      <c r="B47" s="23" t="s">
        <v>131</v>
      </c>
      <c r="C47" s="22">
        <v>0</v>
      </c>
      <c r="D47" s="22">
        <v>0</v>
      </c>
      <c r="E47" s="21" t="s">
        <v>355</v>
      </c>
      <c r="F47" s="21" t="s">
        <v>355</v>
      </c>
      <c r="G47" s="22">
        <v>0</v>
      </c>
      <c r="H47" s="22">
        <v>0</v>
      </c>
      <c r="I47" s="21" t="s">
        <v>355</v>
      </c>
      <c r="J47" s="22" t="s">
        <v>355</v>
      </c>
      <c r="K47" s="22">
        <v>0</v>
      </c>
      <c r="L47" s="22">
        <v>0</v>
      </c>
      <c r="M47" s="21" t="s">
        <v>355</v>
      </c>
      <c r="N47" s="21" t="s">
        <v>355</v>
      </c>
    </row>
    <row r="48" ht="13.85" spans="1:14">
      <c r="A48" s="15" t="s">
        <v>108</v>
      </c>
      <c r="B48" s="23" t="s">
        <v>109</v>
      </c>
      <c r="C48" s="22">
        <v>0</v>
      </c>
      <c r="D48" s="22">
        <v>0.04</v>
      </c>
      <c r="E48" s="21" t="s">
        <v>355</v>
      </c>
      <c r="F48" s="21">
        <v>0.373900966300059</v>
      </c>
      <c r="G48" s="22">
        <v>0</v>
      </c>
      <c r="H48" s="22">
        <v>0</v>
      </c>
      <c r="I48" s="21" t="s">
        <v>355</v>
      </c>
      <c r="J48" s="22" t="s">
        <v>355</v>
      </c>
      <c r="K48" s="22">
        <v>0</v>
      </c>
      <c r="L48" s="22">
        <v>0.0733333333333333</v>
      </c>
      <c r="M48" s="21" t="s">
        <v>355</v>
      </c>
      <c r="N48" s="21">
        <v>0.116116523516816</v>
      </c>
    </row>
    <row r="49" ht="13.85" spans="1:14">
      <c r="A49" s="15" t="s">
        <v>229</v>
      </c>
      <c r="B49" s="23" t="s">
        <v>230</v>
      </c>
      <c r="C49" s="22">
        <v>0.15</v>
      </c>
      <c r="D49" s="22">
        <v>0.04</v>
      </c>
      <c r="E49" s="21">
        <v>-1.90689059560852</v>
      </c>
      <c r="F49" s="21">
        <v>0.51770020830544</v>
      </c>
      <c r="G49" s="22">
        <v>0.366666666666667</v>
      </c>
      <c r="H49" s="22">
        <v>0</v>
      </c>
      <c r="I49" s="21" t="s">
        <v>355</v>
      </c>
      <c r="J49" s="22">
        <v>0.306808585498611</v>
      </c>
      <c r="K49" s="22">
        <v>0.283333333333333</v>
      </c>
      <c r="L49" s="22">
        <v>0.0366666666666667</v>
      </c>
      <c r="M49" s="21">
        <v>-2.9499593175004</v>
      </c>
      <c r="N49" s="21">
        <v>0.350238120492483</v>
      </c>
    </row>
    <row r="50" ht="13.85" spans="1:14">
      <c r="A50" s="15" t="s">
        <v>186</v>
      </c>
      <c r="B50" s="23" t="s">
        <v>187</v>
      </c>
      <c r="C50" s="22">
        <v>0.91</v>
      </c>
      <c r="D50" s="22">
        <v>0.746666666666667</v>
      </c>
      <c r="E50" s="21">
        <v>-0.285402218862248</v>
      </c>
      <c r="F50" s="21">
        <v>0.81092500036564</v>
      </c>
      <c r="G50" s="22">
        <v>1.2</v>
      </c>
      <c r="H50" s="22">
        <v>2.04333333333333</v>
      </c>
      <c r="I50" s="21">
        <v>0.767890167361107</v>
      </c>
      <c r="J50" s="22">
        <v>0.520106140697168</v>
      </c>
      <c r="K50" s="22">
        <v>4.01</v>
      </c>
      <c r="L50" s="22">
        <v>0.786666666666667</v>
      </c>
      <c r="M50" s="21">
        <v>-2.34977787781423</v>
      </c>
      <c r="N50" s="21">
        <v>0.114424751635352</v>
      </c>
    </row>
    <row r="51" ht="13.85" spans="1:14">
      <c r="A51" s="15" t="s">
        <v>143</v>
      </c>
      <c r="B51" s="23" t="s">
        <v>144</v>
      </c>
      <c r="C51" s="22">
        <v>3.46</v>
      </c>
      <c r="D51" s="22">
        <v>6.72</v>
      </c>
      <c r="E51" s="21">
        <v>0.957689195142036</v>
      </c>
      <c r="F51" s="21">
        <v>0.158616071525278</v>
      </c>
      <c r="G51" s="22">
        <v>12.45</v>
      </c>
      <c r="H51" s="22">
        <v>17.2866666666667</v>
      </c>
      <c r="I51" s="21">
        <v>0.473513963176695</v>
      </c>
      <c r="J51" s="22">
        <v>0.190539355554865</v>
      </c>
      <c r="K51" s="22">
        <v>5.72666666666667</v>
      </c>
      <c r="L51" s="22">
        <v>4.25</v>
      </c>
      <c r="M51" s="21">
        <v>-0.430232789392243</v>
      </c>
      <c r="N51" s="21">
        <v>0.18351769615842</v>
      </c>
    </row>
    <row r="52" ht="13.85" spans="1:14">
      <c r="A52" s="15" t="s">
        <v>88</v>
      </c>
      <c r="B52" s="23" t="s">
        <v>18</v>
      </c>
      <c r="C52" s="22">
        <v>6.52333333333333</v>
      </c>
      <c r="D52" s="22">
        <v>7.11</v>
      </c>
      <c r="E52" s="21">
        <v>0.124240209713767</v>
      </c>
      <c r="F52" s="21">
        <v>0.759395563066377</v>
      </c>
      <c r="G52" s="22">
        <v>21.3633333333333</v>
      </c>
      <c r="H52" s="22">
        <v>13.99</v>
      </c>
      <c r="I52" s="21">
        <v>-0.610740806633094</v>
      </c>
      <c r="J52" s="22">
        <v>0.0162977653244289</v>
      </c>
      <c r="K52" s="22">
        <v>7.01</v>
      </c>
      <c r="L52" s="22">
        <v>4.39333333333333</v>
      </c>
      <c r="M52" s="21">
        <v>-0.674098479723728</v>
      </c>
      <c r="N52" s="21">
        <v>0.134826668869793</v>
      </c>
    </row>
    <row r="53" ht="13.85" spans="1:14">
      <c r="A53" s="15" t="s">
        <v>232</v>
      </c>
      <c r="B53" s="23" t="s">
        <v>233</v>
      </c>
      <c r="C53" s="22">
        <v>6.16</v>
      </c>
      <c r="D53" s="22">
        <v>18.56</v>
      </c>
      <c r="E53" s="21">
        <v>1.59119445443267</v>
      </c>
      <c r="F53" s="21">
        <v>0.231036598271588</v>
      </c>
      <c r="G53" s="22">
        <v>32.7366666666667</v>
      </c>
      <c r="H53" s="22">
        <v>97.76</v>
      </c>
      <c r="I53" s="21">
        <v>1.57833685486238</v>
      </c>
      <c r="J53" s="22">
        <v>0.488403401167654</v>
      </c>
      <c r="K53" s="22">
        <v>139.493333333333</v>
      </c>
      <c r="L53" s="22">
        <v>24.1733333333333</v>
      </c>
      <c r="M53" s="21">
        <v>-2.52870784493384</v>
      </c>
      <c r="N53" s="21">
        <v>0.0809040778452306</v>
      </c>
    </row>
    <row r="54" ht="13.85" spans="1:14">
      <c r="A54" s="15" t="s">
        <v>90</v>
      </c>
      <c r="B54" s="23" t="s">
        <v>91</v>
      </c>
      <c r="C54" s="22">
        <v>2.93666666666667</v>
      </c>
      <c r="D54" s="22">
        <v>1.38333333333333</v>
      </c>
      <c r="E54" s="21">
        <v>-1.08603068268613</v>
      </c>
      <c r="F54" s="21">
        <v>0.165006924924823</v>
      </c>
      <c r="G54" s="22">
        <v>0.06</v>
      </c>
      <c r="H54" s="22">
        <v>0.0666666666666667</v>
      </c>
      <c r="I54" s="21">
        <v>0.15200309344505</v>
      </c>
      <c r="J54" s="22">
        <v>0.872158160706616</v>
      </c>
      <c r="K54" s="22">
        <v>1.7</v>
      </c>
      <c r="L54" s="22">
        <v>1.65</v>
      </c>
      <c r="M54" s="21">
        <v>-0.0430687218918858</v>
      </c>
      <c r="N54" s="21">
        <v>0.948828614190282</v>
      </c>
    </row>
    <row r="55" ht="13.85" spans="1:14">
      <c r="A55" s="15" t="s">
        <v>146</v>
      </c>
      <c r="B55" s="23" t="s">
        <v>147</v>
      </c>
      <c r="C55" s="22">
        <v>0</v>
      </c>
      <c r="D55" s="22">
        <v>0</v>
      </c>
      <c r="E55" s="21" t="s">
        <v>355</v>
      </c>
      <c r="F55" s="21" t="s">
        <v>355</v>
      </c>
      <c r="G55" s="22">
        <v>0</v>
      </c>
      <c r="H55" s="22">
        <v>0</v>
      </c>
      <c r="I55" s="21" t="s">
        <v>355</v>
      </c>
      <c r="J55" s="22" t="s">
        <v>355</v>
      </c>
      <c r="K55" s="22">
        <v>0.26</v>
      </c>
      <c r="L55" s="22">
        <v>0</v>
      </c>
      <c r="M55" s="21" t="s">
        <v>355</v>
      </c>
      <c r="N55" s="21">
        <v>0.373900966300059</v>
      </c>
    </row>
    <row r="56" ht="13.85" spans="1:14">
      <c r="A56" s="15" t="s">
        <v>149</v>
      </c>
      <c r="B56" s="23" t="s">
        <v>150</v>
      </c>
      <c r="C56" s="22">
        <v>0.706666666666667</v>
      </c>
      <c r="D56" s="22">
        <v>2.67333333333333</v>
      </c>
      <c r="E56" s="21">
        <v>1.91953797189172</v>
      </c>
      <c r="F56" s="21">
        <v>0.0586369832445427</v>
      </c>
      <c r="G56" s="22">
        <v>0.78</v>
      </c>
      <c r="H56" s="22">
        <v>1.20333333333333</v>
      </c>
      <c r="I56" s="21">
        <v>0.625490307303767</v>
      </c>
      <c r="J56" s="22">
        <v>0.751505698321123</v>
      </c>
      <c r="K56" s="22">
        <v>1.43666666666667</v>
      </c>
      <c r="L56" s="22">
        <v>0.24</v>
      </c>
      <c r="M56" s="21">
        <v>-2.58161905764679</v>
      </c>
      <c r="N56" s="21">
        <v>0.141486367068672</v>
      </c>
    </row>
    <row r="57" ht="13.85" spans="1:14">
      <c r="A57" s="15" t="s">
        <v>167</v>
      </c>
      <c r="B57" s="23" t="s">
        <v>168</v>
      </c>
      <c r="C57" s="22">
        <v>3.69666666666667</v>
      </c>
      <c r="D57" s="22">
        <v>3.40333333333333</v>
      </c>
      <c r="E57" s="21">
        <v>-0.119276499283909</v>
      </c>
      <c r="F57" s="21">
        <v>0.87660922866143</v>
      </c>
      <c r="G57" s="22">
        <v>5.20666666666667</v>
      </c>
      <c r="H57" s="22">
        <v>1.96333333333333</v>
      </c>
      <c r="I57" s="21">
        <v>-1.40705491431152</v>
      </c>
      <c r="J57" s="22">
        <v>0.275623421572597</v>
      </c>
      <c r="K57" s="22">
        <v>10.6133333333333</v>
      </c>
      <c r="L57" s="22">
        <v>6.34333333333333</v>
      </c>
      <c r="M57" s="21">
        <v>-0.742564774269627</v>
      </c>
      <c r="N57" s="21">
        <v>0.00920700696455844</v>
      </c>
    </row>
    <row r="58" ht="13.85" spans="1:14">
      <c r="A58" s="15" t="s">
        <v>189</v>
      </c>
      <c r="B58" s="23" t="s">
        <v>190</v>
      </c>
      <c r="C58" s="22">
        <v>0.0666666666666667</v>
      </c>
      <c r="D58" s="22">
        <v>0</v>
      </c>
      <c r="E58" s="21" t="s">
        <v>355</v>
      </c>
      <c r="F58" s="21">
        <v>0.150609594626468</v>
      </c>
      <c r="G58" s="22">
        <v>0</v>
      </c>
      <c r="H58" s="22">
        <v>0.0233333333333333</v>
      </c>
      <c r="I58" s="21" t="s">
        <v>355</v>
      </c>
      <c r="J58" s="22">
        <v>0.373900966300059</v>
      </c>
      <c r="K58" s="22">
        <v>0.04</v>
      </c>
      <c r="L58" s="22">
        <v>0.0633333333333333</v>
      </c>
      <c r="M58" s="21">
        <v>0.662965012722429</v>
      </c>
      <c r="N58" s="21">
        <v>0.743072861659377</v>
      </c>
    </row>
    <row r="59" ht="13.85" spans="1:14">
      <c r="A59" s="15" t="s">
        <v>192</v>
      </c>
      <c r="B59" s="23" t="s">
        <v>193</v>
      </c>
      <c r="C59" s="22">
        <v>0</v>
      </c>
      <c r="D59" s="22">
        <v>0</v>
      </c>
      <c r="E59" s="21" t="s">
        <v>355</v>
      </c>
      <c r="F59" s="21" t="s">
        <v>355</v>
      </c>
      <c r="G59" s="22">
        <v>0</v>
      </c>
      <c r="H59" s="22">
        <v>0</v>
      </c>
      <c r="I59" s="21" t="s">
        <v>355</v>
      </c>
      <c r="J59" s="22" t="s">
        <v>355</v>
      </c>
      <c r="K59" s="22">
        <v>0</v>
      </c>
      <c r="L59" s="22">
        <v>0.126666666666667</v>
      </c>
      <c r="M59" s="21" t="s">
        <v>355</v>
      </c>
      <c r="N59" s="21">
        <v>0.373900966300059</v>
      </c>
    </row>
    <row r="60" ht="13.85" spans="1:14">
      <c r="A60" s="15" t="s">
        <v>195</v>
      </c>
      <c r="B60" s="23" t="s">
        <v>196</v>
      </c>
      <c r="C60" s="22">
        <v>9.52666666666667</v>
      </c>
      <c r="D60" s="22">
        <v>16.1</v>
      </c>
      <c r="E60" s="21">
        <v>0.757017272627319</v>
      </c>
      <c r="F60" s="21">
        <v>0.54224051573682</v>
      </c>
      <c r="G60" s="22">
        <v>60.1966666666667</v>
      </c>
      <c r="H60" s="22">
        <v>26.4</v>
      </c>
      <c r="I60" s="21">
        <v>-1.18914567174322</v>
      </c>
      <c r="J60" s="22">
        <v>0.109228587401741</v>
      </c>
      <c r="K60" s="22">
        <v>9.25333333333333</v>
      </c>
      <c r="L60" s="22">
        <v>7.4</v>
      </c>
      <c r="M60" s="21">
        <v>-0.322447891340792</v>
      </c>
      <c r="N60" s="21">
        <v>0.611366698240468</v>
      </c>
    </row>
    <row r="61" ht="13.85" spans="1:14">
      <c r="A61" s="15" t="s">
        <v>235</v>
      </c>
      <c r="B61" s="23" t="s">
        <v>236</v>
      </c>
      <c r="C61" s="22">
        <v>9.52666666666667</v>
      </c>
      <c r="D61" s="22">
        <v>16.1</v>
      </c>
      <c r="E61" s="21">
        <v>0.757017272627319</v>
      </c>
      <c r="F61" s="21">
        <v>0.54224051573682</v>
      </c>
      <c r="G61" s="22">
        <v>60.1966666666667</v>
      </c>
      <c r="H61" s="22">
        <v>26.4</v>
      </c>
      <c r="I61" s="21">
        <v>-1.18914567174322</v>
      </c>
      <c r="J61" s="22">
        <v>0.109228587401741</v>
      </c>
      <c r="K61" s="22">
        <v>9.25333333333333</v>
      </c>
      <c r="L61" s="22">
        <v>7.4</v>
      </c>
      <c r="M61" s="21">
        <v>-0.322447891340792</v>
      </c>
      <c r="N61" s="21">
        <v>0.611366698240468</v>
      </c>
    </row>
    <row r="62" ht="13.85" spans="1:14">
      <c r="A62" s="15" t="s">
        <v>198</v>
      </c>
      <c r="B62" s="15" t="s">
        <v>199</v>
      </c>
      <c r="C62" s="22">
        <v>1.67666666666667</v>
      </c>
      <c r="D62" s="22">
        <v>2.72</v>
      </c>
      <c r="E62" s="21">
        <v>0.698010752165969</v>
      </c>
      <c r="F62" s="21">
        <v>0.392197841421807</v>
      </c>
      <c r="G62" s="22">
        <v>5.92333333333333</v>
      </c>
      <c r="H62" s="22">
        <v>4.96</v>
      </c>
      <c r="I62" s="21">
        <v>-0.256069154920647</v>
      </c>
      <c r="J62" s="22">
        <v>0.477657881066564</v>
      </c>
      <c r="K62" s="22">
        <v>3.55333333333333</v>
      </c>
      <c r="L62" s="22">
        <v>4.17333333333333</v>
      </c>
      <c r="M62" s="21">
        <v>0.232027124173442</v>
      </c>
      <c r="N62" s="21">
        <v>0.459781663271796</v>
      </c>
    </row>
    <row r="63" ht="13.85" spans="1:14">
      <c r="A63" s="15" t="s">
        <v>152</v>
      </c>
      <c r="B63" s="15" t="s">
        <v>153</v>
      </c>
      <c r="C63" s="22">
        <v>1.20333333333333</v>
      </c>
      <c r="D63" s="22">
        <v>3.98</v>
      </c>
      <c r="E63" s="21">
        <v>1.72573209437763</v>
      </c>
      <c r="F63" s="21">
        <v>0.00999672711362041</v>
      </c>
      <c r="G63" s="22">
        <v>37.4966666666667</v>
      </c>
      <c r="H63" s="22">
        <v>54.1566666666667</v>
      </c>
      <c r="I63" s="21">
        <v>0.530376593669388</v>
      </c>
      <c r="J63" s="22">
        <v>0.160881046990461</v>
      </c>
      <c r="K63" s="22">
        <v>19.45</v>
      </c>
      <c r="L63" s="22">
        <v>15.5166666666667</v>
      </c>
      <c r="M63" s="21">
        <v>-0.325951488148555</v>
      </c>
      <c r="N63" s="21">
        <v>0.211383686302132</v>
      </c>
    </row>
    <row r="64" ht="13.85" spans="1:14">
      <c r="A64" s="15" t="s">
        <v>93</v>
      </c>
      <c r="B64" s="15" t="s">
        <v>94</v>
      </c>
      <c r="C64" s="22">
        <v>1.87333333333333</v>
      </c>
      <c r="D64" s="22">
        <v>7.92333333333333</v>
      </c>
      <c r="E64" s="21">
        <v>2.08049986772151</v>
      </c>
      <c r="F64" s="21">
        <v>0.215399742988329</v>
      </c>
      <c r="G64" s="22">
        <v>0.843333333333333</v>
      </c>
      <c r="H64" s="22">
        <v>1.68333333333333</v>
      </c>
      <c r="I64" s="21">
        <v>0.997146002944847</v>
      </c>
      <c r="J64" s="22">
        <v>0.15516898218092</v>
      </c>
      <c r="K64" s="22">
        <v>3.95</v>
      </c>
      <c r="L64" s="22">
        <v>4.41333333333333</v>
      </c>
      <c r="M64" s="21">
        <v>0.160016063021596</v>
      </c>
      <c r="N64" s="21">
        <v>0.738843936915663</v>
      </c>
    </row>
    <row r="65" ht="13.85" spans="1:14">
      <c r="A65" s="15" t="s">
        <v>238</v>
      </c>
      <c r="B65" s="15" t="s">
        <v>239</v>
      </c>
      <c r="C65" s="22">
        <v>25.4133333333333</v>
      </c>
      <c r="D65" s="22">
        <v>17.17</v>
      </c>
      <c r="E65" s="21">
        <v>-0.565695579186652</v>
      </c>
      <c r="F65" s="21">
        <v>0.450989420860934</v>
      </c>
      <c r="G65" s="22">
        <v>18.6766666666667</v>
      </c>
      <c r="H65" s="22">
        <v>7.04</v>
      </c>
      <c r="I65" s="21">
        <v>-1.40758965787174</v>
      </c>
      <c r="J65" s="22">
        <v>0.139680925632766</v>
      </c>
      <c r="K65" s="22">
        <v>68.4866666666667</v>
      </c>
      <c r="L65" s="22">
        <v>19.6933333333333</v>
      </c>
      <c r="M65" s="21">
        <v>-1.79811581880502</v>
      </c>
      <c r="N65" s="21">
        <v>0.0732264937753102</v>
      </c>
    </row>
    <row r="66" ht="13.85" spans="1:14">
      <c r="A66" s="15" t="s">
        <v>241</v>
      </c>
      <c r="B66" s="15" t="s">
        <v>242</v>
      </c>
      <c r="C66" s="22">
        <v>0</v>
      </c>
      <c r="D66" s="22">
        <v>0</v>
      </c>
      <c r="E66" s="21" t="s">
        <v>355</v>
      </c>
      <c r="F66" s="21" t="s">
        <v>355</v>
      </c>
      <c r="G66" s="22">
        <v>0</v>
      </c>
      <c r="H66" s="22">
        <v>0.0666666666666667</v>
      </c>
      <c r="I66" s="21" t="s">
        <v>355</v>
      </c>
      <c r="J66" s="22">
        <v>0.373900966300059</v>
      </c>
      <c r="K66" s="22">
        <v>0</v>
      </c>
      <c r="L66" s="22">
        <v>0</v>
      </c>
      <c r="M66" s="21" t="s">
        <v>355</v>
      </c>
      <c r="N66" s="21" t="s">
        <v>355</v>
      </c>
    </row>
    <row r="67" ht="13.85" spans="1:14">
      <c r="A67" s="15" t="s">
        <v>96</v>
      </c>
      <c r="B67" s="15" t="s">
        <v>97</v>
      </c>
      <c r="C67" s="22">
        <v>0.623333333333333</v>
      </c>
      <c r="D67" s="22">
        <v>3.76333333333333</v>
      </c>
      <c r="E67" s="21">
        <v>2.59393531088536</v>
      </c>
      <c r="F67" s="21">
        <v>0.264632157186368</v>
      </c>
      <c r="G67" s="22">
        <v>7.23333333333333</v>
      </c>
      <c r="H67" s="22">
        <v>4.35333333333333</v>
      </c>
      <c r="I67" s="21">
        <v>-0.732540145785411</v>
      </c>
      <c r="J67" s="22">
        <v>0.312265541181311</v>
      </c>
      <c r="K67" s="22">
        <v>4.48666666666667</v>
      </c>
      <c r="L67" s="22">
        <v>2.50666666666667</v>
      </c>
      <c r="M67" s="21">
        <v>-0.83987384293268</v>
      </c>
      <c r="N67" s="21">
        <v>0.352620127450531</v>
      </c>
    </row>
    <row r="68" ht="13.85" spans="1:14">
      <c r="A68" s="24" t="s">
        <v>244</v>
      </c>
      <c r="B68" s="24" t="s">
        <v>245</v>
      </c>
      <c r="C68" s="25">
        <v>12.6566666666667</v>
      </c>
      <c r="D68" s="25">
        <v>5.25666666666667</v>
      </c>
      <c r="E68" s="25">
        <v>-1.26767733882858</v>
      </c>
      <c r="F68" s="25">
        <v>0.368862787203228</v>
      </c>
      <c r="G68" s="25">
        <v>5.93333333333333</v>
      </c>
      <c r="H68" s="25">
        <v>0.766666666666667</v>
      </c>
      <c r="I68" s="25">
        <v>-2.95217147490939</v>
      </c>
      <c r="J68" s="25">
        <v>0.262714314194746</v>
      </c>
      <c r="K68" s="25">
        <v>45.7366666666667</v>
      </c>
      <c r="L68" s="25">
        <v>4.8</v>
      </c>
      <c r="M68" s="25">
        <v>-3.25224491359836</v>
      </c>
      <c r="N68" s="25">
        <v>0.167798778704553</v>
      </c>
    </row>
  </sheetData>
  <mergeCells count="6">
    <mergeCell ref="A1:N1"/>
    <mergeCell ref="C2:F2"/>
    <mergeCell ref="G2:J2"/>
    <mergeCell ref="K2:N2"/>
    <mergeCell ref="A2:A3"/>
    <mergeCell ref="B2:B3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4"/>
  <sheetViews>
    <sheetView workbookViewId="0">
      <selection activeCell="A1" sqref="A1:E1"/>
    </sheetView>
  </sheetViews>
  <sheetFormatPr defaultColWidth="9.02654867256637" defaultRowHeight="13.5" outlineLevelRow="3" outlineLevelCol="4"/>
  <cols>
    <col min="1" max="5" width="23.1061946902655" customWidth="1"/>
  </cols>
  <sheetData>
    <row r="1" spans="1:5">
      <c r="A1" s="7" t="s">
        <v>356</v>
      </c>
      <c r="B1" s="8"/>
      <c r="C1" s="8"/>
      <c r="D1" s="8"/>
      <c r="E1" s="8"/>
    </row>
    <row r="2" ht="13.85" spans="1:5">
      <c r="A2" s="9"/>
      <c r="B2" s="10" t="s">
        <v>357</v>
      </c>
      <c r="C2" s="10" t="s">
        <v>358</v>
      </c>
      <c r="D2" s="10" t="s">
        <v>359</v>
      </c>
      <c r="E2" s="10" t="s">
        <v>360</v>
      </c>
    </row>
    <row r="3" ht="13.85" spans="1:5">
      <c r="A3" s="11" t="s">
        <v>361</v>
      </c>
      <c r="B3" s="11">
        <v>-215.15</v>
      </c>
      <c r="C3" s="11">
        <v>-224.17</v>
      </c>
      <c r="D3" s="11">
        <v>-207.12</v>
      </c>
      <c r="E3" s="11">
        <v>-181.29</v>
      </c>
    </row>
    <row r="4" ht="13.85" spans="1:5">
      <c r="A4" s="12" t="s">
        <v>362</v>
      </c>
      <c r="B4" s="12">
        <v>0.7863</v>
      </c>
      <c r="C4" s="12">
        <v>0.8151</v>
      </c>
      <c r="D4" s="12">
        <v>0.7583</v>
      </c>
      <c r="E4" s="12">
        <v>0.6515</v>
      </c>
    </row>
  </sheetData>
  <mergeCells count="1">
    <mergeCell ref="A1:E1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5"/>
  <sheetViews>
    <sheetView tabSelected="1" workbookViewId="0">
      <selection activeCell="A1" sqref="A1:E1"/>
    </sheetView>
  </sheetViews>
  <sheetFormatPr defaultColWidth="9.02654867256637" defaultRowHeight="13.5" outlineLevelCol="4"/>
  <cols>
    <col min="1" max="5" width="18.3274336283186" customWidth="1"/>
  </cols>
  <sheetData>
    <row r="1" ht="18" customHeight="1" spans="1:5">
      <c r="A1" s="1" t="s">
        <v>363</v>
      </c>
      <c r="B1" s="1"/>
      <c r="C1" s="1"/>
      <c r="D1" s="1"/>
      <c r="E1" s="1"/>
    </row>
    <row r="2" ht="18" customHeight="1" spans="1:5">
      <c r="A2" s="2"/>
      <c r="B2" s="3" t="s">
        <v>364</v>
      </c>
      <c r="C2" s="3"/>
      <c r="D2" s="3" t="s">
        <v>365</v>
      </c>
      <c r="E2" s="3"/>
    </row>
    <row r="3" ht="18" customHeight="1" spans="1:5">
      <c r="A3" s="4" t="s">
        <v>366</v>
      </c>
      <c r="B3" s="5" t="s">
        <v>9</v>
      </c>
      <c r="C3" s="5" t="s">
        <v>15</v>
      </c>
      <c r="D3" s="5" t="s">
        <v>9</v>
      </c>
      <c r="E3" s="5" t="s">
        <v>15</v>
      </c>
    </row>
    <row r="4" ht="15.75" spans="1:5">
      <c r="A4" s="6" t="s">
        <v>367</v>
      </c>
      <c r="B4" s="6" t="s">
        <v>368</v>
      </c>
      <c r="C4" s="6" t="s">
        <v>369</v>
      </c>
      <c r="D4" s="6" t="s">
        <v>370</v>
      </c>
      <c r="E4" s="6" t="s">
        <v>371</v>
      </c>
    </row>
    <row r="5" ht="13.85" spans="1:5">
      <c r="A5" s="6" t="s">
        <v>372</v>
      </c>
      <c r="B5" s="6">
        <v>0.174</v>
      </c>
      <c r="C5" s="6">
        <v>0.443</v>
      </c>
      <c r="D5" s="6" t="s">
        <v>355</v>
      </c>
      <c r="E5" s="6" t="s">
        <v>373</v>
      </c>
    </row>
    <row r="6" ht="13.85" spans="1:5">
      <c r="A6" s="6" t="s">
        <v>374</v>
      </c>
      <c r="B6" s="6">
        <v>0.077</v>
      </c>
      <c r="C6" s="6">
        <v>0.109</v>
      </c>
      <c r="D6" s="6" t="s">
        <v>355</v>
      </c>
      <c r="E6" s="6" t="s">
        <v>355</v>
      </c>
    </row>
    <row r="7" ht="13.85" spans="1:5">
      <c r="A7" s="6" t="s">
        <v>375</v>
      </c>
      <c r="B7" s="6">
        <v>0.031</v>
      </c>
      <c r="C7" s="6">
        <v>0.128</v>
      </c>
      <c r="D7" s="6" t="s">
        <v>355</v>
      </c>
      <c r="E7" s="6" t="s">
        <v>355</v>
      </c>
    </row>
    <row r="8" ht="13.85" spans="1:5">
      <c r="A8" s="6" t="s">
        <v>376</v>
      </c>
      <c r="B8" s="6">
        <v>0.012</v>
      </c>
      <c r="C8" s="6">
        <v>0.037</v>
      </c>
      <c r="D8" s="6" t="s">
        <v>355</v>
      </c>
      <c r="E8" s="6" t="s">
        <v>355</v>
      </c>
    </row>
    <row r="9" ht="13.85" spans="1:5">
      <c r="A9" s="6" t="s">
        <v>377</v>
      </c>
      <c r="B9" s="6">
        <v>0.011</v>
      </c>
      <c r="C9" s="6">
        <v>0.009</v>
      </c>
      <c r="D9" s="6" t="s">
        <v>355</v>
      </c>
      <c r="E9" s="6" t="s">
        <v>355</v>
      </c>
    </row>
    <row r="10" ht="13.85" spans="1:5">
      <c r="A10" s="6" t="s">
        <v>378</v>
      </c>
      <c r="B10" s="6">
        <v>0.01</v>
      </c>
      <c r="C10" s="6">
        <v>0.161</v>
      </c>
      <c r="D10" s="6" t="s">
        <v>355</v>
      </c>
      <c r="E10" s="6" t="s">
        <v>355</v>
      </c>
    </row>
    <row r="11" ht="13.85" spans="1:5">
      <c r="A11" s="6" t="s">
        <v>379</v>
      </c>
      <c r="B11" s="6">
        <v>0.008</v>
      </c>
      <c r="C11" s="6">
        <v>0.014</v>
      </c>
      <c r="D11" s="6" t="s">
        <v>355</v>
      </c>
      <c r="E11" s="6" t="s">
        <v>355</v>
      </c>
    </row>
    <row r="12" ht="13.85" spans="1:5">
      <c r="A12" s="6" t="s">
        <v>380</v>
      </c>
      <c r="B12" s="6">
        <v>0.005</v>
      </c>
      <c r="C12" s="6">
        <v>0.096</v>
      </c>
      <c r="D12" s="6" t="s">
        <v>355</v>
      </c>
      <c r="E12" s="6" t="s">
        <v>355</v>
      </c>
    </row>
    <row r="13" ht="13.85" spans="1:5">
      <c r="A13" s="6" t="s">
        <v>381</v>
      </c>
      <c r="B13" s="6">
        <v>0.005</v>
      </c>
      <c r="C13" s="6">
        <v>0.026</v>
      </c>
      <c r="D13" s="6" t="s">
        <v>355</v>
      </c>
      <c r="E13" s="6" t="s">
        <v>355</v>
      </c>
    </row>
    <row r="14" ht="13.85" spans="1:5">
      <c r="A14" s="6" t="s">
        <v>377</v>
      </c>
      <c r="B14" s="6">
        <v>0.004</v>
      </c>
      <c r="C14" s="6">
        <v>0.012</v>
      </c>
      <c r="D14" s="6" t="s">
        <v>355</v>
      </c>
      <c r="E14" s="6" t="s">
        <v>355</v>
      </c>
    </row>
    <row r="15" ht="13.85" spans="1:5">
      <c r="A15" s="5" t="s">
        <v>382</v>
      </c>
      <c r="B15" s="5">
        <v>0.004</v>
      </c>
      <c r="C15" s="5">
        <v>0.018</v>
      </c>
      <c r="D15" s="5" t="s">
        <v>355</v>
      </c>
      <c r="E15" s="5" t="s">
        <v>355</v>
      </c>
    </row>
  </sheetData>
  <mergeCells count="3">
    <mergeCell ref="A1:E1"/>
    <mergeCell ref="B2:C2"/>
    <mergeCell ref="D2:E2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able S1-Primer sequences for r</vt:lpstr>
      <vt:lpstr>Table S2-Amino acid sequence fo</vt:lpstr>
      <vt:lpstr>Table S3-List of the motifs of </vt:lpstr>
      <vt:lpstr>Table S4-Prediction of promoter</vt:lpstr>
      <vt:lpstr>Table S5-The FPKM values, log2 </vt:lpstr>
      <vt:lpstr>Table S6-Docking score and Conf</vt:lpstr>
      <vt:lpstr>Table S7 Prediction of protein 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 liang</dc:creator>
  <cp:lastModifiedBy>19420</cp:lastModifiedBy>
  <dcterms:created xsi:type="dcterms:W3CDTF">2023-05-12T11:15:00Z</dcterms:created>
  <dcterms:modified xsi:type="dcterms:W3CDTF">2025-04-25T08:19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0305</vt:lpwstr>
  </property>
  <property fmtid="{D5CDD505-2E9C-101B-9397-08002B2CF9AE}" pid="3" name="ICV">
    <vt:lpwstr>0576D0C1B7B543278DCA9BDF5B1612D1_13</vt:lpwstr>
  </property>
</Properties>
</file>